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\\lhdat16\vol2\users\schenkel\My Documents\PMS paper\Results\Clinical epigenetics sept 2020\"/>
    </mc:Choice>
  </mc:AlternateContent>
  <xr:revisionPtr revIDLastSave="0" documentId="13_ncr:1_{3D011CC8-4DB4-4430-9AD5-2047643B2611}" xr6:coauthVersionLast="36" xr6:coauthVersionMax="44" xr10:uidLastSave="{00000000-0000-0000-0000-000000000000}"/>
  <bookViews>
    <workbookView xWindow="0" yWindow="0" windowWidth="21570" windowHeight="6780" activeTab="7" xr2:uid="{00000000-000D-0000-FFFF-FFFF00000000}"/>
  </bookViews>
  <sheets>
    <sheet name="PM1" sheetId="1" r:id="rId1"/>
    <sheet name="PM2" sheetId="2" r:id="rId2"/>
    <sheet name="PM3" sheetId="3" r:id="rId3"/>
    <sheet name="PM4" sheetId="4" r:id="rId4"/>
    <sheet name="PM5" sheetId="5" r:id="rId5"/>
    <sheet name="PM6" sheetId="6" r:id="rId6"/>
    <sheet name="PM7" sheetId="7" r:id="rId7"/>
    <sheet name="PM8" sheetId="8" r:id="rId8"/>
    <sheet name="TRP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" i="9" l="1"/>
  <c r="O5" i="9"/>
  <c r="O6" i="9"/>
  <c r="O7" i="9"/>
  <c r="O8" i="9"/>
  <c r="O9" i="9"/>
  <c r="O10" i="9"/>
  <c r="O3" i="9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98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9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O21" i="8"/>
  <c r="O9" i="8"/>
  <c r="O10" i="8"/>
  <c r="O13" i="8"/>
  <c r="O33" i="8"/>
  <c r="O5" i="8"/>
  <c r="O32" i="8"/>
  <c r="O66" i="8"/>
  <c r="O95" i="8"/>
  <c r="O88" i="8"/>
  <c r="O96" i="8"/>
  <c r="O16" i="8"/>
  <c r="O43" i="8"/>
  <c r="O18" i="8"/>
  <c r="O22" i="8"/>
  <c r="O28" i="8"/>
  <c r="O47" i="8"/>
  <c r="O49" i="8"/>
  <c r="O61" i="8"/>
  <c r="O77" i="8"/>
  <c r="O78" i="8"/>
  <c r="O85" i="8"/>
  <c r="O74" i="8"/>
  <c r="O12" i="8"/>
  <c r="O19" i="8"/>
  <c r="O37" i="8"/>
  <c r="O36" i="8"/>
  <c r="O23" i="8"/>
  <c r="O3" i="8"/>
  <c r="O45" i="8"/>
  <c r="O68" i="8"/>
  <c r="O69" i="8"/>
  <c r="O62" i="8"/>
  <c r="O70" i="8"/>
  <c r="O75" i="8"/>
  <c r="O40" i="8"/>
  <c r="O6" i="8"/>
  <c r="O7" i="8"/>
  <c r="O30" i="8"/>
  <c r="O42" i="8"/>
  <c r="O14" i="8"/>
  <c r="O38" i="8"/>
  <c r="O39" i="8"/>
  <c r="O58" i="8"/>
  <c r="O50" i="8"/>
  <c r="O72" i="8"/>
  <c r="O54" i="8"/>
  <c r="O35" i="8"/>
  <c r="O20" i="8"/>
  <c r="O4" i="8"/>
  <c r="O11" i="8"/>
  <c r="O31" i="8"/>
  <c r="O51" i="8"/>
  <c r="O29" i="8"/>
  <c r="O41" i="8"/>
  <c r="O25" i="8"/>
  <c r="O55" i="8"/>
  <c r="O34" i="8"/>
  <c r="O44" i="8"/>
  <c r="O46" i="8"/>
  <c r="O24" i="8"/>
  <c r="O15" i="8"/>
  <c r="O8" i="8"/>
  <c r="O27" i="8"/>
  <c r="O26" i="8"/>
  <c r="O60" i="8"/>
  <c r="O56" i="8"/>
  <c r="O65" i="8"/>
  <c r="O52" i="8"/>
  <c r="O73" i="8"/>
  <c r="O57" i="8"/>
  <c r="O48" i="8"/>
  <c r="O76" i="8"/>
  <c r="O53" i="8"/>
  <c r="O63" i="8"/>
  <c r="O71" i="8"/>
  <c r="O81" i="8"/>
  <c r="O84" i="8"/>
  <c r="O83" i="8"/>
  <c r="O92" i="8"/>
  <c r="O87" i="8"/>
  <c r="O79" i="8"/>
  <c r="O91" i="8"/>
  <c r="O59" i="8"/>
  <c r="O64" i="8"/>
  <c r="O67" i="8"/>
  <c r="O82" i="8"/>
  <c r="O80" i="8"/>
  <c r="O89" i="8"/>
  <c r="O93" i="8"/>
  <c r="O94" i="8"/>
  <c r="O97" i="8"/>
  <c r="O90" i="8"/>
  <c r="O98" i="8"/>
  <c r="O86" i="8"/>
  <c r="O17" i="8"/>
  <c r="G23" i="7"/>
  <c r="G24" i="7"/>
  <c r="G25" i="7"/>
  <c r="G26" i="7"/>
  <c r="G80" i="7"/>
  <c r="G81" i="7"/>
  <c r="G64" i="7"/>
  <c r="G27" i="7"/>
  <c r="G3" i="7"/>
  <c r="G4" i="7"/>
  <c r="G5" i="7"/>
  <c r="G28" i="7"/>
  <c r="G29" i="7"/>
  <c r="G72" i="7"/>
  <c r="G68" i="7"/>
  <c r="G82" i="7"/>
  <c r="G83" i="7"/>
  <c r="G84" i="7"/>
  <c r="G30" i="7"/>
  <c r="G6" i="7"/>
  <c r="G7" i="7"/>
  <c r="G8" i="7"/>
  <c r="G9" i="7"/>
  <c r="G10" i="7"/>
  <c r="G31" i="7"/>
  <c r="G71" i="7"/>
  <c r="G85" i="7"/>
  <c r="G32" i="7"/>
  <c r="G33" i="7"/>
  <c r="G86" i="7"/>
  <c r="G65" i="7"/>
  <c r="G21" i="7"/>
  <c r="G11" i="7"/>
  <c r="G12" i="7"/>
  <c r="G13" i="7"/>
  <c r="G34" i="7"/>
  <c r="G69" i="7"/>
  <c r="G35" i="7"/>
  <c r="G36" i="7"/>
  <c r="G37" i="7"/>
  <c r="G97" i="7"/>
  <c r="G98" i="7"/>
  <c r="G38" i="7"/>
  <c r="G39" i="7"/>
  <c r="G14" i="7"/>
  <c r="G15" i="7"/>
  <c r="G22" i="7"/>
  <c r="G16" i="7"/>
  <c r="G40" i="7"/>
  <c r="G17" i="7"/>
  <c r="G18" i="7"/>
  <c r="G19" i="7"/>
  <c r="G20" i="7"/>
  <c r="G41" i="7"/>
  <c r="G67" i="7"/>
  <c r="G42" i="7"/>
  <c r="G43" i="7"/>
  <c r="G44" i="7"/>
  <c r="G45" i="7"/>
  <c r="G46" i="7"/>
  <c r="G87" i="7"/>
  <c r="G47" i="7"/>
  <c r="G48" i="7"/>
  <c r="G49" i="7"/>
  <c r="G50" i="7"/>
  <c r="G88" i="7"/>
  <c r="G89" i="7"/>
  <c r="G73" i="7"/>
  <c r="G51" i="7"/>
  <c r="G52" i="7"/>
  <c r="G53" i="7"/>
  <c r="G66" i="7"/>
  <c r="G90" i="7"/>
  <c r="G54" i="7"/>
  <c r="G55" i="7"/>
  <c r="G56" i="7"/>
  <c r="G70" i="7"/>
  <c r="G91" i="7"/>
  <c r="G78" i="7"/>
  <c r="G92" i="7"/>
  <c r="G93" i="7"/>
  <c r="G74" i="7"/>
  <c r="G94" i="7"/>
  <c r="G57" i="7"/>
  <c r="G58" i="7"/>
  <c r="G77" i="7"/>
  <c r="G59" i="7"/>
  <c r="G75" i="7"/>
  <c r="G60" i="7"/>
  <c r="G95" i="7"/>
  <c r="G76" i="7"/>
  <c r="G96" i="7"/>
  <c r="G61" i="7"/>
  <c r="G62" i="7"/>
  <c r="G63" i="7"/>
  <c r="O39" i="7"/>
  <c r="O31" i="7"/>
  <c r="O32" i="7"/>
  <c r="O12" i="7"/>
  <c r="O54" i="7"/>
  <c r="O55" i="7"/>
  <c r="O72" i="7"/>
  <c r="O89" i="7"/>
  <c r="O96" i="7"/>
  <c r="O97" i="7"/>
  <c r="O98" i="7"/>
  <c r="O40" i="7"/>
  <c r="O17" i="7"/>
  <c r="O26" i="7"/>
  <c r="O14" i="7"/>
  <c r="O3" i="7"/>
  <c r="O45" i="7"/>
  <c r="O70" i="7"/>
  <c r="O77" i="7"/>
  <c r="O86" i="7"/>
  <c r="O94" i="7"/>
  <c r="O95" i="7"/>
  <c r="O91" i="7"/>
  <c r="O18" i="7"/>
  <c r="O19" i="7"/>
  <c r="O38" i="7"/>
  <c r="O35" i="7"/>
  <c r="O7" i="7"/>
  <c r="O8" i="7"/>
  <c r="O58" i="7"/>
  <c r="O75" i="7"/>
  <c r="O87" i="7"/>
  <c r="O88" i="7"/>
  <c r="O93" i="7"/>
  <c r="O92" i="7"/>
  <c r="O27" i="7"/>
  <c r="O48" i="7"/>
  <c r="O33" i="7"/>
  <c r="O23" i="7"/>
  <c r="O9" i="7"/>
  <c r="O30" i="7"/>
  <c r="O46" i="7"/>
  <c r="O65" i="7"/>
  <c r="O67" i="7"/>
  <c r="O78" i="7"/>
  <c r="O84" i="7"/>
  <c r="O74" i="7"/>
  <c r="O11" i="7"/>
  <c r="O15" i="7"/>
  <c r="O4" i="7"/>
  <c r="O28" i="7"/>
  <c r="O16" i="7"/>
  <c r="O13" i="7"/>
  <c r="O42" i="7"/>
  <c r="O59" i="7"/>
  <c r="O79" i="7"/>
  <c r="O83" i="7"/>
  <c r="O81" i="7"/>
  <c r="O82" i="7"/>
  <c r="O5" i="7"/>
  <c r="O22" i="7"/>
  <c r="O20" i="7"/>
  <c r="O10" i="7"/>
  <c r="O21" i="7"/>
  <c r="O29" i="7"/>
  <c r="O52" i="7"/>
  <c r="O56" i="7"/>
  <c r="O64" i="7"/>
  <c r="O71" i="7"/>
  <c r="O68" i="7"/>
  <c r="O69" i="7"/>
  <c r="O6" i="7"/>
  <c r="O44" i="7"/>
  <c r="O25" i="7"/>
  <c r="O37" i="7"/>
  <c r="O24" i="7"/>
  <c r="O36" i="7"/>
  <c r="O49" i="7"/>
  <c r="O60" i="7"/>
  <c r="O51" i="7"/>
  <c r="O61" i="7"/>
  <c r="O73" i="7"/>
  <c r="O76" i="7"/>
  <c r="O34" i="7"/>
  <c r="O47" i="7"/>
  <c r="O43" i="7"/>
  <c r="O53" i="7"/>
  <c r="O57" i="7"/>
  <c r="O50" i="7"/>
  <c r="O62" i="7"/>
  <c r="O66" i="7"/>
  <c r="O63" i="7"/>
  <c r="O90" i="7"/>
  <c r="O85" i="7"/>
  <c r="O80" i="7"/>
  <c r="O41" i="7"/>
  <c r="G22" i="6"/>
  <c r="G70" i="6"/>
  <c r="G87" i="6"/>
  <c r="G72" i="6"/>
  <c r="G93" i="6"/>
  <c r="G49" i="6"/>
  <c r="G3" i="6"/>
  <c r="G4" i="6"/>
  <c r="G23" i="6"/>
  <c r="G24" i="6"/>
  <c r="G5" i="6"/>
  <c r="G6" i="6"/>
  <c r="G7" i="6"/>
  <c r="G8" i="6"/>
  <c r="G9" i="6"/>
  <c r="G73" i="6"/>
  <c r="G10" i="6"/>
  <c r="G82" i="6"/>
  <c r="G25" i="6"/>
  <c r="G26" i="6"/>
  <c r="G20" i="6"/>
  <c r="G11" i="6"/>
  <c r="G74" i="6"/>
  <c r="G12" i="6"/>
  <c r="G78" i="6"/>
  <c r="G39" i="6"/>
  <c r="G13" i="6"/>
  <c r="G50" i="6"/>
  <c r="G51" i="6"/>
  <c r="G83" i="6"/>
  <c r="G60" i="6"/>
  <c r="G61" i="6"/>
  <c r="G40" i="6"/>
  <c r="G27" i="6"/>
  <c r="G28" i="6"/>
  <c r="G29" i="6"/>
  <c r="G14" i="6"/>
  <c r="G15" i="6"/>
  <c r="G30" i="6"/>
  <c r="G88" i="6"/>
  <c r="G94" i="6"/>
  <c r="G95" i="6"/>
  <c r="G96" i="6"/>
  <c r="G62" i="6"/>
  <c r="G63" i="6"/>
  <c r="G41" i="6"/>
  <c r="G16" i="6"/>
  <c r="G31" i="6"/>
  <c r="G81" i="6"/>
  <c r="G32" i="6"/>
  <c r="G33" i="6"/>
  <c r="G42" i="6"/>
  <c r="G92" i="6"/>
  <c r="G90" i="6"/>
  <c r="G84" i="6"/>
  <c r="G43" i="6"/>
  <c r="G44" i="6"/>
  <c r="G45" i="6"/>
  <c r="G59" i="6"/>
  <c r="G21" i="6"/>
  <c r="G52" i="6"/>
  <c r="G53" i="6"/>
  <c r="G47" i="6"/>
  <c r="G85" i="6"/>
  <c r="G71" i="6"/>
  <c r="G64" i="6"/>
  <c r="G91" i="6"/>
  <c r="G54" i="6"/>
  <c r="G17" i="6"/>
  <c r="G34" i="6"/>
  <c r="G18" i="6"/>
  <c r="G35" i="6"/>
  <c r="G65" i="6"/>
  <c r="G77" i="6"/>
  <c r="G66" i="6"/>
  <c r="G36" i="6"/>
  <c r="G55" i="6"/>
  <c r="G98" i="6"/>
  <c r="G89" i="6"/>
  <c r="G67" i="6"/>
  <c r="G46" i="6"/>
  <c r="G68" i="6"/>
  <c r="G19" i="6"/>
  <c r="G69" i="6"/>
  <c r="G79" i="6"/>
  <c r="G75" i="6"/>
  <c r="G80" i="6"/>
  <c r="G97" i="6"/>
  <c r="G76" i="6"/>
  <c r="G86" i="6"/>
  <c r="G56" i="6"/>
  <c r="G37" i="6"/>
  <c r="G57" i="6"/>
  <c r="G58" i="6"/>
  <c r="G38" i="6"/>
  <c r="O17" i="6"/>
  <c r="O25" i="6"/>
  <c r="O22" i="6"/>
  <c r="O15" i="6"/>
  <c r="O49" i="6"/>
  <c r="O56" i="6"/>
  <c r="O66" i="6"/>
  <c r="O86" i="6"/>
  <c r="O79" i="6"/>
  <c r="O74" i="6"/>
  <c r="O70" i="6"/>
  <c r="O27" i="6"/>
  <c r="O23" i="6"/>
  <c r="O47" i="6"/>
  <c r="O51" i="6"/>
  <c r="O71" i="6"/>
  <c r="O44" i="6"/>
  <c r="O53" i="6"/>
  <c r="O65" i="6"/>
  <c r="O96" i="6"/>
  <c r="O72" i="6"/>
  <c r="O68" i="6"/>
  <c r="O95" i="6"/>
  <c r="O12" i="6"/>
  <c r="O13" i="6"/>
  <c r="O9" i="6"/>
  <c r="O18" i="6"/>
  <c r="O20" i="6"/>
  <c r="O26" i="6"/>
  <c r="O58" i="6"/>
  <c r="O57" i="6"/>
  <c r="O84" i="6"/>
  <c r="O97" i="6"/>
  <c r="O90" i="6"/>
  <c r="O82" i="6"/>
  <c r="O4" i="6"/>
  <c r="O7" i="6"/>
  <c r="O5" i="6"/>
  <c r="O16" i="6"/>
  <c r="O48" i="6"/>
  <c r="O52" i="6"/>
  <c r="O60" i="6"/>
  <c r="O64" i="6"/>
  <c r="O73" i="6"/>
  <c r="O87" i="6"/>
  <c r="O91" i="6"/>
  <c r="O98" i="6"/>
  <c r="O8" i="6"/>
  <c r="O10" i="6"/>
  <c r="O3" i="6"/>
  <c r="O11" i="6"/>
  <c r="O38" i="6"/>
  <c r="O42" i="6"/>
  <c r="O54" i="6"/>
  <c r="O61" i="6"/>
  <c r="O94" i="6"/>
  <c r="O89" i="6"/>
  <c r="O88" i="6"/>
  <c r="O83" i="6"/>
  <c r="O28" i="6"/>
  <c r="O19" i="6"/>
  <c r="O34" i="6"/>
  <c r="O35" i="6"/>
  <c r="O41" i="6"/>
  <c r="O46" i="6"/>
  <c r="O45" i="6"/>
  <c r="O55" i="6"/>
  <c r="O69" i="6"/>
  <c r="O92" i="6"/>
  <c r="O85" i="6"/>
  <c r="O80" i="6"/>
  <c r="O14" i="6"/>
  <c r="O30" i="6"/>
  <c r="O21" i="6"/>
  <c r="O29" i="6"/>
  <c r="O24" i="6"/>
  <c r="O39" i="6"/>
  <c r="O40" i="6"/>
  <c r="O59" i="6"/>
  <c r="O63" i="6"/>
  <c r="O67" i="6"/>
  <c r="O77" i="6"/>
  <c r="O81" i="6"/>
  <c r="O31" i="6"/>
  <c r="O32" i="6"/>
  <c r="O36" i="6"/>
  <c r="O33" i="6"/>
  <c r="O37" i="6"/>
  <c r="O43" i="6"/>
  <c r="O50" i="6"/>
  <c r="O62" i="6"/>
  <c r="O78" i="6"/>
  <c r="O76" i="6"/>
  <c r="O75" i="6"/>
  <c r="O93" i="6"/>
  <c r="O6" i="6"/>
  <c r="G86" i="5"/>
  <c r="G71" i="5"/>
  <c r="G90" i="5"/>
  <c r="G95" i="5"/>
  <c r="G30" i="5"/>
  <c r="G3" i="5"/>
  <c r="G4" i="5"/>
  <c r="G5" i="5"/>
  <c r="G16" i="5"/>
  <c r="G31" i="5"/>
  <c r="G32" i="5"/>
  <c r="G33" i="5"/>
  <c r="G93" i="5"/>
  <c r="G65" i="5"/>
  <c r="G34" i="5"/>
  <c r="G82" i="5"/>
  <c r="G96" i="5"/>
  <c r="G35" i="5"/>
  <c r="G68" i="5"/>
  <c r="G36" i="5"/>
  <c r="G37" i="5"/>
  <c r="G17" i="5"/>
  <c r="G61" i="5"/>
  <c r="G38" i="5"/>
  <c r="G79" i="5"/>
  <c r="G6" i="5"/>
  <c r="G76" i="5"/>
  <c r="G98" i="5"/>
  <c r="G62" i="5"/>
  <c r="G66" i="5"/>
  <c r="G39" i="5"/>
  <c r="G73" i="5"/>
  <c r="G7" i="5"/>
  <c r="G40" i="5"/>
  <c r="G8" i="5"/>
  <c r="G9" i="5"/>
  <c r="G41" i="5"/>
  <c r="G83" i="5"/>
  <c r="G42" i="5"/>
  <c r="G84" i="5"/>
  <c r="G85" i="5"/>
  <c r="G74" i="5"/>
  <c r="G10" i="5"/>
  <c r="G11" i="5"/>
  <c r="G43" i="5"/>
  <c r="G44" i="5"/>
  <c r="G45" i="5"/>
  <c r="G69" i="5"/>
  <c r="G18" i="5"/>
  <c r="G87" i="5"/>
  <c r="G46" i="5"/>
  <c r="G97" i="5"/>
  <c r="G89" i="5"/>
  <c r="G19" i="5"/>
  <c r="G20" i="5"/>
  <c r="G12" i="5"/>
  <c r="G47" i="5"/>
  <c r="G67" i="5"/>
  <c r="G48" i="5"/>
  <c r="G13" i="5"/>
  <c r="G14" i="5"/>
  <c r="G49" i="5"/>
  <c r="G15" i="5"/>
  <c r="G50" i="5"/>
  <c r="G51" i="5"/>
  <c r="G21" i="5"/>
  <c r="G22" i="5"/>
  <c r="G23" i="5"/>
  <c r="G52" i="5"/>
  <c r="G53" i="5"/>
  <c r="G54" i="5"/>
  <c r="G55" i="5"/>
  <c r="G72" i="5"/>
  <c r="G63" i="5"/>
  <c r="G81" i="5"/>
  <c r="G94" i="5"/>
  <c r="G88" i="5"/>
  <c r="G77" i="5"/>
  <c r="G24" i="5"/>
  <c r="G25" i="5"/>
  <c r="G56" i="5"/>
  <c r="G75" i="5"/>
  <c r="G26" i="5"/>
  <c r="G27" i="5"/>
  <c r="G91" i="5"/>
  <c r="G92" i="5"/>
  <c r="G57" i="5"/>
  <c r="G58" i="5"/>
  <c r="G59" i="5"/>
  <c r="G28" i="5"/>
  <c r="G29" i="5"/>
  <c r="G60" i="5"/>
  <c r="G70" i="5"/>
  <c r="G80" i="5"/>
  <c r="G64" i="5"/>
  <c r="O34" i="5"/>
  <c r="O41" i="5"/>
  <c r="O35" i="5"/>
  <c r="O45" i="5"/>
  <c r="O64" i="5"/>
  <c r="O50" i="5"/>
  <c r="O33" i="5"/>
  <c r="O37" i="5"/>
  <c r="O7" i="5"/>
  <c r="O36" i="5"/>
  <c r="O47" i="5"/>
  <c r="O9" i="5"/>
  <c r="O25" i="5"/>
  <c r="O24" i="5"/>
  <c r="O26" i="5"/>
  <c r="O62" i="5"/>
  <c r="O97" i="5"/>
  <c r="O91" i="5"/>
  <c r="O82" i="5"/>
  <c r="O63" i="5"/>
  <c r="O54" i="5"/>
  <c r="O46" i="5"/>
  <c r="O20" i="5"/>
  <c r="O70" i="5"/>
  <c r="O86" i="5"/>
  <c r="O78" i="5"/>
  <c r="O92" i="5"/>
  <c r="O43" i="5"/>
  <c r="O68" i="5"/>
  <c r="O94" i="5"/>
  <c r="O79" i="5"/>
  <c r="O96" i="5"/>
  <c r="O40" i="5"/>
  <c r="O51" i="5"/>
  <c r="O48" i="5"/>
  <c r="O19" i="5"/>
  <c r="O27" i="5"/>
  <c r="O81" i="5"/>
  <c r="O72" i="5"/>
  <c r="O13" i="5"/>
  <c r="O39" i="5"/>
  <c r="O60" i="5"/>
  <c r="O95" i="5"/>
  <c r="O80" i="5"/>
  <c r="O52" i="5"/>
  <c r="O69" i="5"/>
  <c r="O77" i="5"/>
  <c r="O10" i="5"/>
  <c r="O14" i="5"/>
  <c r="O23" i="5"/>
  <c r="O87" i="5"/>
  <c r="O15" i="5"/>
  <c r="O44" i="5"/>
  <c r="O98" i="5"/>
  <c r="O65" i="5"/>
  <c r="O71" i="5"/>
  <c r="O55" i="5"/>
  <c r="O74" i="5"/>
  <c r="O61" i="5"/>
  <c r="O8" i="5"/>
  <c r="O3" i="5"/>
  <c r="O28" i="5"/>
  <c r="O57" i="5"/>
  <c r="O59" i="5"/>
  <c r="O89" i="5"/>
  <c r="O93" i="5"/>
  <c r="O29" i="5"/>
  <c r="O90" i="5"/>
  <c r="O58" i="5"/>
  <c r="O67" i="5"/>
  <c r="O85" i="5"/>
  <c r="O4" i="5"/>
  <c r="O11" i="5"/>
  <c r="O5" i="5"/>
  <c r="O6" i="5"/>
  <c r="O12" i="5"/>
  <c r="O32" i="5"/>
  <c r="O30" i="5"/>
  <c r="O84" i="5"/>
  <c r="O83" i="5"/>
  <c r="O75" i="5"/>
  <c r="O88" i="5"/>
  <c r="O73" i="5"/>
  <c r="O16" i="5"/>
  <c r="O22" i="5"/>
  <c r="O17" i="5"/>
  <c r="O38" i="5"/>
  <c r="O18" i="5"/>
  <c r="O31" i="5"/>
  <c r="O42" i="5"/>
  <c r="O49" i="5"/>
  <c r="O76" i="5"/>
  <c r="O53" i="5"/>
  <c r="O56" i="5"/>
  <c r="O66" i="5"/>
  <c r="O21" i="5"/>
  <c r="G73" i="4"/>
  <c r="G6" i="4"/>
  <c r="G7" i="4"/>
  <c r="G42" i="4"/>
  <c r="G3" i="4"/>
  <c r="G8" i="4"/>
  <c r="G9" i="4"/>
  <c r="G10" i="4"/>
  <c r="G11" i="4"/>
  <c r="G12" i="4"/>
  <c r="G47" i="4"/>
  <c r="G53" i="4"/>
  <c r="G56" i="4"/>
  <c r="G13" i="4"/>
  <c r="G48" i="4"/>
  <c r="G14" i="4"/>
  <c r="G83" i="4"/>
  <c r="G15" i="4"/>
  <c r="G16" i="4"/>
  <c r="G17" i="4"/>
  <c r="G18" i="4"/>
  <c r="G60" i="4"/>
  <c r="G79" i="4"/>
  <c r="G19" i="4"/>
  <c r="G20" i="4"/>
  <c r="G21" i="4"/>
  <c r="G22" i="4"/>
  <c r="G23" i="4"/>
  <c r="G24" i="4"/>
  <c r="G51" i="4"/>
  <c r="G4" i="4"/>
  <c r="G25" i="4"/>
  <c r="G91" i="4"/>
  <c r="G5" i="4"/>
  <c r="G65" i="4"/>
  <c r="G26" i="4"/>
  <c r="G49" i="4"/>
  <c r="G45" i="4"/>
  <c r="G52" i="4"/>
  <c r="G93" i="4"/>
  <c r="G27" i="4"/>
  <c r="G70" i="4"/>
  <c r="G57" i="4"/>
  <c r="G28" i="4"/>
  <c r="G29" i="4"/>
  <c r="G61" i="4"/>
  <c r="G87" i="4"/>
  <c r="G30" i="4"/>
  <c r="G62" i="4"/>
  <c r="G94" i="4"/>
  <c r="G80" i="4"/>
  <c r="G69" i="4"/>
  <c r="G54" i="4"/>
  <c r="G43" i="4"/>
  <c r="G31" i="4"/>
  <c r="G32" i="4"/>
  <c r="G58" i="4"/>
  <c r="G33" i="4"/>
  <c r="G34" i="4"/>
  <c r="G81" i="4"/>
  <c r="G86" i="4"/>
  <c r="G74" i="4"/>
  <c r="G50" i="4"/>
  <c r="G71" i="4"/>
  <c r="G35" i="4"/>
  <c r="G66" i="4"/>
  <c r="G98" i="4"/>
  <c r="G44" i="4"/>
  <c r="G36" i="4"/>
  <c r="G37" i="4"/>
  <c r="G89" i="4"/>
  <c r="G92" i="4"/>
  <c r="G76" i="4"/>
  <c r="G59" i="4"/>
  <c r="G90" i="4"/>
  <c r="G67" i="4"/>
  <c r="G88" i="4"/>
  <c r="G55" i="4"/>
  <c r="G68" i="4"/>
  <c r="G72" i="4"/>
  <c r="G46" i="4"/>
  <c r="G77" i="4"/>
  <c r="G95" i="4"/>
  <c r="G97" i="4"/>
  <c r="G38" i="4"/>
  <c r="G82" i="4"/>
  <c r="G39" i="4"/>
  <c r="G40" i="4"/>
  <c r="G41" i="4"/>
  <c r="G75" i="4"/>
  <c r="G64" i="4"/>
  <c r="G84" i="4"/>
  <c r="G85" i="4"/>
  <c r="G63" i="4"/>
  <c r="G96" i="4"/>
  <c r="O31" i="4"/>
  <c r="O19" i="4"/>
  <c r="O20" i="4"/>
  <c r="O22" i="4"/>
  <c r="O79" i="4"/>
  <c r="O25" i="4"/>
  <c r="O5" i="4"/>
  <c r="O21" i="4"/>
  <c r="O67" i="4"/>
  <c r="O35" i="4"/>
  <c r="O94" i="4"/>
  <c r="O56" i="4"/>
  <c r="O66" i="4"/>
  <c r="O23" i="4"/>
  <c r="O33" i="4"/>
  <c r="O38" i="4"/>
  <c r="O92" i="4"/>
  <c r="O61" i="4"/>
  <c r="O13" i="4"/>
  <c r="O3" i="4"/>
  <c r="O11" i="4"/>
  <c r="O51" i="4"/>
  <c r="O76" i="4"/>
  <c r="O42" i="4"/>
  <c r="O41" i="4"/>
  <c r="O32" i="4"/>
  <c r="O68" i="4"/>
  <c r="O45" i="4"/>
  <c r="O34" i="4"/>
  <c r="O54" i="4"/>
  <c r="O26" i="4"/>
  <c r="O12" i="4"/>
  <c r="O91" i="4"/>
  <c r="O30" i="4"/>
  <c r="O50" i="4"/>
  <c r="O14" i="4"/>
  <c r="O52" i="4"/>
  <c r="O28" i="4"/>
  <c r="O24" i="4"/>
  <c r="O46" i="4"/>
  <c r="O53" i="4"/>
  <c r="O57" i="4"/>
  <c r="O27" i="4"/>
  <c r="O37" i="4"/>
  <c r="O36" i="4"/>
  <c r="O15" i="4"/>
  <c r="O81" i="4"/>
  <c r="O8" i="4"/>
  <c r="O62" i="4"/>
  <c r="O71" i="4"/>
  <c r="O58" i="4"/>
  <c r="O29" i="4"/>
  <c r="O60" i="4"/>
  <c r="O84" i="4"/>
  <c r="O39" i="4"/>
  <c r="O64" i="4"/>
  <c r="O18" i="4"/>
  <c r="O87" i="4"/>
  <c r="O85" i="4"/>
  <c r="O74" i="4"/>
  <c r="O82" i="4"/>
  <c r="O83" i="4"/>
  <c r="O72" i="4"/>
  <c r="O95" i="4"/>
  <c r="O70" i="4"/>
  <c r="O86" i="4"/>
  <c r="O89" i="4"/>
  <c r="O40" i="4"/>
  <c r="O49" i="4"/>
  <c r="O44" i="4"/>
  <c r="O93" i="4"/>
  <c r="O96" i="4"/>
  <c r="O97" i="4"/>
  <c r="O63" i="4"/>
  <c r="O98" i="4"/>
  <c r="O55" i="4"/>
  <c r="O59" i="4"/>
  <c r="O78" i="4"/>
  <c r="O80" i="4"/>
  <c r="O65" i="4"/>
  <c r="O75" i="4"/>
  <c r="O73" i="4"/>
  <c r="O88" i="4"/>
  <c r="O77" i="4"/>
  <c r="O7" i="4"/>
  <c r="O10" i="4"/>
  <c r="O16" i="4"/>
  <c r="O4" i="4"/>
  <c r="O43" i="4"/>
  <c r="O6" i="4"/>
  <c r="O47" i="4"/>
  <c r="O17" i="4"/>
  <c r="O48" i="4"/>
  <c r="O69" i="4"/>
  <c r="O90" i="4"/>
  <c r="O9" i="4"/>
  <c r="G3" i="3"/>
  <c r="G4" i="3"/>
  <c r="G72" i="3"/>
  <c r="G5" i="3"/>
  <c r="G85" i="3"/>
  <c r="G6" i="3"/>
  <c r="G7" i="3"/>
  <c r="G86" i="3"/>
  <c r="G8" i="3"/>
  <c r="G9" i="3"/>
  <c r="G10" i="3"/>
  <c r="G11" i="3"/>
  <c r="G12" i="3"/>
  <c r="G13" i="3"/>
  <c r="G59" i="3"/>
  <c r="G14" i="3"/>
  <c r="G15" i="3"/>
  <c r="G16" i="3"/>
  <c r="G77" i="3"/>
  <c r="G96" i="3"/>
  <c r="G65" i="3"/>
  <c r="G76" i="3"/>
  <c r="G74" i="3"/>
  <c r="G17" i="3"/>
  <c r="G79" i="3"/>
  <c r="G18" i="3"/>
  <c r="G19" i="3"/>
  <c r="G20" i="3"/>
  <c r="G21" i="3"/>
  <c r="G22" i="3"/>
  <c r="G23" i="3"/>
  <c r="G98" i="3"/>
  <c r="G73" i="3"/>
  <c r="G82" i="3"/>
  <c r="G91" i="3"/>
  <c r="G24" i="3"/>
  <c r="G69" i="3"/>
  <c r="G93" i="3"/>
  <c r="G25" i="3"/>
  <c r="G26" i="3"/>
  <c r="G27" i="3"/>
  <c r="G28" i="3"/>
  <c r="G63" i="3"/>
  <c r="G29" i="3"/>
  <c r="G83" i="3"/>
  <c r="G66" i="3"/>
  <c r="G30" i="3"/>
  <c r="G94" i="3"/>
  <c r="G31" i="3"/>
  <c r="G32" i="3"/>
  <c r="G60" i="3"/>
  <c r="G33" i="3"/>
  <c r="G34" i="3"/>
  <c r="G35" i="3"/>
  <c r="G36" i="3"/>
  <c r="G68" i="3"/>
  <c r="G70" i="3"/>
  <c r="G61" i="3"/>
  <c r="G90" i="3"/>
  <c r="G37" i="3"/>
  <c r="G38" i="3"/>
  <c r="G39" i="3"/>
  <c r="G78" i="3"/>
  <c r="G40" i="3"/>
  <c r="G41" i="3"/>
  <c r="G42" i="3"/>
  <c r="G62" i="3"/>
  <c r="G43" i="3"/>
  <c r="G44" i="3"/>
  <c r="G45" i="3"/>
  <c r="G87" i="3"/>
  <c r="G46" i="3"/>
  <c r="G47" i="3"/>
  <c r="G48" i="3"/>
  <c r="G49" i="3"/>
  <c r="G50" i="3"/>
  <c r="G51" i="3"/>
  <c r="G75" i="3"/>
  <c r="G52" i="3"/>
  <c r="G53" i="3"/>
  <c r="G54" i="3"/>
  <c r="G55" i="3"/>
  <c r="G84" i="3"/>
  <c r="G97" i="3"/>
  <c r="G56" i="3"/>
  <c r="G88" i="3"/>
  <c r="G57" i="3"/>
  <c r="G92" i="3"/>
  <c r="G67" i="3"/>
  <c r="G95" i="3"/>
  <c r="G71" i="3"/>
  <c r="G80" i="3"/>
  <c r="G89" i="3"/>
  <c r="G58" i="3"/>
  <c r="G64" i="3"/>
  <c r="O42" i="3"/>
  <c r="O61" i="3"/>
  <c r="O67" i="3"/>
  <c r="O35" i="3"/>
  <c r="O66" i="3"/>
  <c r="O51" i="3"/>
  <c r="O21" i="3"/>
  <c r="O56" i="3"/>
  <c r="O16" i="3"/>
  <c r="O53" i="3"/>
  <c r="O71" i="3"/>
  <c r="O22" i="3"/>
  <c r="O58" i="3"/>
  <c r="O80" i="3"/>
  <c r="O59" i="3"/>
  <c r="O20" i="3"/>
  <c r="O54" i="3"/>
  <c r="O91" i="3"/>
  <c r="O52" i="3"/>
  <c r="O95" i="3"/>
  <c r="O72" i="3"/>
  <c r="O78" i="3"/>
  <c r="O55" i="3"/>
  <c r="O14" i="3"/>
  <c r="O7" i="3"/>
  <c r="O10" i="3"/>
  <c r="O9" i="3"/>
  <c r="O12" i="3"/>
  <c r="O3" i="3"/>
  <c r="O43" i="3"/>
  <c r="O46" i="3"/>
  <c r="O98" i="3"/>
  <c r="O37" i="3"/>
  <c r="O75" i="3"/>
  <c r="O97" i="3"/>
  <c r="O27" i="3"/>
  <c r="O17" i="3"/>
  <c r="O47" i="3"/>
  <c r="O25" i="3"/>
  <c r="O15" i="3"/>
  <c r="O40" i="3"/>
  <c r="O62" i="3"/>
  <c r="O41" i="3"/>
  <c r="O18" i="3"/>
  <c r="O83" i="3"/>
  <c r="O33" i="3"/>
  <c r="O70" i="3"/>
  <c r="O86" i="3"/>
  <c r="O68" i="3"/>
  <c r="O13" i="3"/>
  <c r="O48" i="3"/>
  <c r="O44" i="3"/>
  <c r="O6" i="3"/>
  <c r="O23" i="3"/>
  <c r="O28" i="3"/>
  <c r="O31" i="3"/>
  <c r="O60" i="3"/>
  <c r="O74" i="3"/>
  <c r="O90" i="3"/>
  <c r="O4" i="3"/>
  <c r="O5" i="3"/>
  <c r="O11" i="3"/>
  <c r="O76" i="3"/>
  <c r="O50" i="3"/>
  <c r="O92" i="3"/>
  <c r="O79" i="3"/>
  <c r="O65" i="3"/>
  <c r="O36" i="3"/>
  <c r="O24" i="3"/>
  <c r="O69" i="3"/>
  <c r="O81" i="3"/>
  <c r="O38" i="3"/>
  <c r="O77" i="3"/>
  <c r="O63" i="3"/>
  <c r="O64" i="3"/>
  <c r="O30" i="3"/>
  <c r="O39" i="3"/>
  <c r="O84" i="3"/>
  <c r="O73" i="3"/>
  <c r="O32" i="3"/>
  <c r="O34" i="3"/>
  <c r="O45" i="3"/>
  <c r="O85" i="3"/>
  <c r="O94" i="3"/>
  <c r="O19" i="3"/>
  <c r="O57" i="3"/>
  <c r="O29" i="3"/>
  <c r="O26" i="3"/>
  <c r="O82" i="3"/>
  <c r="O93" i="3"/>
  <c r="O89" i="3"/>
  <c r="O49" i="3"/>
  <c r="O88" i="3"/>
  <c r="O87" i="3"/>
  <c r="O96" i="3"/>
  <c r="O8" i="3"/>
  <c r="O13" i="2"/>
  <c r="O14" i="2"/>
  <c r="O4" i="2"/>
  <c r="O5" i="2"/>
  <c r="O28" i="2"/>
  <c r="O79" i="2"/>
  <c r="O29" i="2"/>
  <c r="O67" i="2"/>
  <c r="O63" i="2"/>
  <c r="O76" i="2"/>
  <c r="O81" i="2"/>
  <c r="O46" i="2"/>
  <c r="O39" i="2"/>
  <c r="O40" i="2"/>
  <c r="O64" i="2"/>
  <c r="O77" i="2"/>
  <c r="O25" i="2"/>
  <c r="O41" i="2"/>
  <c r="O82" i="2"/>
  <c r="O70" i="2"/>
  <c r="O87" i="2"/>
  <c r="O92" i="2"/>
  <c r="O75" i="2"/>
  <c r="O55" i="2"/>
  <c r="O73" i="2"/>
  <c r="O53" i="2"/>
  <c r="O61" i="2"/>
  <c r="O30" i="2"/>
  <c r="O31" i="2"/>
  <c r="O47" i="2"/>
  <c r="O42" i="2"/>
  <c r="O96" i="2"/>
  <c r="O93" i="2"/>
  <c r="O85" i="2"/>
  <c r="O74" i="2"/>
  <c r="O6" i="2"/>
  <c r="O27" i="2"/>
  <c r="O26" i="2"/>
  <c r="O48" i="2"/>
  <c r="O15" i="2"/>
  <c r="O16" i="2"/>
  <c r="O7" i="2"/>
  <c r="O17" i="2"/>
  <c r="O8" i="2"/>
  <c r="O45" i="2"/>
  <c r="O32" i="2"/>
  <c r="O33" i="2"/>
  <c r="O9" i="2"/>
  <c r="O78" i="2"/>
  <c r="O10" i="2"/>
  <c r="O11" i="2"/>
  <c r="O52" i="2"/>
  <c r="O22" i="2"/>
  <c r="O18" i="2"/>
  <c r="O83" i="2"/>
  <c r="O84" i="2"/>
  <c r="O97" i="2"/>
  <c r="O88" i="2"/>
  <c r="O91" i="2"/>
  <c r="O38" i="2"/>
  <c r="O54" i="2"/>
  <c r="O49" i="2"/>
  <c r="O12" i="2"/>
  <c r="O34" i="2"/>
  <c r="O65" i="2"/>
  <c r="O50" i="2"/>
  <c r="O66" i="2"/>
  <c r="O69" i="2"/>
  <c r="O59" i="2"/>
  <c r="O35" i="2"/>
  <c r="O89" i="2"/>
  <c r="O23" i="2"/>
  <c r="O36" i="2"/>
  <c r="O68" i="2"/>
  <c r="O19" i="2"/>
  <c r="O37" i="2"/>
  <c r="O20" i="2"/>
  <c r="O56" i="2"/>
  <c r="O43" i="2"/>
  <c r="O44" i="2"/>
  <c r="O72" i="2"/>
  <c r="O57" i="2"/>
  <c r="O98" i="2"/>
  <c r="O71" i="2"/>
  <c r="O21" i="2"/>
  <c r="O58" i="2"/>
  <c r="O24" i="2"/>
  <c r="O51" i="2"/>
  <c r="O86" i="2"/>
  <c r="O94" i="2"/>
  <c r="O62" i="2"/>
  <c r="O60" i="2"/>
  <c r="O95" i="2"/>
  <c r="O80" i="2"/>
  <c r="O90" i="2"/>
  <c r="G3" i="2"/>
  <c r="G29" i="2"/>
  <c r="G30" i="2"/>
  <c r="G4" i="2"/>
  <c r="G5" i="2"/>
  <c r="G69" i="2"/>
  <c r="G72" i="2"/>
  <c r="G80" i="2"/>
  <c r="G91" i="2"/>
  <c r="G73" i="2"/>
  <c r="G74" i="2"/>
  <c r="G6" i="2"/>
  <c r="G58" i="2"/>
  <c r="G52" i="2"/>
  <c r="G96" i="2"/>
  <c r="G97" i="2"/>
  <c r="G88" i="2"/>
  <c r="G75" i="2"/>
  <c r="G53" i="2"/>
  <c r="G59" i="2"/>
  <c r="G54" i="2"/>
  <c r="G93" i="2"/>
  <c r="G60" i="2"/>
  <c r="G82" i="2"/>
  <c r="G55" i="2"/>
  <c r="G70" i="2"/>
  <c r="G76" i="2"/>
  <c r="G79" i="2"/>
  <c r="G31" i="2"/>
  <c r="G77" i="2"/>
  <c r="G32" i="2"/>
  <c r="G84" i="2"/>
  <c r="G95" i="2"/>
  <c r="G85" i="2"/>
  <c r="G98" i="2"/>
  <c r="G7" i="2"/>
  <c r="G67" i="2"/>
  <c r="G33" i="2"/>
  <c r="G8" i="2"/>
  <c r="G66" i="2"/>
  <c r="G34" i="2"/>
  <c r="G61" i="2"/>
  <c r="G56" i="2"/>
  <c r="G35" i="2"/>
  <c r="G62" i="2"/>
  <c r="G89" i="2"/>
  <c r="G36" i="2"/>
  <c r="G9" i="2"/>
  <c r="G90" i="2"/>
  <c r="G37" i="2"/>
  <c r="G38" i="2"/>
  <c r="G63" i="2"/>
  <c r="G39" i="2"/>
  <c r="G10" i="2"/>
  <c r="G40" i="2"/>
  <c r="G64" i="2"/>
  <c r="G86" i="2"/>
  <c r="G57" i="2"/>
  <c r="G41" i="2"/>
  <c r="G11" i="2"/>
  <c r="G42" i="2"/>
  <c r="G43" i="2"/>
  <c r="G12" i="2"/>
  <c r="G13" i="2"/>
  <c r="G14" i="2"/>
  <c r="G15" i="2"/>
  <c r="G16" i="2"/>
  <c r="G17" i="2"/>
  <c r="G18" i="2"/>
  <c r="G44" i="2"/>
  <c r="G19" i="2"/>
  <c r="G20" i="2"/>
  <c r="G94" i="2"/>
  <c r="G45" i="2"/>
  <c r="G46" i="2"/>
  <c r="G21" i="2"/>
  <c r="G47" i="2"/>
  <c r="G22" i="2"/>
  <c r="G23" i="2"/>
  <c r="G24" i="2"/>
  <c r="G65" i="2"/>
  <c r="G48" i="2"/>
  <c r="G81" i="2"/>
  <c r="G25" i="2"/>
  <c r="G26" i="2"/>
  <c r="G78" i="2"/>
  <c r="G27" i="2"/>
  <c r="G68" i="2"/>
  <c r="G71" i="2"/>
  <c r="G83" i="2"/>
  <c r="G49" i="2"/>
  <c r="G87" i="2"/>
  <c r="G50" i="2"/>
  <c r="G51" i="2"/>
  <c r="G28" i="2"/>
  <c r="O3" i="2"/>
  <c r="G4" i="9"/>
  <c r="G5" i="9"/>
  <c r="G6" i="9"/>
  <c r="G7" i="9"/>
  <c r="G8" i="9"/>
  <c r="G9" i="9"/>
  <c r="G10" i="9"/>
  <c r="G3" i="9"/>
  <c r="G3" i="8"/>
  <c r="G79" i="7"/>
  <c r="G48" i="6"/>
  <c r="G78" i="5"/>
  <c r="G78" i="4"/>
  <c r="G81" i="3"/>
  <c r="G92" i="2"/>
  <c r="O17" i="1"/>
  <c r="O45" i="1"/>
  <c r="O23" i="1"/>
  <c r="O24" i="1"/>
  <c r="O55" i="1"/>
  <c r="O89" i="1"/>
  <c r="O64" i="1"/>
  <c r="O47" i="1"/>
  <c r="O68" i="1"/>
  <c r="O60" i="1"/>
  <c r="O98" i="1"/>
  <c r="O19" i="1"/>
  <c r="O4" i="1"/>
  <c r="O32" i="1"/>
  <c r="O15" i="1"/>
  <c r="O16" i="1"/>
  <c r="O43" i="1"/>
  <c r="O81" i="1"/>
  <c r="O94" i="1"/>
  <c r="O90" i="1"/>
  <c r="O61" i="1"/>
  <c r="O65" i="1"/>
  <c r="O77" i="1"/>
  <c r="O5" i="1"/>
  <c r="O41" i="1"/>
  <c r="O28" i="1"/>
  <c r="O33" i="1"/>
  <c r="O20" i="1"/>
  <c r="O10" i="1"/>
  <c r="O56" i="1"/>
  <c r="O85" i="1"/>
  <c r="O86" i="1"/>
  <c r="O83" i="1"/>
  <c r="O88" i="1"/>
  <c r="O72" i="1"/>
  <c r="O53" i="1"/>
  <c r="O9" i="1"/>
  <c r="O44" i="1"/>
  <c r="O11" i="1"/>
  <c r="O12" i="1"/>
  <c r="O3" i="1"/>
  <c r="O78" i="1"/>
  <c r="O71" i="1"/>
  <c r="O95" i="1"/>
  <c r="O84" i="1"/>
  <c r="O74" i="1"/>
  <c r="O92" i="1"/>
  <c r="O30" i="1"/>
  <c r="O40" i="1"/>
  <c r="O6" i="1"/>
  <c r="O39" i="1"/>
  <c r="O50" i="1"/>
  <c r="O21" i="1"/>
  <c r="O70" i="1"/>
  <c r="O57" i="1"/>
  <c r="O66" i="1"/>
  <c r="O73" i="1"/>
  <c r="O31" i="1"/>
  <c r="O38" i="1"/>
  <c r="O37" i="1"/>
  <c r="O13" i="1"/>
  <c r="O35" i="1"/>
  <c r="O58" i="1"/>
  <c r="O29" i="1"/>
  <c r="O25" i="1"/>
  <c r="O75" i="1"/>
  <c r="O36" i="1"/>
  <c r="O80" i="1"/>
  <c r="O91" i="1"/>
  <c r="O76" i="1"/>
  <c r="O79" i="1"/>
  <c r="O51" i="1"/>
  <c r="O46" i="1"/>
  <c r="O42" i="1"/>
  <c r="O48" i="1"/>
  <c r="O26" i="1"/>
  <c r="O49" i="1"/>
  <c r="O52" i="1"/>
  <c r="O63" i="1"/>
  <c r="O69" i="1"/>
  <c r="O93" i="1"/>
  <c r="O87" i="1"/>
  <c r="O96" i="1"/>
  <c r="O27" i="1"/>
  <c r="O14" i="1"/>
  <c r="O22" i="1"/>
  <c r="O7" i="1"/>
  <c r="O8" i="1"/>
  <c r="O82" i="1"/>
  <c r="O97" i="1"/>
  <c r="O34" i="1"/>
  <c r="O59" i="1"/>
  <c r="O18" i="1"/>
  <c r="O62" i="1"/>
  <c r="O54" i="1"/>
  <c r="O67" i="1"/>
  <c r="G31" i="1"/>
  <c r="G7" i="1"/>
  <c r="G8" i="1"/>
  <c r="G45" i="1"/>
  <c r="G87" i="1"/>
  <c r="G76" i="1"/>
  <c r="G47" i="1"/>
  <c r="G62" i="1"/>
  <c r="G88" i="1"/>
  <c r="G75" i="1"/>
  <c r="G89" i="1"/>
  <c r="G3" i="1"/>
  <c r="G4" i="1"/>
  <c r="G37" i="1"/>
  <c r="G56" i="1"/>
  <c r="G42" i="1"/>
  <c r="G90" i="1"/>
  <c r="G82" i="1"/>
  <c r="G83" i="1"/>
  <c r="G85" i="1"/>
  <c r="G71" i="1"/>
  <c r="G66" i="1"/>
  <c r="G73" i="1"/>
  <c r="G9" i="1"/>
  <c r="G50" i="1"/>
  <c r="G48" i="1"/>
  <c r="G49" i="1"/>
  <c r="G74" i="1"/>
  <c r="G38" i="1"/>
  <c r="G93" i="1"/>
  <c r="G77" i="1"/>
  <c r="G78" i="1"/>
  <c r="G67" i="1"/>
  <c r="G79" i="1"/>
  <c r="G51" i="1"/>
  <c r="G10" i="1"/>
  <c r="G11" i="1"/>
  <c r="G12" i="1"/>
  <c r="G39" i="1"/>
  <c r="G29" i="1"/>
  <c r="G5" i="1"/>
  <c r="G58" i="1"/>
  <c r="G40" i="1"/>
  <c r="G61" i="1"/>
  <c r="G60" i="1"/>
  <c r="G63" i="1"/>
  <c r="G92" i="1"/>
  <c r="G13" i="1"/>
  <c r="G14" i="1"/>
  <c r="G15" i="1"/>
  <c r="G16" i="1"/>
  <c r="G17" i="1"/>
  <c r="G18" i="1"/>
  <c r="G97" i="1"/>
  <c r="G54" i="1"/>
  <c r="G98" i="1"/>
  <c r="G86" i="1"/>
  <c r="G72" i="1"/>
  <c r="G84" i="1"/>
  <c r="G19" i="1"/>
  <c r="G52" i="1"/>
  <c r="G30" i="1"/>
  <c r="G20" i="1"/>
  <c r="G57" i="1"/>
  <c r="G21" i="1"/>
  <c r="G41" i="1"/>
  <c r="G55" i="1"/>
  <c r="G33" i="1"/>
  <c r="G91" i="1"/>
  <c r="G70" i="1"/>
  <c r="G94" i="1"/>
  <c r="G34" i="1"/>
  <c r="G35" i="1"/>
  <c r="G46" i="1"/>
  <c r="G44" i="1"/>
  <c r="G22" i="1"/>
  <c r="G59" i="1"/>
  <c r="G32" i="1"/>
  <c r="G23" i="1"/>
  <c r="G95" i="1"/>
  <c r="G81" i="1"/>
  <c r="G64" i="1"/>
  <c r="G69" i="1"/>
  <c r="G65" i="1"/>
  <c r="G24" i="1"/>
  <c r="G25" i="1"/>
  <c r="G26" i="1"/>
  <c r="G27" i="1"/>
  <c r="G96" i="1"/>
  <c r="G28" i="1"/>
  <c r="G80" i="1"/>
  <c r="G36" i="1"/>
  <c r="G53" i="1"/>
  <c r="G68" i="1"/>
  <c r="G43" i="1"/>
  <c r="G6" i="1"/>
</calcChain>
</file>

<file path=xl/sharedStrings.xml><?xml version="1.0" encoding="utf-8"?>
<sst xmlns="http://schemas.openxmlformats.org/spreadsheetml/2006/main" count="3239" uniqueCount="556">
  <si>
    <t>well</t>
  </si>
  <si>
    <t>CMS</t>
  </si>
  <si>
    <t>mean_cntrl</t>
  </si>
  <si>
    <t>p.value</t>
  </si>
  <si>
    <t>adj_p</t>
  </si>
  <si>
    <t>A01</t>
  </si>
  <si>
    <t>NegativeControl</t>
  </si>
  <si>
    <t>A02</t>
  </si>
  <si>
    <t>A03</t>
  </si>
  <si>
    <t>A04</t>
  </si>
  <si>
    <t>a-Cyclodextrin</t>
  </si>
  <si>
    <t>A05</t>
  </si>
  <si>
    <t>Dextrin</t>
  </si>
  <si>
    <t>A06</t>
  </si>
  <si>
    <t>Glycogen</t>
  </si>
  <si>
    <t>A07</t>
  </si>
  <si>
    <t>Maltitol</t>
  </si>
  <si>
    <t>A08</t>
  </si>
  <si>
    <t>Maltotriose</t>
  </si>
  <si>
    <t>A09</t>
  </si>
  <si>
    <t>Maltose</t>
  </si>
  <si>
    <t>A10</t>
  </si>
  <si>
    <t>D-Trehalose</t>
  </si>
  <si>
    <t>A11</t>
  </si>
  <si>
    <t>D-Cellobiose</t>
  </si>
  <si>
    <t>A12</t>
  </si>
  <si>
    <t>Gentiobiose</t>
  </si>
  <si>
    <t>B01</t>
  </si>
  <si>
    <t>D-Glucose-6-Phosphate</t>
  </si>
  <si>
    <t>B02</t>
  </si>
  <si>
    <t>D-Glucose-1-Phosphate</t>
  </si>
  <si>
    <t>B03</t>
  </si>
  <si>
    <t>L-Glucose</t>
  </si>
  <si>
    <t>B04</t>
  </si>
  <si>
    <t>D-(+)-Glucose</t>
  </si>
  <si>
    <t>B05</t>
  </si>
  <si>
    <t>B06</t>
  </si>
  <si>
    <t>B07</t>
  </si>
  <si>
    <t>3-MethylGlucose</t>
  </si>
  <si>
    <t>B08</t>
  </si>
  <si>
    <t>a-Methyl-D-Glucoside</t>
  </si>
  <si>
    <t>B09</t>
  </si>
  <si>
    <t>b-Methyl-D-Glucoside</t>
  </si>
  <si>
    <t>B10</t>
  </si>
  <si>
    <t>Salicin</t>
  </si>
  <si>
    <t>B11</t>
  </si>
  <si>
    <t>D-Sorbitol</t>
  </si>
  <si>
    <t>B12</t>
  </si>
  <si>
    <t>N-Acetyl-D-Glucosamine</t>
  </si>
  <si>
    <t>C01</t>
  </si>
  <si>
    <t>D-GlucosaminicAcid</t>
  </si>
  <si>
    <t>C02</t>
  </si>
  <si>
    <t>D-GlucuronicAcid</t>
  </si>
  <si>
    <t>C03</t>
  </si>
  <si>
    <t>ChondroitinSulfateC</t>
  </si>
  <si>
    <t>C04</t>
  </si>
  <si>
    <t>Mannan</t>
  </si>
  <si>
    <t>C05</t>
  </si>
  <si>
    <t>D-Mannose</t>
  </si>
  <si>
    <t>C06</t>
  </si>
  <si>
    <t>a-Methyl-D-Mannoside</t>
  </si>
  <si>
    <t>C07</t>
  </si>
  <si>
    <t>D-Mannitol</t>
  </si>
  <si>
    <t>C08</t>
  </si>
  <si>
    <t>N-Acetyl-D-Mannosamine</t>
  </si>
  <si>
    <t>C09</t>
  </si>
  <si>
    <t>D-Melezitose</t>
  </si>
  <si>
    <t>C10</t>
  </si>
  <si>
    <t>Sucrose</t>
  </si>
  <si>
    <t>C11</t>
  </si>
  <si>
    <t>Palatinose</t>
  </si>
  <si>
    <t>C12</t>
  </si>
  <si>
    <t>Turanose</t>
  </si>
  <si>
    <t>D01</t>
  </si>
  <si>
    <t>D-Tagatose</t>
  </si>
  <si>
    <t>D02</t>
  </si>
  <si>
    <t>L-Sorbose</t>
  </si>
  <si>
    <t>D03</t>
  </si>
  <si>
    <t>L-Rhamnose</t>
  </si>
  <si>
    <t>D04</t>
  </si>
  <si>
    <t>L-Fucose</t>
  </si>
  <si>
    <t>D05</t>
  </si>
  <si>
    <t>D-Fucose</t>
  </si>
  <si>
    <t>D06</t>
  </si>
  <si>
    <t>D-Fructose-6-Phosphate</t>
  </si>
  <si>
    <t>D07</t>
  </si>
  <si>
    <t>D-Fructose</t>
  </si>
  <si>
    <t>D08</t>
  </si>
  <si>
    <t>Stachyose</t>
  </si>
  <si>
    <t>D09</t>
  </si>
  <si>
    <t>D-Raffinose</t>
  </si>
  <si>
    <t>D10</t>
  </si>
  <si>
    <t>Lactitol</t>
  </si>
  <si>
    <t>D11</t>
  </si>
  <si>
    <t>Lactulose</t>
  </si>
  <si>
    <t>D12</t>
  </si>
  <si>
    <t>a-D-Lactose</t>
  </si>
  <si>
    <t>E01</t>
  </si>
  <si>
    <t>MelibionicAcid</t>
  </si>
  <si>
    <t>E02</t>
  </si>
  <si>
    <t>D-Melibiose</t>
  </si>
  <si>
    <t>E03</t>
  </si>
  <si>
    <t>D-Galactose</t>
  </si>
  <si>
    <t>E04</t>
  </si>
  <si>
    <t>a-Methyl-D-Galactoside</t>
  </si>
  <si>
    <t>E05</t>
  </si>
  <si>
    <t>b-Methyl-D-Galactoside</t>
  </si>
  <si>
    <t>E06</t>
  </si>
  <si>
    <t>n-acetyl-neuraminicacid</t>
  </si>
  <si>
    <t>E07</t>
  </si>
  <si>
    <t>Pectin</t>
  </si>
  <si>
    <t>E08</t>
  </si>
  <si>
    <t>Sedoheptulosan</t>
  </si>
  <si>
    <t>E09</t>
  </si>
  <si>
    <t>Thymidine</t>
  </si>
  <si>
    <t>E10</t>
  </si>
  <si>
    <t>Uridine</t>
  </si>
  <si>
    <t>E11</t>
  </si>
  <si>
    <t>Adenosine</t>
  </si>
  <si>
    <t>E12</t>
  </si>
  <si>
    <t>Inosine</t>
  </si>
  <si>
    <t>F01</t>
  </si>
  <si>
    <t>Adonitol</t>
  </si>
  <si>
    <t>F02</t>
  </si>
  <si>
    <t>L-Arabinose</t>
  </si>
  <si>
    <t>F03</t>
  </si>
  <si>
    <t>D-Arabinose</t>
  </si>
  <si>
    <t>F04</t>
  </si>
  <si>
    <t>b-Methyl-D-Xyloside</t>
  </si>
  <si>
    <t>F05</t>
  </si>
  <si>
    <t>Xylitol</t>
  </si>
  <si>
    <t>F06</t>
  </si>
  <si>
    <t>m-Inositol</t>
  </si>
  <si>
    <t>F07</t>
  </si>
  <si>
    <t>i-Erythritol</t>
  </si>
  <si>
    <t>F08</t>
  </si>
  <si>
    <t>1,2-Propanediol</t>
  </si>
  <si>
    <t>F09</t>
  </si>
  <si>
    <t>2-Aminoethanol</t>
  </si>
  <si>
    <t>F10</t>
  </si>
  <si>
    <t>D,L-a-GlycerolPhosphate</t>
  </si>
  <si>
    <t>F11</t>
  </si>
  <si>
    <t>Glycerol</t>
  </si>
  <si>
    <t>F12</t>
  </si>
  <si>
    <t>CitricAcid</t>
  </si>
  <si>
    <t>G01</t>
  </si>
  <si>
    <t>TricarballylicAcid</t>
  </si>
  <si>
    <t>G02</t>
  </si>
  <si>
    <t>L-LacticAcid(DL)</t>
  </si>
  <si>
    <t>G03</t>
  </si>
  <si>
    <t>MethylD-Lactate</t>
  </si>
  <si>
    <t>G04</t>
  </si>
  <si>
    <t>MethylPyruvate</t>
  </si>
  <si>
    <t>G05</t>
  </si>
  <si>
    <t>PyruvicAcid</t>
  </si>
  <si>
    <t>G06</t>
  </si>
  <si>
    <t>a-Keto-GlutaricAcid</t>
  </si>
  <si>
    <t>G07</t>
  </si>
  <si>
    <t>SuccinamicAcid</t>
  </si>
  <si>
    <t>G08</t>
  </si>
  <si>
    <t>SuccinicAcid</t>
  </si>
  <si>
    <t>G09</t>
  </si>
  <si>
    <t>MonoMethylSuccinate</t>
  </si>
  <si>
    <t>G10</t>
  </si>
  <si>
    <t>L-MalicAcid</t>
  </si>
  <si>
    <t>G11</t>
  </si>
  <si>
    <t>D-MalicAcid</t>
  </si>
  <si>
    <t>G12</t>
  </si>
  <si>
    <t>m-TartaricAcid</t>
  </si>
  <si>
    <t>H01</t>
  </si>
  <si>
    <t>AcetoaceticAcid</t>
  </si>
  <si>
    <t>H02</t>
  </si>
  <si>
    <t>g-AminoButyricAcid</t>
  </si>
  <si>
    <t>H03</t>
  </si>
  <si>
    <t>a-Keto-ButyricAcid</t>
  </si>
  <si>
    <t>H04</t>
  </si>
  <si>
    <t>D,L-a-Hydroxy-ButyricAcid</t>
  </si>
  <si>
    <t>H05</t>
  </si>
  <si>
    <t>b-Hydroxy-ButyricAcid</t>
  </si>
  <si>
    <t>H06</t>
  </si>
  <si>
    <t>g-Hydroxy-ButyricAcid</t>
  </si>
  <si>
    <t>H07</t>
  </si>
  <si>
    <t>ButyricAcid</t>
  </si>
  <si>
    <t>H08</t>
  </si>
  <si>
    <t>2,3-Butanediol</t>
  </si>
  <si>
    <t>H09</t>
  </si>
  <si>
    <t>3-Hydroxy2-Butanone</t>
  </si>
  <si>
    <t>H10</t>
  </si>
  <si>
    <t>PropionicAcid</t>
  </si>
  <si>
    <t>H11</t>
  </si>
  <si>
    <t>AceticAcid</t>
  </si>
  <si>
    <t>H12</t>
  </si>
  <si>
    <t>HexanoicAcid</t>
  </si>
  <si>
    <t>Note</t>
  </si>
  <si>
    <t>Tween20</t>
  </si>
  <si>
    <t>Tween40</t>
  </si>
  <si>
    <t>Tween80</t>
  </si>
  <si>
    <t>Gelatin</t>
  </si>
  <si>
    <t>L-Alaninamide</t>
  </si>
  <si>
    <t>L-Alanine</t>
  </si>
  <si>
    <t>D-Alanine</t>
  </si>
  <si>
    <t>L-Arginine</t>
  </si>
  <si>
    <t>L-Asparagine</t>
  </si>
  <si>
    <t>L-AsparticAcid</t>
  </si>
  <si>
    <t>D-AsparticAcid</t>
  </si>
  <si>
    <t>L-GlutamicAcid</t>
  </si>
  <si>
    <t>D-GlutamicAcid</t>
  </si>
  <si>
    <t>L-Glutam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roline</t>
  </si>
  <si>
    <t>L-Serine</t>
  </si>
  <si>
    <t>D-Serine</t>
  </si>
  <si>
    <t>L-Threonine</t>
  </si>
  <si>
    <t>D-Threonine</t>
  </si>
  <si>
    <t>L-Tryptophan</t>
  </si>
  <si>
    <t>L-Tyrosine</t>
  </si>
  <si>
    <t>L-Valine</t>
  </si>
  <si>
    <t>Ala-Ala</t>
  </si>
  <si>
    <t>Ala-Arg</t>
  </si>
  <si>
    <t>Ala-Asn</t>
  </si>
  <si>
    <t>Ala-Asp</t>
  </si>
  <si>
    <t>Ala-Glu</t>
  </si>
  <si>
    <t>Ala-Gln</t>
  </si>
  <si>
    <t>Ala-Gly</t>
  </si>
  <si>
    <t>Ala-His</t>
  </si>
  <si>
    <t>Ala-Ile</t>
  </si>
  <si>
    <t>Ala-Leu</t>
  </si>
  <si>
    <t>Ala-Lys</t>
  </si>
  <si>
    <t>Ala-Met</t>
  </si>
  <si>
    <t>Ala-Phe</t>
  </si>
  <si>
    <t>Ala-Pro</t>
  </si>
  <si>
    <t>Ala-Ser</t>
  </si>
  <si>
    <t>Ala-Thr</t>
  </si>
  <si>
    <t>Ala-Trp</t>
  </si>
  <si>
    <t>Ala-Tyr</t>
  </si>
  <si>
    <t>Ala-Val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la</t>
  </si>
  <si>
    <t>Asp-Asp</t>
  </si>
  <si>
    <t>Asp-Glu</t>
  </si>
  <si>
    <t>Asp-Gln</t>
  </si>
  <si>
    <t>Asp-Gly</t>
  </si>
  <si>
    <t>Asp-Leu</t>
  </si>
  <si>
    <t>Asp-Lys</t>
  </si>
  <si>
    <t>Asp-Phe</t>
  </si>
  <si>
    <t>Asp-Trp</t>
  </si>
  <si>
    <t>Asp-Val</t>
  </si>
  <si>
    <t>Glu-Ala</t>
  </si>
  <si>
    <t>Glu-Asp</t>
  </si>
  <si>
    <t>Glu-Glu</t>
  </si>
  <si>
    <t>Glu-Gly</t>
  </si>
  <si>
    <t>Glu-Ser</t>
  </si>
  <si>
    <t>Glu-Trp</t>
  </si>
  <si>
    <t>Glu-Tyr</t>
  </si>
  <si>
    <t>Glu-Val</t>
  </si>
  <si>
    <t>Gln-Glu</t>
  </si>
  <si>
    <t>Gln-Gln</t>
  </si>
  <si>
    <t>Gln-Gly</t>
  </si>
  <si>
    <t>Gly-Ala</t>
  </si>
  <si>
    <t>Gly-Arg</t>
  </si>
  <si>
    <t>Gly-Asn</t>
  </si>
  <si>
    <t>Gly-Asp</t>
  </si>
  <si>
    <t>Gly-Gly</t>
  </si>
  <si>
    <t>Gly-His</t>
  </si>
  <si>
    <t>Gly-Ile</t>
  </si>
  <si>
    <t>Gly-Leu</t>
  </si>
  <si>
    <t>Gly-Lys</t>
  </si>
  <si>
    <t>Gly-Met</t>
  </si>
  <si>
    <t>Gly-Phe</t>
  </si>
  <si>
    <t>Gly-Pro</t>
  </si>
  <si>
    <t>Gly-Ser</t>
  </si>
  <si>
    <t>Gly-Thr</t>
  </si>
  <si>
    <t>Gly-Trp</t>
  </si>
  <si>
    <t>Gly-Tyr</t>
  </si>
  <si>
    <t>Gly-Val</t>
  </si>
  <si>
    <t>His-Ala</t>
  </si>
  <si>
    <t>His-Asp</t>
  </si>
  <si>
    <t>His-Glu</t>
  </si>
  <si>
    <t>His-Gly</t>
  </si>
  <si>
    <t>His-His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Asn</t>
  </si>
  <si>
    <t>Ile-Gln</t>
  </si>
  <si>
    <t>Ile-Gly</t>
  </si>
  <si>
    <t>Ile-His</t>
  </si>
  <si>
    <t>Ile-Ile</t>
  </si>
  <si>
    <t>Ile-Leu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n</t>
  </si>
  <si>
    <t>Leu-Asp</t>
  </si>
  <si>
    <t>Leu-Glu</t>
  </si>
  <si>
    <t>Leu-Gly</t>
  </si>
  <si>
    <t>Leu-His</t>
  </si>
  <si>
    <t>Leu-Ile</t>
  </si>
  <si>
    <t>Leu-Leu</t>
  </si>
  <si>
    <t>Leu-Met</t>
  </si>
  <si>
    <t>Leu-Phe</t>
  </si>
  <si>
    <t>Leu-Pro</t>
  </si>
  <si>
    <t>Leu-Ser</t>
  </si>
  <si>
    <t>Leu-Trp</t>
  </si>
  <si>
    <t>Leu-Tyr</t>
  </si>
  <si>
    <t>Leu-Val</t>
  </si>
  <si>
    <t>Lys-Ala</t>
  </si>
  <si>
    <t>Lys-Arg</t>
  </si>
  <si>
    <t>Lys-Asp</t>
  </si>
  <si>
    <t>Lys-Glu</t>
  </si>
  <si>
    <t>Lys-Gly</t>
  </si>
  <si>
    <t>Lys-Ile</t>
  </si>
  <si>
    <t>Lys-Leu</t>
  </si>
  <si>
    <t>Lys-Lys</t>
  </si>
  <si>
    <t>Lys-Met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hr</t>
  </si>
  <si>
    <t>Met-Trp</t>
  </si>
  <si>
    <t>Met-Tyr</t>
  </si>
  <si>
    <t>Met-Val</t>
  </si>
  <si>
    <t>Phe-Ala</t>
  </si>
  <si>
    <t>Phe-Asp</t>
  </si>
  <si>
    <t>Phe-Glu</t>
  </si>
  <si>
    <t>Phe-Gly</t>
  </si>
  <si>
    <t>Phe-Ile</t>
  </si>
  <si>
    <t>Phe-Met</t>
  </si>
  <si>
    <t>Phe-Phe</t>
  </si>
  <si>
    <t>Phe-Pro</t>
  </si>
  <si>
    <t>Phe-Ser</t>
  </si>
  <si>
    <t>Phe-Trp</t>
  </si>
  <si>
    <t>Phe-Tyr</t>
  </si>
  <si>
    <t>Phe-Val</t>
  </si>
  <si>
    <t>Pro-Ala</t>
  </si>
  <si>
    <t>Pro-Arg</t>
  </si>
  <si>
    <t>Pro-Asn</t>
  </si>
  <si>
    <t>Pro-Asp</t>
  </si>
  <si>
    <t>Pro-Glu</t>
  </si>
  <si>
    <t>Pro-Gln</t>
  </si>
  <si>
    <t>Pro-Gly</t>
  </si>
  <si>
    <t>Pro-Hyp</t>
  </si>
  <si>
    <t>Pro-lle</t>
  </si>
  <si>
    <t>Pro-Leu</t>
  </si>
  <si>
    <t>Pro-Lys</t>
  </si>
  <si>
    <t>Pro-Phe</t>
  </si>
  <si>
    <t>Pro-Pro</t>
  </si>
  <si>
    <t>Pro-Ser</t>
  </si>
  <si>
    <t>Pro-Trp</t>
  </si>
  <si>
    <t>Pro-Tyr</t>
  </si>
  <si>
    <t>Pro-Val</t>
  </si>
  <si>
    <t>Ser-Ala</t>
  </si>
  <si>
    <t>Ser-Asn</t>
  </si>
  <si>
    <t>Ser-Asp</t>
  </si>
  <si>
    <t>Ser-Glu</t>
  </si>
  <si>
    <t>Ser-Gln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Asp</t>
  </si>
  <si>
    <t>Thr-Glu</t>
  </si>
  <si>
    <t>Thr-Gln</t>
  </si>
  <si>
    <t>Thr-Gly</t>
  </si>
  <si>
    <t>Thr-Leu</t>
  </si>
  <si>
    <t>Thr-Met</t>
  </si>
  <si>
    <t>Thr-Phe</t>
  </si>
  <si>
    <t>Thr-Pro</t>
  </si>
  <si>
    <t>Thr-Ser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rp-Val</t>
  </si>
  <si>
    <t>Tyr-Ala</t>
  </si>
  <si>
    <t>Tyr-Gln</t>
  </si>
  <si>
    <t>Tyr-Glu</t>
  </si>
  <si>
    <t>Tyr-Gly</t>
  </si>
  <si>
    <t>Tyr-His</t>
  </si>
  <si>
    <t>Tyr-Ile</t>
  </si>
  <si>
    <t>Tyr-Leu</t>
  </si>
  <si>
    <t>Tyr-Lys</t>
  </si>
  <si>
    <t>Tyr-Phe</t>
  </si>
  <si>
    <t>Tyr-Trp</t>
  </si>
  <si>
    <t>Tyr-Tyr</t>
  </si>
  <si>
    <t>Tyr-Val</t>
  </si>
  <si>
    <t>Val-Ala</t>
  </si>
  <si>
    <t>Val-Arg</t>
  </si>
  <si>
    <t>Val-Asn</t>
  </si>
  <si>
    <t>Val-Asp</t>
  </si>
  <si>
    <t>Val-Glu</t>
  </si>
  <si>
    <t>Val-Gln</t>
  </si>
  <si>
    <t>Val-Gly</t>
  </si>
  <si>
    <t>Val-His</t>
  </si>
  <si>
    <t>Val-Ile</t>
  </si>
  <si>
    <t>Val-Leu</t>
  </si>
  <si>
    <t>Val-Lys</t>
  </si>
  <si>
    <t>Val-Met</t>
  </si>
  <si>
    <t>Val-Phe</t>
  </si>
  <si>
    <t>Val-Pro</t>
  </si>
  <si>
    <t>Val-Ser</t>
  </si>
  <si>
    <t>Val-Tyr</t>
  </si>
  <si>
    <t>Val-Val</t>
  </si>
  <si>
    <t>NaCl</t>
  </si>
  <si>
    <t>AmmoniumChloride</t>
  </si>
  <si>
    <t>SodiumSelenite</t>
  </si>
  <si>
    <t>PotassiumChloride</t>
  </si>
  <si>
    <t>CalciumChoride</t>
  </si>
  <si>
    <t>ManganeseChloride</t>
  </si>
  <si>
    <t>ZincChloride</t>
  </si>
  <si>
    <t>Copper(II)Chloride</t>
  </si>
  <si>
    <t>CobaltChloride</t>
  </si>
  <si>
    <t>Iodine</t>
  </si>
  <si>
    <t>SodiumPhosphate</t>
  </si>
  <si>
    <t>SodiumSulfate</t>
  </si>
  <si>
    <t>SodiumMolybdate</t>
  </si>
  <si>
    <t>SodiumTungstate</t>
  </si>
  <si>
    <t>SodiumOrthovanadate</t>
  </si>
  <si>
    <t>PotassiumChromate</t>
  </si>
  <si>
    <t>SodiumPyrophosphate</t>
  </si>
  <si>
    <t>SodiumNitrate</t>
  </si>
  <si>
    <t>SodiumNitrite</t>
  </si>
  <si>
    <t>LithiumChloride</t>
  </si>
  <si>
    <t>FerricChloride</t>
  </si>
  <si>
    <t>MagnesiumChloride</t>
  </si>
  <si>
    <t>Dibutyryl-cAMP</t>
  </si>
  <si>
    <t>3-Isobutyl-1-Methylxanthine</t>
  </si>
  <si>
    <t>Caffeine</t>
  </si>
  <si>
    <t>Epinephrine</t>
  </si>
  <si>
    <t>Norepinephrine</t>
  </si>
  <si>
    <t>Creatine</t>
  </si>
  <si>
    <t>Triiodothyronine</t>
  </si>
  <si>
    <t>Thyroxine</t>
  </si>
  <si>
    <t>Dexamethasone</t>
  </si>
  <si>
    <t>Hydrocortisone</t>
  </si>
  <si>
    <t>Progesterone</t>
  </si>
  <si>
    <t>beta-Estradiol</t>
  </si>
  <si>
    <t>4,5-a-Dihydrotestosterone</t>
  </si>
  <si>
    <t>Aldosterone</t>
  </si>
  <si>
    <t>Insulin</t>
  </si>
  <si>
    <t>Resistin</t>
  </si>
  <si>
    <t>Glucagon</t>
  </si>
  <si>
    <t>Ghrelin</t>
  </si>
  <si>
    <t>Leptin</t>
  </si>
  <si>
    <t>Gastrin</t>
  </si>
  <si>
    <t>Exendin-3</t>
  </si>
  <si>
    <t>hGH(Somatotropin)</t>
  </si>
  <si>
    <t>IGF-I</t>
  </si>
  <si>
    <t>FGF-1(aFGF)</t>
  </si>
  <si>
    <t>PDGF-AB</t>
  </si>
  <si>
    <t>IL-1beta</t>
  </si>
  <si>
    <t>IL-2</t>
  </si>
  <si>
    <t>IL-6</t>
  </si>
  <si>
    <t>IL-8</t>
  </si>
  <si>
    <t>(Arg8)-Vasopressin</t>
  </si>
  <si>
    <t>ParathyroidHormone</t>
  </si>
  <si>
    <t>Prolactin</t>
  </si>
  <si>
    <t>Calcitonin</t>
  </si>
  <si>
    <t>Calcitriol(1a,25-dihydroxyvitaminD3)</t>
  </si>
  <si>
    <t>LuteinizingHormone(LH)</t>
  </si>
  <si>
    <t>LuteinizingHormoneReleasingHormone(LH-RH)</t>
  </si>
  <si>
    <t>ChorionicGonadotropinHuman(HCG)</t>
  </si>
  <si>
    <t>AdrenocorticotropicHormoneHuman(ACTH)</t>
  </si>
  <si>
    <t>ThyrotropicHormone(TSH)</t>
  </si>
  <si>
    <t>ThyrotropinReleasingHormoneacetatesalt(TRH)</t>
  </si>
  <si>
    <t>IFN-gamma</t>
  </si>
  <si>
    <t>TNF-alpha</t>
  </si>
  <si>
    <t>Gly-His-Lysacetatesalt</t>
  </si>
  <si>
    <t>A1</t>
  </si>
  <si>
    <t>a-D-Glucose</t>
  </si>
  <si>
    <t>B1</t>
  </si>
  <si>
    <t>Empty</t>
  </si>
  <si>
    <t>C1</t>
  </si>
  <si>
    <t>D1</t>
  </si>
  <si>
    <t>E1</t>
  </si>
  <si>
    <t>F1</t>
  </si>
  <si>
    <t>G1</t>
  </si>
  <si>
    <t>H1</t>
  </si>
  <si>
    <t>mean_small_deletion_p</t>
  </si>
  <si>
    <t>mean_large_deletion_p</t>
  </si>
  <si>
    <t>PM-M1 (Energy sources)</t>
  </si>
  <si>
    <t>PM-M2 (Energy sources)</t>
  </si>
  <si>
    <t>PM-M3 (Energy sources)</t>
  </si>
  <si>
    <t>PM-M5 (Metabolic effectors)</t>
  </si>
  <si>
    <t>PM-Trp (Energy sources)</t>
  </si>
  <si>
    <t>PM-M4 (Energy sources)</t>
  </si>
  <si>
    <t>PM-M8 (Metabolic effectors)</t>
  </si>
  <si>
    <t>PM-M7 (Metabolic effectors)</t>
  </si>
  <si>
    <t>PM-M6 (Metabolic effecto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11" fontId="0" fillId="3" borderId="0" xfId="0" applyNumberFormat="1" applyFill="1"/>
    <xf numFmtId="0" fontId="0" fillId="2" borderId="0" xfId="0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8"/>
  <sheetViews>
    <sheetView topLeftCell="E1" workbookViewId="0">
      <selection activeCell="S11" sqref="S11"/>
    </sheetView>
  </sheetViews>
  <sheetFormatPr defaultRowHeight="15" x14ac:dyDescent="0.25"/>
  <cols>
    <col min="1" max="1" width="21.42578125" bestFit="1" customWidth="1"/>
    <col min="2" max="2" width="22.7109375" bestFit="1" customWidth="1"/>
    <col min="3" max="3" width="21.140625" bestFit="1" customWidth="1"/>
    <col min="4" max="4" width="10.85546875" bestFit="1" customWidth="1"/>
    <col min="5" max="6" width="11.85546875" bestFit="1" customWidth="1"/>
    <col min="7" max="7" width="31.42578125" bestFit="1" customWidth="1"/>
    <col min="9" max="9" width="4.140625" bestFit="1" customWidth="1"/>
    <col min="10" max="10" width="22.7109375" bestFit="1" customWidth="1"/>
    <col min="11" max="11" width="20.85546875" bestFit="1" customWidth="1"/>
    <col min="12" max="12" width="10.85546875" bestFit="1" customWidth="1"/>
    <col min="13" max="13" width="8" bestFit="1" customWidth="1"/>
    <col min="14" max="14" width="11.85546875" bestFit="1" customWidth="1"/>
    <col min="15" max="15" width="31.42578125" bestFit="1" customWidth="1"/>
  </cols>
  <sheetData>
    <row r="1" spans="1:15" x14ac:dyDescent="0.25">
      <c r="A1" s="2" t="s">
        <v>547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t="s">
        <v>27</v>
      </c>
      <c r="B3" t="s">
        <v>28</v>
      </c>
      <c r="C3">
        <v>1.9759039</v>
      </c>
      <c r="D3">
        <v>2.8726278999999999</v>
      </c>
      <c r="E3">
        <v>2.4843130000000001E-3</v>
      </c>
      <c r="F3">
        <v>0.14671089600000001</v>
      </c>
      <c r="G3" t="str">
        <f t="shared" ref="G3:G34" si="0">IF(C3&gt;D3,"Small deletion patients' avg is higher", "Control avg is higher")</f>
        <v>Control avg is higher</v>
      </c>
      <c r="I3" s="5" t="s">
        <v>83</v>
      </c>
      <c r="J3" s="5" t="s">
        <v>84</v>
      </c>
      <c r="K3" s="5">
        <v>1.8467863</v>
      </c>
      <c r="L3" s="5">
        <v>2.763169</v>
      </c>
      <c r="M3" s="6">
        <v>7.261139E-5</v>
      </c>
      <c r="N3" s="5">
        <v>6.97069344E-3</v>
      </c>
      <c r="O3" s="5" t="str">
        <f t="shared" ref="O3:O34" si="1">IF(K3&gt;L3,"Large deletion patients' avg is higher", "Control avg is higher")</f>
        <v>Control avg is higher</v>
      </c>
    </row>
    <row r="4" spans="1:15" x14ac:dyDescent="0.25">
      <c r="A4" t="s">
        <v>29</v>
      </c>
      <c r="B4" t="s">
        <v>30</v>
      </c>
      <c r="C4">
        <v>3.5416322</v>
      </c>
      <c r="D4">
        <v>5.2780578</v>
      </c>
      <c r="E4">
        <v>3.0564770000000002E-3</v>
      </c>
      <c r="F4">
        <v>0.14671089600000001</v>
      </c>
      <c r="G4" t="str">
        <f t="shared" si="0"/>
        <v>Control avg is higher</v>
      </c>
      <c r="I4" s="5" t="s">
        <v>29</v>
      </c>
      <c r="J4" s="5" t="s">
        <v>30</v>
      </c>
      <c r="K4" s="5">
        <v>3.4737627</v>
      </c>
      <c r="L4" s="5">
        <v>5.2780578</v>
      </c>
      <c r="M4" s="6">
        <v>5.380421E-4</v>
      </c>
      <c r="N4" s="5">
        <v>2.5826020799999998E-2</v>
      </c>
      <c r="O4" s="5" t="str">
        <f t="shared" si="1"/>
        <v>Control avg is higher</v>
      </c>
    </row>
    <row r="5" spans="1:15" x14ac:dyDescent="0.25">
      <c r="A5" t="s">
        <v>83</v>
      </c>
      <c r="B5" t="s">
        <v>84</v>
      </c>
      <c r="C5">
        <v>2.0090612000000001</v>
      </c>
      <c r="D5">
        <v>2.763169</v>
      </c>
      <c r="E5">
        <v>5.2165980000000002E-3</v>
      </c>
      <c r="F5">
        <v>0.16693113600000001</v>
      </c>
      <c r="G5" t="str">
        <f t="shared" si="0"/>
        <v>Control avg is higher</v>
      </c>
      <c r="I5" t="s">
        <v>49</v>
      </c>
      <c r="J5" t="s">
        <v>50</v>
      </c>
      <c r="K5">
        <v>3.0845053</v>
      </c>
      <c r="L5">
        <v>4.1201786</v>
      </c>
      <c r="M5" s="1">
        <v>2.44874E-3</v>
      </c>
      <c r="N5">
        <v>5.6537520000000001E-2</v>
      </c>
      <c r="O5" t="str">
        <f t="shared" si="1"/>
        <v>Control avg is higher</v>
      </c>
    </row>
    <row r="6" spans="1:15" x14ac:dyDescent="0.25">
      <c r="A6" t="s">
        <v>5</v>
      </c>
      <c r="B6" t="s">
        <v>6</v>
      </c>
      <c r="C6">
        <v>1.2100696</v>
      </c>
      <c r="D6">
        <v>1.4956912</v>
      </c>
      <c r="E6">
        <v>3.7841973000000001E-2</v>
      </c>
      <c r="F6">
        <v>0.218524715076923</v>
      </c>
      <c r="G6" t="str">
        <f t="shared" si="0"/>
        <v>Control avg is higher</v>
      </c>
      <c r="I6" t="s">
        <v>101</v>
      </c>
      <c r="J6" t="s">
        <v>102</v>
      </c>
      <c r="K6">
        <v>2.8179207000000002</v>
      </c>
      <c r="L6">
        <v>3.7846685</v>
      </c>
      <c r="M6" s="1">
        <v>2.0294919999999999E-3</v>
      </c>
      <c r="N6">
        <v>5.6537520000000001E-2</v>
      </c>
      <c r="O6" t="str">
        <f t="shared" si="1"/>
        <v>Control avg is higher</v>
      </c>
    </row>
    <row r="7" spans="1:15" x14ac:dyDescent="0.25">
      <c r="A7" t="s">
        <v>8</v>
      </c>
      <c r="B7" t="s">
        <v>6</v>
      </c>
      <c r="C7">
        <v>1.2156741</v>
      </c>
      <c r="D7">
        <v>1.4898941999999999</v>
      </c>
      <c r="E7">
        <v>2.2173604E-2</v>
      </c>
      <c r="F7">
        <v>0.218524715076923</v>
      </c>
      <c r="G7" t="str">
        <f t="shared" si="0"/>
        <v>Control avg is higher</v>
      </c>
      <c r="I7" t="s">
        <v>175</v>
      </c>
      <c r="J7" t="s">
        <v>176</v>
      </c>
      <c r="K7">
        <v>1.6409811999999999</v>
      </c>
      <c r="L7">
        <v>2.0021491</v>
      </c>
      <c r="M7" s="1">
        <v>3.131071E-3</v>
      </c>
      <c r="N7">
        <v>5.6537520000000001E-2</v>
      </c>
      <c r="O7" t="str">
        <f t="shared" si="1"/>
        <v>Control avg is higher</v>
      </c>
    </row>
    <row r="8" spans="1:15" x14ac:dyDescent="0.25">
      <c r="A8" t="s">
        <v>9</v>
      </c>
      <c r="B8" t="s">
        <v>10</v>
      </c>
      <c r="C8">
        <v>1.3807585</v>
      </c>
      <c r="D8">
        <v>1.7312810999999999</v>
      </c>
      <c r="E8">
        <v>2.4754195999999999E-2</v>
      </c>
      <c r="F8">
        <v>0.218524715076923</v>
      </c>
      <c r="G8" t="str">
        <f t="shared" si="0"/>
        <v>Control avg is higher</v>
      </c>
      <c r="I8" t="s">
        <v>177</v>
      </c>
      <c r="J8" t="s">
        <v>178</v>
      </c>
      <c r="K8">
        <v>2.0736824</v>
      </c>
      <c r="L8">
        <v>2.5642933000000001</v>
      </c>
      <c r="M8" s="1">
        <v>3.5335950000000001E-3</v>
      </c>
      <c r="N8">
        <v>5.6537520000000001E-2</v>
      </c>
      <c r="O8" t="str">
        <f t="shared" si="1"/>
        <v>Control avg is higher</v>
      </c>
    </row>
    <row r="9" spans="1:15" x14ac:dyDescent="0.25">
      <c r="A9" t="s">
        <v>49</v>
      </c>
      <c r="B9" t="s">
        <v>50</v>
      </c>
      <c r="C9">
        <v>3.2596544999999999</v>
      </c>
      <c r="D9">
        <v>4.1201786</v>
      </c>
      <c r="E9">
        <v>3.9832619E-2</v>
      </c>
      <c r="F9">
        <v>0.218524715076923</v>
      </c>
      <c r="G9" t="str">
        <f t="shared" si="0"/>
        <v>Control avg is higher</v>
      </c>
      <c r="I9" t="s">
        <v>75</v>
      </c>
      <c r="J9" t="s">
        <v>76</v>
      </c>
      <c r="K9">
        <v>0.78009010000000001</v>
      </c>
      <c r="L9">
        <v>0.99664149999999996</v>
      </c>
      <c r="M9" s="1">
        <v>4.2261060000000003E-3</v>
      </c>
      <c r="N9">
        <v>5.7958025142857098E-2</v>
      </c>
      <c r="O9" t="str">
        <f t="shared" si="1"/>
        <v>Control avg is higher</v>
      </c>
    </row>
    <row r="10" spans="1:15" x14ac:dyDescent="0.25">
      <c r="A10" t="s">
        <v>73</v>
      </c>
      <c r="B10" t="s">
        <v>74</v>
      </c>
      <c r="C10">
        <v>0.79897960000000001</v>
      </c>
      <c r="D10">
        <v>1.0671876</v>
      </c>
      <c r="E10">
        <v>5.3732182000000003E-2</v>
      </c>
      <c r="F10">
        <v>0.218524715076923</v>
      </c>
      <c r="G10" t="str">
        <f t="shared" si="0"/>
        <v>Control avg is higher</v>
      </c>
      <c r="I10" t="s">
        <v>59</v>
      </c>
      <c r="J10" t="s">
        <v>60</v>
      </c>
      <c r="K10">
        <v>1.0257014</v>
      </c>
      <c r="L10">
        <v>1.2851581000000001</v>
      </c>
      <c r="M10" s="1">
        <v>8.3973269999999996E-3</v>
      </c>
      <c r="N10">
        <v>7.0985224E-2</v>
      </c>
      <c r="O10" t="str">
        <f t="shared" si="1"/>
        <v>Control avg is higher</v>
      </c>
    </row>
    <row r="11" spans="1:15" x14ac:dyDescent="0.25">
      <c r="A11" t="s">
        <v>75</v>
      </c>
      <c r="B11" t="s">
        <v>76</v>
      </c>
      <c r="C11">
        <v>0.83042210000000005</v>
      </c>
      <c r="D11">
        <v>0.99664149999999996</v>
      </c>
      <c r="E11">
        <v>5.3732182000000003E-2</v>
      </c>
      <c r="F11">
        <v>0.218524715076923</v>
      </c>
      <c r="G11" t="str">
        <f t="shared" si="0"/>
        <v>Control avg is higher</v>
      </c>
      <c r="I11" t="s">
        <v>79</v>
      </c>
      <c r="J11" t="s">
        <v>80</v>
      </c>
      <c r="K11">
        <v>0.97346220000000006</v>
      </c>
      <c r="L11">
        <v>1.2114772</v>
      </c>
      <c r="M11" s="1">
        <v>8.8731529999999999E-3</v>
      </c>
      <c r="N11">
        <v>7.0985224E-2</v>
      </c>
      <c r="O11" t="str">
        <f t="shared" si="1"/>
        <v>Control avg is higher</v>
      </c>
    </row>
    <row r="12" spans="1:15" x14ac:dyDescent="0.25">
      <c r="A12" t="s">
        <v>77</v>
      </c>
      <c r="B12" t="s">
        <v>78</v>
      </c>
      <c r="C12">
        <v>2.3034062</v>
      </c>
      <c r="D12">
        <v>2.7851311999999999</v>
      </c>
      <c r="E12">
        <v>4.8706368999999999E-2</v>
      </c>
      <c r="F12">
        <v>0.218524715076923</v>
      </c>
      <c r="G12" t="str">
        <f t="shared" si="0"/>
        <v>Control avg is higher</v>
      </c>
      <c r="I12" t="s">
        <v>81</v>
      </c>
      <c r="J12" t="s">
        <v>82</v>
      </c>
      <c r="K12">
        <v>1.1930202000000001</v>
      </c>
      <c r="L12">
        <v>1.5457344</v>
      </c>
      <c r="M12" s="1">
        <v>7.5135790000000003E-3</v>
      </c>
      <c r="N12">
        <v>7.0985224E-2</v>
      </c>
      <c r="O12" t="str">
        <f t="shared" si="1"/>
        <v>Control avg is higher</v>
      </c>
    </row>
    <row r="13" spans="1:15" x14ac:dyDescent="0.25">
      <c r="A13" t="s">
        <v>97</v>
      </c>
      <c r="B13" t="s">
        <v>98</v>
      </c>
      <c r="C13">
        <v>1.5775492</v>
      </c>
      <c r="D13">
        <v>1.974189</v>
      </c>
      <c r="E13">
        <v>5.9183777E-2</v>
      </c>
      <c r="F13">
        <v>0.218524715076923</v>
      </c>
      <c r="G13" t="str">
        <f t="shared" si="0"/>
        <v>Control avg is higher</v>
      </c>
      <c r="I13" t="s">
        <v>123</v>
      </c>
      <c r="J13" t="s">
        <v>124</v>
      </c>
      <c r="K13">
        <v>1.3193762</v>
      </c>
      <c r="L13">
        <v>1.6632239</v>
      </c>
      <c r="M13" s="1">
        <v>8.3973269999999996E-3</v>
      </c>
      <c r="N13">
        <v>7.0985224E-2</v>
      </c>
      <c r="O13" t="str">
        <f t="shared" si="1"/>
        <v>Control avg is higher</v>
      </c>
    </row>
    <row r="14" spans="1:15" x14ac:dyDescent="0.25">
      <c r="A14" t="s">
        <v>99</v>
      </c>
      <c r="B14" t="s">
        <v>100</v>
      </c>
      <c r="C14">
        <v>2.0725815999999999</v>
      </c>
      <c r="D14">
        <v>2.5318214000000001</v>
      </c>
      <c r="E14">
        <v>5.6403170000000002E-2</v>
      </c>
      <c r="F14">
        <v>0.218524715076923</v>
      </c>
      <c r="G14" t="str">
        <f t="shared" si="0"/>
        <v>Control avg is higher</v>
      </c>
      <c r="I14" t="s">
        <v>171</v>
      </c>
      <c r="J14" t="s">
        <v>172</v>
      </c>
      <c r="K14">
        <v>1.6757636</v>
      </c>
      <c r="L14">
        <v>2.047272</v>
      </c>
      <c r="M14" s="1">
        <v>7.5135790000000003E-3</v>
      </c>
      <c r="N14">
        <v>7.0985224E-2</v>
      </c>
      <c r="O14" t="str">
        <f t="shared" si="1"/>
        <v>Control avg is higher</v>
      </c>
    </row>
    <row r="15" spans="1:15" x14ac:dyDescent="0.25">
      <c r="A15" t="s">
        <v>101</v>
      </c>
      <c r="B15" t="s">
        <v>102</v>
      </c>
      <c r="C15">
        <v>2.8953571999999999</v>
      </c>
      <c r="D15">
        <v>3.7846685</v>
      </c>
      <c r="E15">
        <v>9.2248039999999996E-3</v>
      </c>
      <c r="F15">
        <v>0.218524715076923</v>
      </c>
      <c r="G15" t="str">
        <f t="shared" si="0"/>
        <v>Control avg is higher</v>
      </c>
      <c r="I15" t="s">
        <v>33</v>
      </c>
      <c r="J15" t="s">
        <v>34</v>
      </c>
      <c r="K15">
        <v>10.855529300000001</v>
      </c>
      <c r="L15">
        <v>13.0954836</v>
      </c>
      <c r="M15" s="1">
        <v>1.044839E-2</v>
      </c>
      <c r="N15">
        <v>7.1646102857142901E-2</v>
      </c>
      <c r="O15" t="str">
        <f t="shared" si="1"/>
        <v>Control avg is higher</v>
      </c>
    </row>
    <row r="16" spans="1:15" x14ac:dyDescent="0.25">
      <c r="A16" t="s">
        <v>103</v>
      </c>
      <c r="B16" t="s">
        <v>104</v>
      </c>
      <c r="C16">
        <v>2.3183172999999999</v>
      </c>
      <c r="D16">
        <v>2.8651735</v>
      </c>
      <c r="E16">
        <v>5.1167630999999998E-2</v>
      </c>
      <c r="F16">
        <v>0.218524715076923</v>
      </c>
      <c r="G16" t="str">
        <f t="shared" si="0"/>
        <v>Control avg is higher</v>
      </c>
      <c r="I16" t="s">
        <v>35</v>
      </c>
      <c r="J16" t="s">
        <v>34</v>
      </c>
      <c r="K16">
        <v>5.0473109000000003</v>
      </c>
      <c r="L16">
        <v>6.1812883000000003</v>
      </c>
      <c r="M16" s="1">
        <v>9.8976470000000007E-3</v>
      </c>
      <c r="N16">
        <v>7.1646102857142901E-2</v>
      </c>
      <c r="O16" t="str">
        <f t="shared" si="1"/>
        <v>Control avg is higher</v>
      </c>
    </row>
    <row r="17" spans="1:15" x14ac:dyDescent="0.25">
      <c r="A17" t="s">
        <v>105</v>
      </c>
      <c r="B17" t="s">
        <v>106</v>
      </c>
      <c r="C17">
        <v>1.9247050000000001</v>
      </c>
      <c r="D17">
        <v>2.2851626</v>
      </c>
      <c r="E17">
        <v>5.9183777E-2</v>
      </c>
      <c r="F17">
        <v>0.218524715076923</v>
      </c>
      <c r="G17" t="str">
        <f t="shared" si="0"/>
        <v>Control avg is higher</v>
      </c>
      <c r="I17" t="s">
        <v>7</v>
      </c>
      <c r="J17" t="s">
        <v>6</v>
      </c>
      <c r="K17">
        <v>1.8400578000000001</v>
      </c>
      <c r="L17">
        <v>2.3468697999999999</v>
      </c>
      <c r="M17" s="1">
        <v>1.2267729999999999E-2</v>
      </c>
      <c r="N17">
        <v>7.8513472000000001E-2</v>
      </c>
      <c r="O17" t="str">
        <f t="shared" si="1"/>
        <v>Control avg is higher</v>
      </c>
    </row>
    <row r="18" spans="1:15" x14ac:dyDescent="0.25">
      <c r="A18" t="s">
        <v>107</v>
      </c>
      <c r="B18" t="s">
        <v>108</v>
      </c>
      <c r="C18">
        <v>1.9961316</v>
      </c>
      <c r="D18">
        <v>2.4712095999999999</v>
      </c>
      <c r="E18">
        <v>2.2173604E-2</v>
      </c>
      <c r="F18">
        <v>0.218524715076923</v>
      </c>
      <c r="G18" t="str">
        <f t="shared" si="0"/>
        <v>Control avg is higher</v>
      </c>
      <c r="I18" t="s">
        <v>187</v>
      </c>
      <c r="J18" t="s">
        <v>188</v>
      </c>
      <c r="K18">
        <v>1.0442163</v>
      </c>
      <c r="L18">
        <v>0.78277870000000005</v>
      </c>
      <c r="M18" s="1">
        <v>1.3631509999999999E-2</v>
      </c>
      <c r="N18">
        <v>8.1789059999999997E-2</v>
      </c>
      <c r="O18" t="str">
        <f t="shared" si="1"/>
        <v>Large deletion patients' avg is higher</v>
      </c>
    </row>
    <row r="19" spans="1:15" x14ac:dyDescent="0.25">
      <c r="A19" t="s">
        <v>121</v>
      </c>
      <c r="B19" t="s">
        <v>122</v>
      </c>
      <c r="C19">
        <v>2.0800728999999998</v>
      </c>
      <c r="D19">
        <v>2.5933424</v>
      </c>
      <c r="E19">
        <v>1.1759469999999999E-2</v>
      </c>
      <c r="F19">
        <v>0.218524715076923</v>
      </c>
      <c r="G19" t="str">
        <f t="shared" si="0"/>
        <v>Control avg is higher</v>
      </c>
      <c r="I19" t="s">
        <v>27</v>
      </c>
      <c r="J19" t="s">
        <v>28</v>
      </c>
      <c r="K19">
        <v>2.221206</v>
      </c>
      <c r="L19">
        <v>2.8726278999999999</v>
      </c>
      <c r="M19" s="1">
        <v>1.676629E-2</v>
      </c>
      <c r="N19">
        <v>8.9082623999999999E-2</v>
      </c>
      <c r="O19" t="str">
        <f t="shared" si="1"/>
        <v>Control avg is higher</v>
      </c>
    </row>
    <row r="20" spans="1:15" x14ac:dyDescent="0.25">
      <c r="A20" t="s">
        <v>127</v>
      </c>
      <c r="B20" t="s">
        <v>128</v>
      </c>
      <c r="C20">
        <v>1.2816497</v>
      </c>
      <c r="D20">
        <v>1.5445047000000001</v>
      </c>
      <c r="E20">
        <v>5.3732182000000003E-2</v>
      </c>
      <c r="F20">
        <v>0.218524715076923</v>
      </c>
      <c r="G20" t="str">
        <f t="shared" si="0"/>
        <v>Control avg is higher</v>
      </c>
      <c r="I20" t="s">
        <v>57</v>
      </c>
      <c r="J20" t="s">
        <v>58</v>
      </c>
      <c r="K20">
        <v>5.6317494999999997</v>
      </c>
      <c r="L20">
        <v>6.7430852000000003</v>
      </c>
      <c r="M20" s="1">
        <v>1.676629E-2</v>
      </c>
      <c r="N20">
        <v>8.9082623999999999E-2</v>
      </c>
      <c r="O20" t="str">
        <f t="shared" si="1"/>
        <v>Control avg is higher</v>
      </c>
    </row>
    <row r="21" spans="1:15" x14ac:dyDescent="0.25">
      <c r="A21" t="s">
        <v>131</v>
      </c>
      <c r="B21" t="s">
        <v>132</v>
      </c>
      <c r="C21">
        <v>2.2474316000000001</v>
      </c>
      <c r="D21">
        <v>2.6979909000000002</v>
      </c>
      <c r="E21">
        <v>2.6854468999999999E-2</v>
      </c>
      <c r="F21">
        <v>0.218524715076923</v>
      </c>
      <c r="G21" t="str">
        <f t="shared" si="0"/>
        <v>Control avg is higher</v>
      </c>
      <c r="I21" t="s">
        <v>107</v>
      </c>
      <c r="J21" t="s">
        <v>108</v>
      </c>
      <c r="K21">
        <v>2.0168344</v>
      </c>
      <c r="L21">
        <v>2.4712095999999999</v>
      </c>
      <c r="M21" s="1">
        <v>1.855888E-2</v>
      </c>
      <c r="N21">
        <v>8.9082623999999999E-2</v>
      </c>
      <c r="O21" t="str">
        <f t="shared" si="1"/>
        <v>Control avg is higher</v>
      </c>
    </row>
    <row r="22" spans="1:15" x14ac:dyDescent="0.25">
      <c r="A22" t="s">
        <v>153</v>
      </c>
      <c r="B22" t="s">
        <v>154</v>
      </c>
      <c r="C22">
        <v>1.1445757999999999</v>
      </c>
      <c r="D22">
        <v>1.3963912999999999</v>
      </c>
      <c r="E22">
        <v>5.1167630999999998E-2</v>
      </c>
      <c r="F22">
        <v>0.218524715076923</v>
      </c>
      <c r="G22" t="str">
        <f t="shared" si="0"/>
        <v>Control avg is higher</v>
      </c>
      <c r="I22" t="s">
        <v>173</v>
      </c>
      <c r="J22" t="s">
        <v>174</v>
      </c>
      <c r="K22">
        <v>1.0196814999999999</v>
      </c>
      <c r="L22">
        <v>1.3083464</v>
      </c>
      <c r="M22" s="1">
        <v>1.855888E-2</v>
      </c>
      <c r="N22">
        <v>8.9082623999999999E-2</v>
      </c>
      <c r="O22" t="str">
        <f t="shared" si="1"/>
        <v>Control avg is higher</v>
      </c>
    </row>
    <row r="23" spans="1:15" x14ac:dyDescent="0.25">
      <c r="A23" t="s">
        <v>159</v>
      </c>
      <c r="B23" t="s">
        <v>160</v>
      </c>
      <c r="C23">
        <v>2.5965018999999998</v>
      </c>
      <c r="D23">
        <v>3.1085299000000002</v>
      </c>
      <c r="E23">
        <v>2.3433083E-2</v>
      </c>
      <c r="F23">
        <v>0.218524715076923</v>
      </c>
      <c r="G23" t="str">
        <f t="shared" si="0"/>
        <v>Control avg is higher</v>
      </c>
      <c r="I23" t="s">
        <v>9</v>
      </c>
      <c r="J23" t="s">
        <v>10</v>
      </c>
      <c r="K23">
        <v>1.3947042000000001</v>
      </c>
      <c r="L23">
        <v>1.7312810999999999</v>
      </c>
      <c r="M23" s="1">
        <v>2.8856429999999999E-2</v>
      </c>
      <c r="N23">
        <v>0.1108086912</v>
      </c>
      <c r="O23" t="str">
        <f t="shared" si="1"/>
        <v>Control avg is higher</v>
      </c>
    </row>
    <row r="24" spans="1:15" x14ac:dyDescent="0.25">
      <c r="A24" t="s">
        <v>171</v>
      </c>
      <c r="B24" t="s">
        <v>172</v>
      </c>
      <c r="C24">
        <v>1.7266722999999999</v>
      </c>
      <c r="D24">
        <v>2.047272</v>
      </c>
      <c r="E24">
        <v>3.5936588999999998E-2</v>
      </c>
      <c r="F24">
        <v>0.218524715076923</v>
      </c>
      <c r="G24" t="str">
        <f t="shared" si="0"/>
        <v>Control avg is higher</v>
      </c>
      <c r="I24" t="s">
        <v>11</v>
      </c>
      <c r="J24" t="s">
        <v>12</v>
      </c>
      <c r="K24">
        <v>4.7826779000000004</v>
      </c>
      <c r="L24">
        <v>6.2061675999999997</v>
      </c>
      <c r="M24" s="1">
        <v>2.8856429999999999E-2</v>
      </c>
      <c r="N24">
        <v>0.1108086912</v>
      </c>
      <c r="O24" t="str">
        <f t="shared" si="1"/>
        <v>Control avg is higher</v>
      </c>
    </row>
    <row r="25" spans="1:15" x14ac:dyDescent="0.25">
      <c r="A25" t="s">
        <v>173</v>
      </c>
      <c r="B25" t="s">
        <v>174</v>
      </c>
      <c r="C25">
        <v>1.0068721</v>
      </c>
      <c r="D25">
        <v>1.3083464</v>
      </c>
      <c r="E25">
        <v>4.4081315000000003E-2</v>
      </c>
      <c r="F25">
        <v>0.218524715076923</v>
      </c>
      <c r="G25" t="str">
        <f t="shared" si="0"/>
        <v>Control avg is higher</v>
      </c>
      <c r="I25" t="s">
        <v>131</v>
      </c>
      <c r="J25" t="s">
        <v>132</v>
      </c>
      <c r="K25">
        <v>2.2344140000000001</v>
      </c>
      <c r="L25">
        <v>2.6979909000000002</v>
      </c>
      <c r="M25" s="1">
        <v>2.8856429999999999E-2</v>
      </c>
      <c r="N25">
        <v>0.1108086912</v>
      </c>
      <c r="O25" t="str">
        <f t="shared" si="1"/>
        <v>Control avg is higher</v>
      </c>
    </row>
    <row r="26" spans="1:15" x14ac:dyDescent="0.25">
      <c r="A26" t="s">
        <v>175</v>
      </c>
      <c r="B26" t="s">
        <v>176</v>
      </c>
      <c r="C26">
        <v>1.762694</v>
      </c>
      <c r="D26">
        <v>2.0021491</v>
      </c>
      <c r="E26">
        <v>4.8706368999999999E-2</v>
      </c>
      <c r="F26">
        <v>0.218524715076923</v>
      </c>
      <c r="G26" t="str">
        <f t="shared" si="0"/>
        <v>Control avg is higher</v>
      </c>
      <c r="I26" t="s">
        <v>153</v>
      </c>
      <c r="J26" t="s">
        <v>154</v>
      </c>
      <c r="K26">
        <v>1.1685061000000001</v>
      </c>
      <c r="L26">
        <v>1.3963912999999999</v>
      </c>
      <c r="M26" s="1">
        <v>2.6218450000000001E-2</v>
      </c>
      <c r="N26">
        <v>0.1108086912</v>
      </c>
      <c r="O26" t="str">
        <f t="shared" si="1"/>
        <v>Control avg is higher</v>
      </c>
    </row>
    <row r="27" spans="1:15" x14ac:dyDescent="0.25">
      <c r="A27" t="s">
        <v>177</v>
      </c>
      <c r="B27" t="s">
        <v>178</v>
      </c>
      <c r="C27">
        <v>2.2058154999999999</v>
      </c>
      <c r="D27">
        <v>2.5642933000000001</v>
      </c>
      <c r="E27">
        <v>5.9183777E-2</v>
      </c>
      <c r="F27">
        <v>0.218524715076923</v>
      </c>
      <c r="G27" t="str">
        <f t="shared" si="0"/>
        <v>Control avg is higher</v>
      </c>
      <c r="I27" t="s">
        <v>169</v>
      </c>
      <c r="J27" t="s">
        <v>170</v>
      </c>
      <c r="K27">
        <v>1.1313145</v>
      </c>
      <c r="L27">
        <v>1.3511956000000001</v>
      </c>
      <c r="M27" s="1">
        <v>2.751017E-2</v>
      </c>
      <c r="N27">
        <v>0.1108086912</v>
      </c>
      <c r="O27" t="str">
        <f t="shared" si="1"/>
        <v>Control avg is higher</v>
      </c>
    </row>
    <row r="28" spans="1:15" x14ac:dyDescent="0.25">
      <c r="A28" t="s">
        <v>181</v>
      </c>
      <c r="B28" t="s">
        <v>182</v>
      </c>
      <c r="C28">
        <v>0.6824846</v>
      </c>
      <c r="D28">
        <v>0.53443160000000001</v>
      </c>
      <c r="E28">
        <v>3.9832619E-2</v>
      </c>
      <c r="F28">
        <v>0.218524715076923</v>
      </c>
      <c r="G28" t="str">
        <f t="shared" si="0"/>
        <v>Small deletion patients' avg is higher</v>
      </c>
      <c r="I28" t="s">
        <v>53</v>
      </c>
      <c r="J28" t="s">
        <v>54</v>
      </c>
      <c r="K28">
        <v>1.1059677999999999</v>
      </c>
      <c r="L28">
        <v>1.4287483000000001</v>
      </c>
      <c r="M28" s="1">
        <v>3.1719789999999998E-2</v>
      </c>
      <c r="N28">
        <v>0.112781475555556</v>
      </c>
      <c r="O28" t="str">
        <f t="shared" si="1"/>
        <v>Control avg is higher</v>
      </c>
    </row>
    <row r="29" spans="1:15" x14ac:dyDescent="0.25">
      <c r="A29" t="s">
        <v>81</v>
      </c>
      <c r="B29" t="s">
        <v>82</v>
      </c>
      <c r="C29">
        <v>1.3013751</v>
      </c>
      <c r="D29">
        <v>1.5457344</v>
      </c>
      <c r="E29">
        <v>6.2077215999999998E-2</v>
      </c>
      <c r="F29">
        <v>0.22071899022222199</v>
      </c>
      <c r="G29" t="str">
        <f t="shared" si="0"/>
        <v>Control avg is higher</v>
      </c>
      <c r="I29" t="s">
        <v>129</v>
      </c>
      <c r="J29" t="s">
        <v>130</v>
      </c>
      <c r="K29">
        <v>1.8918615000000001</v>
      </c>
      <c r="L29">
        <v>2.4080268999999999</v>
      </c>
      <c r="M29" s="1">
        <v>3.1719789999999998E-2</v>
      </c>
      <c r="N29">
        <v>0.112781475555556</v>
      </c>
      <c r="O29" t="str">
        <f t="shared" si="1"/>
        <v>Control avg is higher</v>
      </c>
    </row>
    <row r="30" spans="1:15" x14ac:dyDescent="0.25">
      <c r="A30" t="s">
        <v>125</v>
      </c>
      <c r="B30" t="s">
        <v>126</v>
      </c>
      <c r="C30">
        <v>1.7732565</v>
      </c>
      <c r="D30">
        <v>2.0961538000000002</v>
      </c>
      <c r="E30">
        <v>6.5086725999999998E-2</v>
      </c>
      <c r="F30">
        <v>0.22315448914285699</v>
      </c>
      <c r="G30" t="str">
        <f t="shared" si="0"/>
        <v>Control avg is higher</v>
      </c>
      <c r="I30" t="s">
        <v>97</v>
      </c>
      <c r="J30" t="s">
        <v>98</v>
      </c>
      <c r="K30">
        <v>1.6235489999999999</v>
      </c>
      <c r="L30">
        <v>1.974189</v>
      </c>
      <c r="M30" s="1">
        <v>3.3240619999999999E-2</v>
      </c>
      <c r="N30">
        <v>0.11396784</v>
      </c>
      <c r="O30" t="str">
        <f t="shared" si="1"/>
        <v>Control avg is higher</v>
      </c>
    </row>
    <row r="31" spans="1:15" x14ac:dyDescent="0.25">
      <c r="A31" t="s">
        <v>7</v>
      </c>
      <c r="B31" t="s">
        <v>6</v>
      </c>
      <c r="C31">
        <v>1.9655921000000001</v>
      </c>
      <c r="D31">
        <v>2.3468697999999999</v>
      </c>
      <c r="E31">
        <v>7.1467047000000006E-2</v>
      </c>
      <c r="F31">
        <v>0.2286945504</v>
      </c>
      <c r="G31" t="str">
        <f t="shared" si="0"/>
        <v>Control avg is higher</v>
      </c>
      <c r="I31" t="s">
        <v>117</v>
      </c>
      <c r="J31" t="s">
        <v>118</v>
      </c>
      <c r="K31">
        <v>2.9164064999999999</v>
      </c>
      <c r="L31">
        <v>2.0200113000000002</v>
      </c>
      <c r="M31" s="1">
        <v>3.6470139999999998E-2</v>
      </c>
      <c r="N31">
        <v>0.120728739310345</v>
      </c>
      <c r="O31" t="str">
        <f t="shared" si="1"/>
        <v>Large deletion patients' avg is higher</v>
      </c>
    </row>
    <row r="32" spans="1:15" x14ac:dyDescent="0.25">
      <c r="A32" t="s">
        <v>157</v>
      </c>
      <c r="B32" t="s">
        <v>158</v>
      </c>
      <c r="C32">
        <v>3.9645524999999999</v>
      </c>
      <c r="D32">
        <v>4.6554276999999997</v>
      </c>
      <c r="E32">
        <v>7.1467047000000006E-2</v>
      </c>
      <c r="F32">
        <v>0.2286945504</v>
      </c>
      <c r="G32" t="str">
        <f t="shared" si="0"/>
        <v>Control avg is higher</v>
      </c>
      <c r="I32" t="s">
        <v>31</v>
      </c>
      <c r="J32" t="s">
        <v>32</v>
      </c>
      <c r="K32">
        <v>1.558813</v>
      </c>
      <c r="L32">
        <v>1.9679926999999999</v>
      </c>
      <c r="M32" s="1">
        <v>3.9963279999999997E-2</v>
      </c>
      <c r="N32">
        <v>0.12544125</v>
      </c>
      <c r="O32" t="str">
        <f t="shared" si="1"/>
        <v>Control avg is higher</v>
      </c>
    </row>
    <row r="33" spans="1:15" x14ac:dyDescent="0.25">
      <c r="A33" t="s">
        <v>137</v>
      </c>
      <c r="B33" t="s">
        <v>138</v>
      </c>
      <c r="C33">
        <v>1.0891758</v>
      </c>
      <c r="D33">
        <v>1.2877205</v>
      </c>
      <c r="E33">
        <v>8.1990321000000005E-2</v>
      </c>
      <c r="F33">
        <v>0.23150208282352899</v>
      </c>
      <c r="G33" t="str">
        <f t="shared" si="0"/>
        <v>Control avg is higher</v>
      </c>
      <c r="I33" t="s">
        <v>55</v>
      </c>
      <c r="J33" t="s">
        <v>56</v>
      </c>
      <c r="K33">
        <v>1.7119511000000001</v>
      </c>
      <c r="L33">
        <v>2.2149236999999999</v>
      </c>
      <c r="M33" s="1">
        <v>4.1813749999999997E-2</v>
      </c>
      <c r="N33">
        <v>0.12544125</v>
      </c>
      <c r="O33" t="str">
        <f t="shared" si="1"/>
        <v>Control avg is higher</v>
      </c>
    </row>
    <row r="34" spans="1:15" x14ac:dyDescent="0.25">
      <c r="A34" t="s">
        <v>145</v>
      </c>
      <c r="B34" t="s">
        <v>146</v>
      </c>
      <c r="C34">
        <v>1.4778912</v>
      </c>
      <c r="D34">
        <v>1.7705814</v>
      </c>
      <c r="E34">
        <v>8.1990321000000005E-2</v>
      </c>
      <c r="F34">
        <v>0.23150208282352899</v>
      </c>
      <c r="G34" t="str">
        <f t="shared" si="0"/>
        <v>Control avg is higher</v>
      </c>
      <c r="I34" t="s">
        <v>183</v>
      </c>
      <c r="J34" t="s">
        <v>184</v>
      </c>
      <c r="K34">
        <v>1.4169657</v>
      </c>
      <c r="L34">
        <v>1.6279564</v>
      </c>
      <c r="M34" s="1">
        <v>4.1813749999999997E-2</v>
      </c>
      <c r="N34">
        <v>0.12544125</v>
      </c>
      <c r="O34" t="str">
        <f t="shared" si="1"/>
        <v>Control avg is higher</v>
      </c>
    </row>
    <row r="35" spans="1:15" x14ac:dyDescent="0.25">
      <c r="A35" t="s">
        <v>147</v>
      </c>
      <c r="B35" t="s">
        <v>148</v>
      </c>
      <c r="C35">
        <v>2.5046213000000002</v>
      </c>
      <c r="D35">
        <v>2.8949066000000001</v>
      </c>
      <c r="E35">
        <v>7.4844448999999993E-2</v>
      </c>
      <c r="F35">
        <v>0.23150208282352899</v>
      </c>
      <c r="G35" t="str">
        <f t="shared" ref="G35:G66" si="2">IF(C35&gt;D35,"Small deletion patients' avg is higher", "Control avg is higher")</f>
        <v>Control avg is higher</v>
      </c>
      <c r="I35" t="s">
        <v>125</v>
      </c>
      <c r="J35" t="s">
        <v>126</v>
      </c>
      <c r="K35">
        <v>1.7612314</v>
      </c>
      <c r="L35">
        <v>2.0961538000000002</v>
      </c>
      <c r="M35" s="1">
        <v>4.3736240000000003E-2</v>
      </c>
      <c r="N35">
        <v>0.12723269818181801</v>
      </c>
      <c r="O35" t="str">
        <f t="shared" ref="O35:O66" si="3">IF(K35&gt;L35,"Large deletion patients' avg is higher", "Control avg is higher")</f>
        <v>Control avg is higher</v>
      </c>
    </row>
    <row r="36" spans="1:15" x14ac:dyDescent="0.25">
      <c r="A36" t="s">
        <v>185</v>
      </c>
      <c r="B36" t="s">
        <v>186</v>
      </c>
      <c r="C36">
        <v>1.3901815</v>
      </c>
      <c r="D36">
        <v>1.6544460999999999</v>
      </c>
      <c r="E36">
        <v>7.8351096999999995E-2</v>
      </c>
      <c r="F36">
        <v>0.23150208282352899</v>
      </c>
      <c r="G36" t="str">
        <f t="shared" si="2"/>
        <v>Control avg is higher</v>
      </c>
      <c r="I36" t="s">
        <v>135</v>
      </c>
      <c r="J36" t="s">
        <v>136</v>
      </c>
      <c r="K36">
        <v>1.9813175000000001</v>
      </c>
      <c r="L36">
        <v>2.3039092000000001</v>
      </c>
      <c r="M36" s="1">
        <v>5.2188779999999997E-2</v>
      </c>
      <c r="N36">
        <v>0.14735655529411801</v>
      </c>
      <c r="O36" t="str">
        <f t="shared" si="3"/>
        <v>Control avg is higher</v>
      </c>
    </row>
    <row r="37" spans="1:15" x14ac:dyDescent="0.25">
      <c r="A37" t="s">
        <v>31</v>
      </c>
      <c r="B37" t="s">
        <v>32</v>
      </c>
      <c r="C37">
        <v>1.6494628</v>
      </c>
      <c r="D37">
        <v>1.9679926999999999</v>
      </c>
      <c r="E37">
        <v>8.9679833E-2</v>
      </c>
      <c r="F37">
        <v>0.23914622133333299</v>
      </c>
      <c r="G37" t="str">
        <f t="shared" si="2"/>
        <v>Control avg is higher</v>
      </c>
      <c r="I37" t="s">
        <v>121</v>
      </c>
      <c r="J37" t="s">
        <v>122</v>
      </c>
      <c r="K37">
        <v>2.2305261000000001</v>
      </c>
      <c r="L37">
        <v>2.5933424</v>
      </c>
      <c r="M37" s="1">
        <v>5.9389919999999999E-2</v>
      </c>
      <c r="N37">
        <v>0.16289806628571399</v>
      </c>
      <c r="O37" t="str">
        <f t="shared" si="3"/>
        <v>Control avg is higher</v>
      </c>
    </row>
    <row r="38" spans="1:15" x14ac:dyDescent="0.25">
      <c r="A38" t="s">
        <v>59</v>
      </c>
      <c r="B38" t="s">
        <v>60</v>
      </c>
      <c r="C38">
        <v>1.0709781</v>
      </c>
      <c r="D38">
        <v>1.2851581000000001</v>
      </c>
      <c r="E38">
        <v>8.9679833E-2</v>
      </c>
      <c r="F38">
        <v>0.23914622133333299</v>
      </c>
      <c r="G38" t="str">
        <f t="shared" si="2"/>
        <v>Control avg is higher</v>
      </c>
      <c r="I38" t="s">
        <v>119</v>
      </c>
      <c r="J38" t="s">
        <v>120</v>
      </c>
      <c r="K38">
        <v>4.5626224999999998</v>
      </c>
      <c r="L38">
        <v>3.4190550000000002</v>
      </c>
      <c r="M38" s="1">
        <v>6.7396869999999998E-2</v>
      </c>
      <c r="N38">
        <v>0.179724986666667</v>
      </c>
      <c r="O38" t="str">
        <f t="shared" si="3"/>
        <v>Large deletion patients' avg is higher</v>
      </c>
    </row>
    <row r="39" spans="1:15" x14ac:dyDescent="0.25">
      <c r="A39" t="s">
        <v>79</v>
      </c>
      <c r="B39" t="s">
        <v>80</v>
      </c>
      <c r="C39">
        <v>1.0302464</v>
      </c>
      <c r="D39">
        <v>1.2114772</v>
      </c>
      <c r="E39">
        <v>9.7939650000000003E-2</v>
      </c>
      <c r="F39">
        <v>0.241082215384615</v>
      </c>
      <c r="G39" t="str">
        <f t="shared" si="2"/>
        <v>Control avg is higher</v>
      </c>
      <c r="I39" t="s">
        <v>103</v>
      </c>
      <c r="J39" t="s">
        <v>104</v>
      </c>
      <c r="K39">
        <v>2.3841760999999999</v>
      </c>
      <c r="L39">
        <v>2.8651735</v>
      </c>
      <c r="M39" s="1">
        <v>7.0255609999999996E-2</v>
      </c>
      <c r="N39">
        <v>0.182284825945946</v>
      </c>
      <c r="O39" t="str">
        <f t="shared" si="3"/>
        <v>Control avg is higher</v>
      </c>
    </row>
    <row r="40" spans="1:15" x14ac:dyDescent="0.25">
      <c r="A40" t="s">
        <v>87</v>
      </c>
      <c r="B40" t="s">
        <v>88</v>
      </c>
      <c r="C40">
        <v>1.4833508</v>
      </c>
      <c r="D40">
        <v>1.6915876000000001</v>
      </c>
      <c r="E40">
        <v>9.7939650000000003E-2</v>
      </c>
      <c r="F40">
        <v>0.241082215384615</v>
      </c>
      <c r="G40" t="str">
        <f t="shared" si="2"/>
        <v>Control avg is higher</v>
      </c>
      <c r="I40" t="s">
        <v>99</v>
      </c>
      <c r="J40" t="s">
        <v>100</v>
      </c>
      <c r="K40">
        <v>2.1441461999999998</v>
      </c>
      <c r="L40">
        <v>2.5318214000000001</v>
      </c>
      <c r="M40" s="1">
        <v>7.3213100000000003E-2</v>
      </c>
      <c r="N40">
        <v>0.18495941052631601</v>
      </c>
      <c r="O40" t="str">
        <f t="shared" si="3"/>
        <v>Control avg is higher</v>
      </c>
    </row>
    <row r="41" spans="1:15" x14ac:dyDescent="0.25">
      <c r="A41" t="s">
        <v>133</v>
      </c>
      <c r="B41" t="s">
        <v>134</v>
      </c>
      <c r="C41">
        <v>0.99663760000000001</v>
      </c>
      <c r="D41">
        <v>1.178175</v>
      </c>
      <c r="E41">
        <v>9.7939650000000003E-2</v>
      </c>
      <c r="F41">
        <v>0.241082215384615</v>
      </c>
      <c r="G41" t="str">
        <f t="shared" si="2"/>
        <v>Control avg is higher</v>
      </c>
      <c r="I41" t="s">
        <v>51</v>
      </c>
      <c r="J41" t="s">
        <v>52</v>
      </c>
      <c r="K41">
        <v>1.0016822000000001</v>
      </c>
      <c r="L41">
        <v>1.253131</v>
      </c>
      <c r="M41" s="1">
        <v>7.9433649999999995E-2</v>
      </c>
      <c r="N41">
        <v>0.19552898461538501</v>
      </c>
      <c r="O41" t="str">
        <f t="shared" si="3"/>
        <v>Control avg is higher</v>
      </c>
    </row>
    <row r="42" spans="1:15" x14ac:dyDescent="0.25">
      <c r="A42" t="s">
        <v>35</v>
      </c>
      <c r="B42" t="s">
        <v>34</v>
      </c>
      <c r="C42">
        <v>5.6066333999999998</v>
      </c>
      <c r="D42">
        <v>6.1812883000000003</v>
      </c>
      <c r="E42">
        <v>0.102291725</v>
      </c>
      <c r="F42">
        <v>0.24550014000000001</v>
      </c>
      <c r="G42" t="str">
        <f t="shared" si="2"/>
        <v>Control avg is higher</v>
      </c>
      <c r="I42" t="s">
        <v>149</v>
      </c>
      <c r="J42" t="s">
        <v>150</v>
      </c>
      <c r="K42">
        <v>1.690758</v>
      </c>
      <c r="L42">
        <v>1.9235872999999999</v>
      </c>
      <c r="M42" s="1">
        <v>8.6077280000000006E-2</v>
      </c>
      <c r="N42">
        <v>0.20658547199999999</v>
      </c>
      <c r="O42" t="str">
        <f t="shared" si="3"/>
        <v>Control avg is higher</v>
      </c>
    </row>
    <row r="43" spans="1:15" x14ac:dyDescent="0.25">
      <c r="A43" t="s">
        <v>191</v>
      </c>
      <c r="B43" t="s">
        <v>192</v>
      </c>
      <c r="C43">
        <v>1.3918893999999999</v>
      </c>
      <c r="D43">
        <v>1.1547235</v>
      </c>
      <c r="E43">
        <v>0.111456679</v>
      </c>
      <c r="F43">
        <v>0.26097173619512198</v>
      </c>
      <c r="G43" t="str">
        <f t="shared" si="2"/>
        <v>Small deletion patients' avg is higher</v>
      </c>
      <c r="I43" t="s">
        <v>36</v>
      </c>
      <c r="J43" t="s">
        <v>34</v>
      </c>
      <c r="K43">
        <v>9.2120140999999993</v>
      </c>
      <c r="L43">
        <v>10.162125700000001</v>
      </c>
      <c r="M43" s="1">
        <v>0.1046605</v>
      </c>
      <c r="N43">
        <v>0.24505873170731701</v>
      </c>
      <c r="O43" t="str">
        <f t="shared" si="3"/>
        <v>Control avg is higher</v>
      </c>
    </row>
    <row r="44" spans="1:15" x14ac:dyDescent="0.25">
      <c r="A44" t="s">
        <v>151</v>
      </c>
      <c r="B44" t="s">
        <v>152</v>
      </c>
      <c r="C44">
        <v>2.5480678000000001</v>
      </c>
      <c r="D44">
        <v>2.8800927999999999</v>
      </c>
      <c r="E44">
        <v>0.121257715</v>
      </c>
      <c r="F44">
        <v>0.27716049142857102</v>
      </c>
      <c r="G44" t="str">
        <f t="shared" si="2"/>
        <v>Control avg is higher</v>
      </c>
      <c r="I44" t="s">
        <v>77</v>
      </c>
      <c r="J44" t="s">
        <v>78</v>
      </c>
      <c r="K44">
        <v>2.3861219999999999</v>
      </c>
      <c r="L44">
        <v>2.7851311999999999</v>
      </c>
      <c r="M44" s="1">
        <v>0.10873430000000001</v>
      </c>
      <c r="N44">
        <v>0.24853554285714299</v>
      </c>
      <c r="O44" t="str">
        <f t="shared" si="3"/>
        <v>Control avg is higher</v>
      </c>
    </row>
    <row r="45" spans="1:15" x14ac:dyDescent="0.25">
      <c r="A45" t="s">
        <v>11</v>
      </c>
      <c r="B45" t="s">
        <v>12</v>
      </c>
      <c r="C45">
        <v>5.2505620999999998</v>
      </c>
      <c r="D45">
        <v>6.2061675999999997</v>
      </c>
      <c r="E45">
        <v>0.126404768</v>
      </c>
      <c r="F45">
        <v>0.28220599367441901</v>
      </c>
      <c r="G45" t="str">
        <f t="shared" si="2"/>
        <v>Control avg is higher</v>
      </c>
      <c r="I45" t="s">
        <v>8</v>
      </c>
      <c r="J45" t="s">
        <v>6</v>
      </c>
      <c r="K45">
        <v>1.2891948</v>
      </c>
      <c r="L45">
        <v>1.4898941999999999</v>
      </c>
      <c r="M45" s="1">
        <v>0.11725729999999999</v>
      </c>
      <c r="N45">
        <v>0.25583410909090898</v>
      </c>
      <c r="O45" t="str">
        <f t="shared" si="3"/>
        <v>Control avg is higher</v>
      </c>
    </row>
    <row r="46" spans="1:15" x14ac:dyDescent="0.25">
      <c r="A46" t="s">
        <v>149</v>
      </c>
      <c r="B46" t="s">
        <v>150</v>
      </c>
      <c r="C46">
        <v>1.6769641</v>
      </c>
      <c r="D46">
        <v>1.9235872999999999</v>
      </c>
      <c r="E46">
        <v>0.13172036500000001</v>
      </c>
      <c r="F46">
        <v>0.28738988727272702</v>
      </c>
      <c r="G46" t="str">
        <f t="shared" si="2"/>
        <v>Control avg is higher</v>
      </c>
      <c r="I46" t="s">
        <v>147</v>
      </c>
      <c r="J46" t="s">
        <v>148</v>
      </c>
      <c r="K46">
        <v>2.5523893000000002</v>
      </c>
      <c r="L46">
        <v>2.8949066000000001</v>
      </c>
      <c r="M46" s="1">
        <v>0.11725729999999999</v>
      </c>
      <c r="N46">
        <v>0.25583410909090898</v>
      </c>
      <c r="O46" t="str">
        <f t="shared" si="3"/>
        <v>Control avg is higher</v>
      </c>
    </row>
    <row r="47" spans="1:15" x14ac:dyDescent="0.25">
      <c r="A47" t="s">
        <v>17</v>
      </c>
      <c r="B47" t="s">
        <v>18</v>
      </c>
      <c r="C47">
        <v>3.7159833</v>
      </c>
      <c r="D47">
        <v>2.8710277</v>
      </c>
      <c r="E47">
        <v>0.14870893600000001</v>
      </c>
      <c r="F47">
        <v>0.31724573013333301</v>
      </c>
      <c r="G47" t="str">
        <f t="shared" si="2"/>
        <v>Small deletion patients' avg is higher</v>
      </c>
      <c r="I47" t="s">
        <v>19</v>
      </c>
      <c r="J47" t="s">
        <v>20</v>
      </c>
      <c r="K47">
        <v>4.6814568999999997</v>
      </c>
      <c r="L47">
        <v>3.3148499999999999</v>
      </c>
      <c r="M47" s="1">
        <v>0.12171120000000001</v>
      </c>
      <c r="N47">
        <v>0.25965055999999997</v>
      </c>
      <c r="O47" t="str">
        <f t="shared" si="3"/>
        <v>Large deletion patients' avg is higher</v>
      </c>
    </row>
    <row r="48" spans="1:15" x14ac:dyDescent="0.25">
      <c r="A48" t="s">
        <v>53</v>
      </c>
      <c r="B48" t="s">
        <v>54</v>
      </c>
      <c r="C48">
        <v>1.2114882</v>
      </c>
      <c r="D48">
        <v>1.4287483000000001</v>
      </c>
      <c r="E48">
        <v>0.17389974499999999</v>
      </c>
      <c r="F48">
        <v>0.36292120695652202</v>
      </c>
      <c r="G48" t="str">
        <f t="shared" si="2"/>
        <v>Control avg is higher</v>
      </c>
      <c r="I48" t="s">
        <v>151</v>
      </c>
      <c r="J48" t="s">
        <v>152</v>
      </c>
      <c r="K48">
        <v>2.5511219000000001</v>
      </c>
      <c r="L48">
        <v>2.8800927999999999</v>
      </c>
      <c r="M48" s="1">
        <v>0.13101470000000001</v>
      </c>
      <c r="N48">
        <v>0.27342198260869599</v>
      </c>
      <c r="O48" t="str">
        <f t="shared" si="3"/>
        <v>Control avg is higher</v>
      </c>
    </row>
    <row r="49" spans="1:15" x14ac:dyDescent="0.25">
      <c r="A49" t="s">
        <v>55</v>
      </c>
      <c r="B49" t="s">
        <v>56</v>
      </c>
      <c r="C49">
        <v>1.9105840999999999</v>
      </c>
      <c r="D49">
        <v>2.2149236999999999</v>
      </c>
      <c r="E49">
        <v>0.19479162899999999</v>
      </c>
      <c r="F49">
        <v>0.397872263489362</v>
      </c>
      <c r="G49" t="str">
        <f t="shared" si="2"/>
        <v>Control avg is higher</v>
      </c>
      <c r="I49" t="s">
        <v>155</v>
      </c>
      <c r="J49" t="s">
        <v>156</v>
      </c>
      <c r="K49">
        <v>2.5100611000000002</v>
      </c>
      <c r="L49">
        <v>2.8331987000000001</v>
      </c>
      <c r="M49" s="1">
        <v>0.13586870000000001</v>
      </c>
      <c r="N49">
        <v>0.27751904680851103</v>
      </c>
      <c r="O49" t="str">
        <f t="shared" si="3"/>
        <v>Control avg is higher</v>
      </c>
    </row>
    <row r="50" spans="1:15" x14ac:dyDescent="0.25">
      <c r="A50" t="s">
        <v>51</v>
      </c>
      <c r="B50" t="s">
        <v>52</v>
      </c>
      <c r="C50">
        <v>1.0876520000000001</v>
      </c>
      <c r="D50">
        <v>1.253131</v>
      </c>
      <c r="E50">
        <v>0.21746822599999999</v>
      </c>
      <c r="F50">
        <v>0.40935195482352899</v>
      </c>
      <c r="G50" t="str">
        <f t="shared" si="2"/>
        <v>Control avg is higher</v>
      </c>
      <c r="I50" t="s">
        <v>105</v>
      </c>
      <c r="J50" t="s">
        <v>106</v>
      </c>
      <c r="K50">
        <v>1.9863324</v>
      </c>
      <c r="L50">
        <v>2.2851626</v>
      </c>
      <c r="M50" s="1">
        <v>0.1512655</v>
      </c>
      <c r="N50">
        <v>0.29042975999999998</v>
      </c>
      <c r="O50" t="str">
        <f t="shared" si="3"/>
        <v>Control avg is higher</v>
      </c>
    </row>
    <row r="51" spans="1:15" x14ac:dyDescent="0.25">
      <c r="A51" t="s">
        <v>71</v>
      </c>
      <c r="B51" t="s">
        <v>72</v>
      </c>
      <c r="C51">
        <v>2.2304558000000001</v>
      </c>
      <c r="D51">
        <v>1.8300053000000001</v>
      </c>
      <c r="E51">
        <v>0.21746822599999999</v>
      </c>
      <c r="F51">
        <v>0.40935195482352899</v>
      </c>
      <c r="G51" t="str">
        <f t="shared" si="2"/>
        <v>Small deletion patients' avg is higher</v>
      </c>
      <c r="I51" t="s">
        <v>145</v>
      </c>
      <c r="J51" t="s">
        <v>146</v>
      </c>
      <c r="K51">
        <v>1.4864569999999999</v>
      </c>
      <c r="L51">
        <v>1.7705814</v>
      </c>
      <c r="M51" s="1">
        <v>0.1512655</v>
      </c>
      <c r="N51">
        <v>0.29042975999999998</v>
      </c>
      <c r="O51" t="str">
        <f t="shared" si="3"/>
        <v>Control avg is higher</v>
      </c>
    </row>
    <row r="52" spans="1:15" x14ac:dyDescent="0.25">
      <c r="A52" t="s">
        <v>123</v>
      </c>
      <c r="B52" t="s">
        <v>124</v>
      </c>
      <c r="C52">
        <v>1.5000884000000001</v>
      </c>
      <c r="D52">
        <v>1.6632239</v>
      </c>
      <c r="E52">
        <v>0.21746822599999999</v>
      </c>
      <c r="F52">
        <v>0.40935195482352899</v>
      </c>
      <c r="G52" t="str">
        <f t="shared" si="2"/>
        <v>Control avg is higher</v>
      </c>
      <c r="I52" t="s">
        <v>157</v>
      </c>
      <c r="J52" t="s">
        <v>158</v>
      </c>
      <c r="K52">
        <v>4.1759864000000002</v>
      </c>
      <c r="L52">
        <v>4.6554276999999997</v>
      </c>
      <c r="M52" s="1">
        <v>0.14599200000000001</v>
      </c>
      <c r="N52">
        <v>0.29042975999999998</v>
      </c>
      <c r="O52" t="str">
        <f t="shared" si="3"/>
        <v>Control avg is higher</v>
      </c>
    </row>
    <row r="53" spans="1:15" x14ac:dyDescent="0.25">
      <c r="A53" t="s">
        <v>187</v>
      </c>
      <c r="B53" t="s">
        <v>188</v>
      </c>
      <c r="C53">
        <v>1.008413</v>
      </c>
      <c r="D53">
        <v>0.78277870000000005</v>
      </c>
      <c r="E53">
        <v>0.20970750099999999</v>
      </c>
      <c r="F53">
        <v>0.40935195482352899</v>
      </c>
      <c r="G53" t="str">
        <f t="shared" si="2"/>
        <v>Small deletion patients' avg is higher</v>
      </c>
      <c r="I53" t="s">
        <v>73</v>
      </c>
      <c r="J53" t="s">
        <v>74</v>
      </c>
      <c r="K53">
        <v>0.89080760000000003</v>
      </c>
      <c r="L53">
        <v>1.0671876</v>
      </c>
      <c r="M53" s="1">
        <v>0.15668280000000001</v>
      </c>
      <c r="N53">
        <v>0.294932329411765</v>
      </c>
      <c r="O53" t="str">
        <f t="shared" si="3"/>
        <v>Control avg is higher</v>
      </c>
    </row>
    <row r="54" spans="1:15" x14ac:dyDescent="0.25">
      <c r="A54" t="s">
        <v>111</v>
      </c>
      <c r="B54" t="s">
        <v>112</v>
      </c>
      <c r="C54">
        <v>2.3028840000000002</v>
      </c>
      <c r="D54">
        <v>2.6205449000000001</v>
      </c>
      <c r="E54">
        <v>0.23360468000000001</v>
      </c>
      <c r="F54">
        <v>0.43127017846153798</v>
      </c>
      <c r="G54" t="str">
        <f t="shared" si="2"/>
        <v>Control avg is higher</v>
      </c>
      <c r="I54" t="s">
        <v>191</v>
      </c>
      <c r="J54" t="s">
        <v>192</v>
      </c>
      <c r="K54">
        <v>1.2687819</v>
      </c>
      <c r="L54">
        <v>1.1547235</v>
      </c>
      <c r="M54" s="1">
        <v>0.16795689999999999</v>
      </c>
      <c r="N54">
        <v>0.31007427692307699</v>
      </c>
      <c r="O54" t="str">
        <f t="shared" si="3"/>
        <v>Large deletion patients' avg is higher</v>
      </c>
    </row>
    <row r="55" spans="1:15" x14ac:dyDescent="0.25">
      <c r="A55" t="s">
        <v>135</v>
      </c>
      <c r="B55" t="s">
        <v>136</v>
      </c>
      <c r="C55">
        <v>2.0585399</v>
      </c>
      <c r="D55">
        <v>2.3039092000000001</v>
      </c>
      <c r="E55">
        <v>0.25057211099999999</v>
      </c>
      <c r="F55">
        <v>0.45386646520754698</v>
      </c>
      <c r="G55" t="str">
        <f t="shared" si="2"/>
        <v>Control avg is higher</v>
      </c>
      <c r="I55" t="s">
        <v>13</v>
      </c>
      <c r="J55" t="s">
        <v>14</v>
      </c>
      <c r="K55">
        <v>4.7169534999999998</v>
      </c>
      <c r="L55">
        <v>5.1459732000000002</v>
      </c>
      <c r="M55" s="1">
        <v>0.18599470000000001</v>
      </c>
      <c r="N55">
        <v>0.32389861052631602</v>
      </c>
      <c r="O55" t="str">
        <f t="shared" si="3"/>
        <v>Control avg is higher</v>
      </c>
    </row>
    <row r="56" spans="1:15" x14ac:dyDescent="0.25">
      <c r="A56" t="s">
        <v>33</v>
      </c>
      <c r="B56" t="s">
        <v>34</v>
      </c>
      <c r="C56">
        <v>12.2515897</v>
      </c>
      <c r="D56">
        <v>13.0954836</v>
      </c>
      <c r="E56">
        <v>0.26838162700000001</v>
      </c>
      <c r="F56">
        <v>0.468447930763636</v>
      </c>
      <c r="G56" t="str">
        <f t="shared" si="2"/>
        <v>Control avg is higher</v>
      </c>
      <c r="I56" t="s">
        <v>61</v>
      </c>
      <c r="J56" t="s">
        <v>62</v>
      </c>
      <c r="K56">
        <v>2.1144984999999998</v>
      </c>
      <c r="L56">
        <v>2.2774103000000001</v>
      </c>
      <c r="M56" s="1">
        <v>0.18599470000000001</v>
      </c>
      <c r="N56">
        <v>0.32389861052631602</v>
      </c>
      <c r="O56" t="str">
        <f t="shared" si="3"/>
        <v>Control avg is higher</v>
      </c>
    </row>
    <row r="57" spans="1:15" x14ac:dyDescent="0.25">
      <c r="A57" t="s">
        <v>129</v>
      </c>
      <c r="B57" t="s">
        <v>130</v>
      </c>
      <c r="C57">
        <v>2.1045582</v>
      </c>
      <c r="D57">
        <v>2.4080268999999999</v>
      </c>
      <c r="E57">
        <v>0.26838162700000001</v>
      </c>
      <c r="F57">
        <v>0.468447930763636</v>
      </c>
      <c r="G57" t="str">
        <f t="shared" si="2"/>
        <v>Control avg is higher</v>
      </c>
      <c r="I57" t="s">
        <v>111</v>
      </c>
      <c r="J57" t="s">
        <v>112</v>
      </c>
      <c r="K57">
        <v>2.2823777000000001</v>
      </c>
      <c r="L57">
        <v>2.6205449000000001</v>
      </c>
      <c r="M57" s="1">
        <v>0.19231480000000001</v>
      </c>
      <c r="N57">
        <v>0.32389861052631602</v>
      </c>
      <c r="O57" t="str">
        <f t="shared" si="3"/>
        <v>Control avg is higher</v>
      </c>
    </row>
    <row r="58" spans="1:15" x14ac:dyDescent="0.25">
      <c r="A58" t="s">
        <v>85</v>
      </c>
      <c r="B58" t="s">
        <v>86</v>
      </c>
      <c r="C58">
        <v>2.3712083000000002</v>
      </c>
      <c r="D58">
        <v>2.7088136</v>
      </c>
      <c r="E58">
        <v>0.28704182299999997</v>
      </c>
      <c r="F58">
        <v>0.48343885978947398</v>
      </c>
      <c r="G58" t="str">
        <f t="shared" si="2"/>
        <v>Control avg is higher</v>
      </c>
      <c r="I58" t="s">
        <v>127</v>
      </c>
      <c r="J58" t="s">
        <v>128</v>
      </c>
      <c r="K58">
        <v>1.3316215</v>
      </c>
      <c r="L58">
        <v>1.5445047000000001</v>
      </c>
      <c r="M58" s="1">
        <v>0.1798295</v>
      </c>
      <c r="N58">
        <v>0.32389861052631602</v>
      </c>
      <c r="O58" t="str">
        <f t="shared" si="3"/>
        <v>Control avg is higher</v>
      </c>
    </row>
    <row r="59" spans="1:15" x14ac:dyDescent="0.25">
      <c r="A59" t="s">
        <v>155</v>
      </c>
      <c r="B59" t="s">
        <v>156</v>
      </c>
      <c r="C59">
        <v>2.5842801</v>
      </c>
      <c r="D59">
        <v>2.8331987000000001</v>
      </c>
      <c r="E59">
        <v>0.28704182299999997</v>
      </c>
      <c r="F59">
        <v>0.48343885978947398</v>
      </c>
      <c r="G59" t="str">
        <f t="shared" si="2"/>
        <v>Control avg is higher</v>
      </c>
      <c r="I59" t="s">
        <v>185</v>
      </c>
      <c r="J59" t="s">
        <v>186</v>
      </c>
      <c r="K59">
        <v>1.4737638</v>
      </c>
      <c r="L59">
        <v>1.6544460999999999</v>
      </c>
      <c r="M59" s="1">
        <v>0.19231480000000001</v>
      </c>
      <c r="N59">
        <v>0.32389861052631602</v>
      </c>
      <c r="O59" t="str">
        <f t="shared" si="3"/>
        <v>Control avg is higher</v>
      </c>
    </row>
    <row r="60" spans="1:15" x14ac:dyDescent="0.25">
      <c r="A60" t="s">
        <v>91</v>
      </c>
      <c r="B60" t="s">
        <v>92</v>
      </c>
      <c r="C60">
        <v>1.2926329999999999</v>
      </c>
      <c r="D60">
        <v>1.4620849</v>
      </c>
      <c r="E60">
        <v>0.29669288300000002</v>
      </c>
      <c r="F60">
        <v>0.49107787531034502</v>
      </c>
      <c r="G60" t="str">
        <f t="shared" si="2"/>
        <v>Control avg is higher</v>
      </c>
      <c r="I60" t="s">
        <v>23</v>
      </c>
      <c r="J60" t="s">
        <v>24</v>
      </c>
      <c r="K60">
        <v>1.8523418</v>
      </c>
      <c r="L60">
        <v>1.6148794</v>
      </c>
      <c r="M60" s="1">
        <v>0.20542589999999999</v>
      </c>
      <c r="N60">
        <v>0.33425231186440701</v>
      </c>
      <c r="O60" t="str">
        <f t="shared" si="3"/>
        <v>Large deletion patients' avg is higher</v>
      </c>
    </row>
    <row r="61" spans="1:15" x14ac:dyDescent="0.25">
      <c r="A61" t="s">
        <v>89</v>
      </c>
      <c r="B61" t="s">
        <v>90</v>
      </c>
      <c r="C61">
        <v>1.9509665</v>
      </c>
      <c r="D61">
        <v>2.1918706000000001</v>
      </c>
      <c r="E61">
        <v>0.31663929899999999</v>
      </c>
      <c r="F61">
        <v>0.51520970684745804</v>
      </c>
      <c r="G61" t="str">
        <f t="shared" si="2"/>
        <v>Control avg is higher</v>
      </c>
      <c r="I61" t="s">
        <v>43</v>
      </c>
      <c r="J61" t="s">
        <v>44</v>
      </c>
      <c r="K61">
        <v>2.8996517000000002</v>
      </c>
      <c r="L61">
        <v>2.3754900999999999</v>
      </c>
      <c r="M61" s="1">
        <v>0.20542589999999999</v>
      </c>
      <c r="N61">
        <v>0.33425231186440701</v>
      </c>
      <c r="O61" t="str">
        <f t="shared" si="3"/>
        <v>Large deletion patients' avg is higher</v>
      </c>
    </row>
    <row r="62" spans="1:15" x14ac:dyDescent="0.25">
      <c r="A62" t="s">
        <v>19</v>
      </c>
      <c r="B62" t="s">
        <v>20</v>
      </c>
      <c r="C62">
        <v>4.2107087999999999</v>
      </c>
      <c r="D62">
        <v>3.3148499999999999</v>
      </c>
      <c r="E62">
        <v>0.35911092700000002</v>
      </c>
      <c r="F62">
        <v>0.56421204571428596</v>
      </c>
      <c r="G62" t="str">
        <f t="shared" si="2"/>
        <v>Small deletion patients' avg is higher</v>
      </c>
      <c r="I62" t="s">
        <v>189</v>
      </c>
      <c r="J62" t="s">
        <v>190</v>
      </c>
      <c r="K62">
        <v>1.4763282</v>
      </c>
      <c r="L62">
        <v>1.2736909000000001</v>
      </c>
      <c r="M62" s="1">
        <v>0.21221999999999999</v>
      </c>
      <c r="N62">
        <v>0.33955200000000002</v>
      </c>
      <c r="O62" t="str">
        <f t="shared" si="3"/>
        <v>Large deletion patients' avg is higher</v>
      </c>
    </row>
    <row r="63" spans="1:15" x14ac:dyDescent="0.25">
      <c r="A63" t="s">
        <v>93</v>
      </c>
      <c r="B63" t="s">
        <v>94</v>
      </c>
      <c r="C63">
        <v>1.6724502999999999</v>
      </c>
      <c r="D63">
        <v>1.7676913000000001</v>
      </c>
      <c r="E63">
        <v>0.37026415499999998</v>
      </c>
      <c r="F63">
        <v>0.56421204571428596</v>
      </c>
      <c r="G63" t="str">
        <f t="shared" si="2"/>
        <v>Control avg is higher</v>
      </c>
      <c r="I63" t="s">
        <v>159</v>
      </c>
      <c r="J63" t="s">
        <v>160</v>
      </c>
      <c r="K63">
        <v>2.7860345</v>
      </c>
      <c r="L63">
        <v>3.1085299000000002</v>
      </c>
      <c r="M63" s="1">
        <v>0.21917490000000001</v>
      </c>
      <c r="N63">
        <v>0.34493099016393403</v>
      </c>
      <c r="O63" t="str">
        <f t="shared" si="3"/>
        <v>Control avg is higher</v>
      </c>
    </row>
    <row r="64" spans="1:15" x14ac:dyDescent="0.25">
      <c r="A64" t="s">
        <v>165</v>
      </c>
      <c r="B64" t="s">
        <v>166</v>
      </c>
      <c r="C64">
        <v>1.3845947999999999</v>
      </c>
      <c r="D64">
        <v>1.5157213</v>
      </c>
      <c r="E64">
        <v>0.37026415499999998</v>
      </c>
      <c r="F64">
        <v>0.56421204571428596</v>
      </c>
      <c r="G64" t="str">
        <f t="shared" si="2"/>
        <v>Control avg is higher</v>
      </c>
      <c r="I64" t="s">
        <v>17</v>
      </c>
      <c r="J64" t="s">
        <v>18</v>
      </c>
      <c r="K64">
        <v>3.5482635999999999</v>
      </c>
      <c r="L64">
        <v>2.8710277</v>
      </c>
      <c r="M64" s="1">
        <v>0.26434930000000001</v>
      </c>
      <c r="N64">
        <v>0.40281798095238103</v>
      </c>
      <c r="O64" t="str">
        <f t="shared" si="3"/>
        <v>Large deletion patients' avg is higher</v>
      </c>
    </row>
    <row r="65" spans="1:15" x14ac:dyDescent="0.25">
      <c r="A65" t="s">
        <v>169</v>
      </c>
      <c r="B65" t="s">
        <v>170</v>
      </c>
      <c r="C65">
        <v>1.2240521</v>
      </c>
      <c r="D65">
        <v>1.3511956000000001</v>
      </c>
      <c r="E65">
        <v>0.37026415499999998</v>
      </c>
      <c r="F65">
        <v>0.56421204571428596</v>
      </c>
      <c r="G65" t="str">
        <f t="shared" si="2"/>
        <v>Control avg is higher</v>
      </c>
      <c r="I65" t="s">
        <v>45</v>
      </c>
      <c r="J65" t="s">
        <v>46</v>
      </c>
      <c r="K65">
        <v>2.0119799</v>
      </c>
      <c r="L65">
        <v>1.7115241999999999</v>
      </c>
      <c r="M65" s="1">
        <v>0.26434930000000001</v>
      </c>
      <c r="N65">
        <v>0.40281798095238103</v>
      </c>
      <c r="O65" t="str">
        <f t="shared" si="3"/>
        <v>Large deletion patients' avg is higher</v>
      </c>
    </row>
    <row r="66" spans="1:15" x14ac:dyDescent="0.25">
      <c r="A66" t="s">
        <v>45</v>
      </c>
      <c r="B66" t="s">
        <v>46</v>
      </c>
      <c r="C66">
        <v>1.9391168000000001</v>
      </c>
      <c r="D66">
        <v>1.7115241999999999</v>
      </c>
      <c r="E66">
        <v>0.38163005</v>
      </c>
      <c r="F66">
        <v>0.57244507499999997</v>
      </c>
      <c r="G66" t="str">
        <f t="shared" si="2"/>
        <v>Small deletion patients' avg is higher</v>
      </c>
      <c r="I66" t="s">
        <v>113</v>
      </c>
      <c r="J66" t="s">
        <v>114</v>
      </c>
      <c r="K66">
        <v>0.8771504</v>
      </c>
      <c r="L66">
        <v>0.82308269999999994</v>
      </c>
      <c r="M66" s="1">
        <v>0.27246179999999998</v>
      </c>
      <c r="N66">
        <v>0.40869270000000002</v>
      </c>
      <c r="O66" t="str">
        <f t="shared" si="3"/>
        <v>Large deletion patients' avg is higher</v>
      </c>
    </row>
    <row r="67" spans="1:15" x14ac:dyDescent="0.25">
      <c r="A67" t="s">
        <v>67</v>
      </c>
      <c r="B67" t="s">
        <v>68</v>
      </c>
      <c r="C67">
        <v>1.4188182</v>
      </c>
      <c r="D67">
        <v>1.2544905</v>
      </c>
      <c r="E67">
        <v>0.44160392399999998</v>
      </c>
      <c r="F67">
        <v>0.65221502621538496</v>
      </c>
      <c r="G67" t="str">
        <f t="shared" ref="G67:G98" si="4">IF(C67&gt;D67,"Small deletion patients' avg is higher", "Control avg is higher")</f>
        <v>Small deletion patients' avg is higher</v>
      </c>
      <c r="I67" t="s">
        <v>5</v>
      </c>
      <c r="J67" t="s">
        <v>6</v>
      </c>
      <c r="K67">
        <v>1.3312075999999999</v>
      </c>
      <c r="L67">
        <v>1.4956912</v>
      </c>
      <c r="M67" s="1">
        <v>0.28074300000000002</v>
      </c>
      <c r="N67">
        <v>0.41463581538461503</v>
      </c>
      <c r="O67" t="str">
        <f t="shared" ref="O67:O98" si="5">IF(K67&gt;L67,"Large deletion patients' avg is higher", "Control avg is higher")</f>
        <v>Control avg is higher</v>
      </c>
    </row>
    <row r="68" spans="1:15" x14ac:dyDescent="0.25">
      <c r="A68" t="s">
        <v>189</v>
      </c>
      <c r="B68" t="s">
        <v>190</v>
      </c>
      <c r="C68">
        <v>1.3674569999999999</v>
      </c>
      <c r="D68">
        <v>1.2736909000000001</v>
      </c>
      <c r="E68">
        <v>0.45421547800000001</v>
      </c>
      <c r="F68">
        <v>0.66067705890909101</v>
      </c>
      <c r="G68" t="str">
        <f t="shared" si="4"/>
        <v>Small deletion patients' avg is higher</v>
      </c>
      <c r="I68" t="s">
        <v>21</v>
      </c>
      <c r="J68" t="s">
        <v>22</v>
      </c>
      <c r="K68">
        <v>2.3609979000000001</v>
      </c>
      <c r="L68">
        <v>1.9910355</v>
      </c>
      <c r="M68" s="1">
        <v>0.28919339999999999</v>
      </c>
      <c r="N68">
        <v>0.42064494545454501</v>
      </c>
      <c r="O68" t="str">
        <f t="shared" si="5"/>
        <v>Large deletion patients' avg is higher</v>
      </c>
    </row>
    <row r="69" spans="1:15" x14ac:dyDescent="0.25">
      <c r="A69" t="s">
        <v>167</v>
      </c>
      <c r="B69" t="s">
        <v>168</v>
      </c>
      <c r="C69">
        <v>1.3540531</v>
      </c>
      <c r="D69">
        <v>1.4727768999999999</v>
      </c>
      <c r="E69">
        <v>0.467027584</v>
      </c>
      <c r="F69">
        <v>0.66917385170149202</v>
      </c>
      <c r="G69" t="str">
        <f t="shared" si="4"/>
        <v>Control avg is higher</v>
      </c>
      <c r="I69" t="s">
        <v>161</v>
      </c>
      <c r="J69" t="s">
        <v>162</v>
      </c>
      <c r="K69">
        <v>3.3156564999999998</v>
      </c>
      <c r="L69">
        <v>2.8526346</v>
      </c>
      <c r="M69" s="1">
        <v>0.31556410000000001</v>
      </c>
      <c r="N69">
        <v>0.452151546268657</v>
      </c>
      <c r="O69" t="str">
        <f t="shared" si="5"/>
        <v>Large deletion patients' avg is higher</v>
      </c>
    </row>
    <row r="70" spans="1:15" x14ac:dyDescent="0.25">
      <c r="A70" t="s">
        <v>141</v>
      </c>
      <c r="B70" t="s">
        <v>142</v>
      </c>
      <c r="C70">
        <v>1.0622202999999999</v>
      </c>
      <c r="D70">
        <v>1.1686436</v>
      </c>
      <c r="E70">
        <v>0.48003764900000001</v>
      </c>
      <c r="F70">
        <v>0.67770021035294103</v>
      </c>
      <c r="G70" t="str">
        <f t="shared" si="4"/>
        <v>Control avg is higher</v>
      </c>
      <c r="I70" t="s">
        <v>109</v>
      </c>
      <c r="J70" t="s">
        <v>110</v>
      </c>
      <c r="K70">
        <v>2.6060563000000001</v>
      </c>
      <c r="L70">
        <v>2.2620333000000001</v>
      </c>
      <c r="M70" s="1">
        <v>0.35310760000000002</v>
      </c>
      <c r="N70">
        <v>0.49850484705882397</v>
      </c>
      <c r="O70" t="str">
        <f t="shared" si="5"/>
        <v>Large deletion patients' avg is higher</v>
      </c>
    </row>
    <row r="71" spans="1:15" x14ac:dyDescent="0.25">
      <c r="A71" t="s">
        <v>43</v>
      </c>
      <c r="B71" t="s">
        <v>44</v>
      </c>
      <c r="C71">
        <v>2.7156392999999999</v>
      </c>
      <c r="D71">
        <v>2.3754900999999999</v>
      </c>
      <c r="E71">
        <v>0.50664019199999999</v>
      </c>
      <c r="F71">
        <v>0.70489070191304304</v>
      </c>
      <c r="G71" t="str">
        <f t="shared" si="4"/>
        <v>Small deletion patients' avg is higher</v>
      </c>
      <c r="I71" t="s">
        <v>87</v>
      </c>
      <c r="J71" t="s">
        <v>88</v>
      </c>
      <c r="K71">
        <v>1.5614893000000001</v>
      </c>
      <c r="L71">
        <v>1.6915876000000001</v>
      </c>
      <c r="M71" s="1">
        <v>0.36291780000000001</v>
      </c>
      <c r="N71">
        <v>0.50492911304347798</v>
      </c>
      <c r="O71" t="str">
        <f t="shared" si="5"/>
        <v>Control avg is higher</v>
      </c>
    </row>
    <row r="72" spans="1:15" x14ac:dyDescent="0.25">
      <c r="A72" t="s">
        <v>117</v>
      </c>
      <c r="B72" t="s">
        <v>118</v>
      </c>
      <c r="C72">
        <v>2.1796348000000001</v>
      </c>
      <c r="D72">
        <v>2.0200113000000002</v>
      </c>
      <c r="E72">
        <v>0.52022639800000003</v>
      </c>
      <c r="F72">
        <v>0.71345334582857101</v>
      </c>
      <c r="G72" t="str">
        <f t="shared" si="4"/>
        <v>Small deletion patients' avg is higher</v>
      </c>
      <c r="I72" t="s">
        <v>71</v>
      </c>
      <c r="J72" t="s">
        <v>72</v>
      </c>
      <c r="K72">
        <v>2.0522250999999998</v>
      </c>
      <c r="L72">
        <v>1.8300053000000001</v>
      </c>
      <c r="M72" s="1">
        <v>0.40384009999999998</v>
      </c>
      <c r="N72">
        <v>0.553837851428571</v>
      </c>
      <c r="O72" t="str">
        <f t="shared" si="5"/>
        <v>Large deletion patients' avg is higher</v>
      </c>
    </row>
    <row r="73" spans="1:15" x14ac:dyDescent="0.25">
      <c r="A73" t="s">
        <v>47</v>
      </c>
      <c r="B73" t="s">
        <v>48</v>
      </c>
      <c r="C73">
        <v>1.6341155000000001</v>
      </c>
      <c r="D73">
        <v>1.5302248000000001</v>
      </c>
      <c r="E73">
        <v>0.54795138499999996</v>
      </c>
      <c r="F73">
        <v>0.73060184666666705</v>
      </c>
      <c r="G73" t="str">
        <f t="shared" si="4"/>
        <v>Small deletion patients' avg is higher</v>
      </c>
      <c r="I73" t="s">
        <v>115</v>
      </c>
      <c r="J73" t="s">
        <v>116</v>
      </c>
      <c r="K73">
        <v>1.574492</v>
      </c>
      <c r="L73">
        <v>1.4411202999999999</v>
      </c>
      <c r="M73" s="1">
        <v>0.41448669999999999</v>
      </c>
      <c r="N73">
        <v>0.56043272112676101</v>
      </c>
      <c r="O73" t="str">
        <f t="shared" si="5"/>
        <v>Large deletion patients' avg is higher</v>
      </c>
    </row>
    <row r="74" spans="1:15" x14ac:dyDescent="0.25">
      <c r="A74" t="s">
        <v>57</v>
      </c>
      <c r="B74" t="s">
        <v>58</v>
      </c>
      <c r="C74">
        <v>6.5508569999999997</v>
      </c>
      <c r="D74">
        <v>6.7430852000000003</v>
      </c>
      <c r="E74">
        <v>0.54795138499999996</v>
      </c>
      <c r="F74">
        <v>0.73060184666666705</v>
      </c>
      <c r="G74" t="str">
        <f t="shared" si="4"/>
        <v>Control avg is higher</v>
      </c>
      <c r="I74" t="s">
        <v>93</v>
      </c>
      <c r="J74" t="s">
        <v>94</v>
      </c>
      <c r="K74">
        <v>1.6785612000000001</v>
      </c>
      <c r="L74">
        <v>1.7676913000000001</v>
      </c>
      <c r="M74" s="1">
        <v>0.43627120000000003</v>
      </c>
      <c r="N74">
        <v>0.581694933333333</v>
      </c>
      <c r="O74" t="str">
        <f t="shared" si="5"/>
        <v>Control avg is higher</v>
      </c>
    </row>
    <row r="75" spans="1:15" x14ac:dyDescent="0.25">
      <c r="A75" t="s">
        <v>23</v>
      </c>
      <c r="B75" t="s">
        <v>24</v>
      </c>
      <c r="C75">
        <v>1.7071044</v>
      </c>
      <c r="D75">
        <v>1.6148794</v>
      </c>
      <c r="E75">
        <v>0.56208261000000004</v>
      </c>
      <c r="F75">
        <v>0.73917713095890403</v>
      </c>
      <c r="G75" t="str">
        <f t="shared" si="4"/>
        <v>Small deletion patients' avg is higher</v>
      </c>
      <c r="I75" t="s">
        <v>133</v>
      </c>
      <c r="J75" t="s">
        <v>134</v>
      </c>
      <c r="K75">
        <v>1.08511</v>
      </c>
      <c r="L75">
        <v>1.178175</v>
      </c>
      <c r="M75" s="1">
        <v>0.47593390000000002</v>
      </c>
      <c r="N75">
        <v>0.62499087567567602</v>
      </c>
      <c r="O75" t="str">
        <f t="shared" si="5"/>
        <v>Control avg is higher</v>
      </c>
    </row>
    <row r="76" spans="1:15" x14ac:dyDescent="0.25">
      <c r="A76" t="s">
        <v>15</v>
      </c>
      <c r="B76" t="s">
        <v>16</v>
      </c>
      <c r="C76">
        <v>1.6092367000000001</v>
      </c>
      <c r="D76">
        <v>1.6504329</v>
      </c>
      <c r="E76">
        <v>0.60550150199999997</v>
      </c>
      <c r="F76">
        <v>0.78551546205405398</v>
      </c>
      <c r="G76" t="str">
        <f t="shared" si="4"/>
        <v>Control avg is higher</v>
      </c>
      <c r="I76" t="s">
        <v>141</v>
      </c>
      <c r="J76" t="s">
        <v>142</v>
      </c>
      <c r="K76">
        <v>1.1081447</v>
      </c>
      <c r="L76">
        <v>1.1686436</v>
      </c>
      <c r="M76" s="1">
        <v>0.48176380000000002</v>
      </c>
      <c r="N76">
        <v>0.62499087567567602</v>
      </c>
      <c r="O76" t="str">
        <f t="shared" si="5"/>
        <v>Control avg is higher</v>
      </c>
    </row>
    <row r="77" spans="1:15" x14ac:dyDescent="0.25">
      <c r="A77" t="s">
        <v>63</v>
      </c>
      <c r="B77" t="s">
        <v>64</v>
      </c>
      <c r="C77">
        <v>1.6386079</v>
      </c>
      <c r="D77">
        <v>1.5202986000000001</v>
      </c>
      <c r="E77">
        <v>0.62030121000000005</v>
      </c>
      <c r="F77">
        <v>0.79200784955844195</v>
      </c>
      <c r="G77" t="str">
        <f t="shared" si="4"/>
        <v>Small deletion patients' avg is higher</v>
      </c>
      <c r="I77" t="s">
        <v>47</v>
      </c>
      <c r="J77" t="s">
        <v>48</v>
      </c>
      <c r="K77">
        <v>1.6751990000000001</v>
      </c>
      <c r="L77">
        <v>1.5302248000000001</v>
      </c>
      <c r="M77" s="1">
        <v>0.51750830000000003</v>
      </c>
      <c r="N77">
        <v>0.66241062399999995</v>
      </c>
      <c r="O77" t="str">
        <f t="shared" si="5"/>
        <v>Large deletion patients' avg is higher</v>
      </c>
    </row>
    <row r="78" spans="1:15" x14ac:dyDescent="0.25">
      <c r="A78" t="s">
        <v>65</v>
      </c>
      <c r="B78" t="s">
        <v>66</v>
      </c>
      <c r="C78">
        <v>1.0532481</v>
      </c>
      <c r="D78">
        <v>0.96293600000000001</v>
      </c>
      <c r="E78">
        <v>0.635256296</v>
      </c>
      <c r="F78">
        <v>0.79200784955844195</v>
      </c>
      <c r="G78" t="str">
        <f t="shared" si="4"/>
        <v>Small deletion patients' avg is higher</v>
      </c>
      <c r="I78" t="s">
        <v>85</v>
      </c>
      <c r="J78" t="s">
        <v>86</v>
      </c>
      <c r="K78">
        <v>2.5127660000000001</v>
      </c>
      <c r="L78">
        <v>2.7088136</v>
      </c>
      <c r="M78" s="1">
        <v>0.54207859999999997</v>
      </c>
      <c r="N78">
        <v>0.67583825454545499</v>
      </c>
      <c r="O78" t="str">
        <f t="shared" si="5"/>
        <v>Control avg is higher</v>
      </c>
    </row>
    <row r="79" spans="1:15" x14ac:dyDescent="0.25">
      <c r="A79" t="s">
        <v>69</v>
      </c>
      <c r="B79" t="s">
        <v>70</v>
      </c>
      <c r="C79">
        <v>1.0489913</v>
      </c>
      <c r="D79">
        <v>1.0976305</v>
      </c>
      <c r="E79">
        <v>0.635256296</v>
      </c>
      <c r="F79">
        <v>0.79200784955844195</v>
      </c>
      <c r="G79" t="str">
        <f t="shared" si="4"/>
        <v>Control avg is higher</v>
      </c>
      <c r="I79" t="s">
        <v>143</v>
      </c>
      <c r="J79" t="s">
        <v>144</v>
      </c>
      <c r="K79">
        <v>2.1655470999999999</v>
      </c>
      <c r="L79">
        <v>1.9535293</v>
      </c>
      <c r="M79" s="1">
        <v>0.54207859999999997</v>
      </c>
      <c r="N79">
        <v>0.67583825454545499</v>
      </c>
      <c r="O79" t="str">
        <f t="shared" si="5"/>
        <v>Large deletion patients' avg is higher</v>
      </c>
    </row>
    <row r="80" spans="1:15" x14ac:dyDescent="0.25">
      <c r="A80" t="s">
        <v>183</v>
      </c>
      <c r="B80" t="s">
        <v>184</v>
      </c>
      <c r="C80">
        <v>1.5582594000000001</v>
      </c>
      <c r="D80">
        <v>1.6279564</v>
      </c>
      <c r="E80">
        <v>0.650361678</v>
      </c>
      <c r="F80">
        <v>0.80044514215384599</v>
      </c>
      <c r="G80" t="str">
        <f t="shared" si="4"/>
        <v>Control avg is higher</v>
      </c>
      <c r="I80" t="s">
        <v>137</v>
      </c>
      <c r="J80" t="s">
        <v>138</v>
      </c>
      <c r="K80">
        <v>1.2410836000000001</v>
      </c>
      <c r="L80">
        <v>1.2877205</v>
      </c>
      <c r="M80" s="1">
        <v>0.56721730000000004</v>
      </c>
      <c r="N80">
        <v>0.6981136</v>
      </c>
      <c r="O80" t="str">
        <f t="shared" si="5"/>
        <v>Control avg is higher</v>
      </c>
    </row>
    <row r="81" spans="1:15" x14ac:dyDescent="0.25">
      <c r="A81" t="s">
        <v>163</v>
      </c>
      <c r="B81" t="s">
        <v>164</v>
      </c>
      <c r="C81">
        <v>2.2369051</v>
      </c>
      <c r="D81">
        <v>2.3270640999999999</v>
      </c>
      <c r="E81">
        <v>0.68100207300000004</v>
      </c>
      <c r="F81">
        <v>0.82754682288607595</v>
      </c>
      <c r="G81" t="str">
        <f t="shared" si="4"/>
        <v>Control avg is higher</v>
      </c>
      <c r="I81" t="s">
        <v>37</v>
      </c>
      <c r="J81" t="s">
        <v>38</v>
      </c>
      <c r="K81">
        <v>1.7077373</v>
      </c>
      <c r="L81">
        <v>1.7660893</v>
      </c>
      <c r="M81" s="1">
        <v>0.60594040000000005</v>
      </c>
      <c r="N81">
        <v>0.73633263797468396</v>
      </c>
      <c r="O81" t="str">
        <f t="shared" si="5"/>
        <v>Control avg is higher</v>
      </c>
    </row>
    <row r="82" spans="1:15" x14ac:dyDescent="0.25">
      <c r="A82" t="s">
        <v>37</v>
      </c>
      <c r="B82" t="s">
        <v>38</v>
      </c>
      <c r="C82">
        <v>1.7417100999999999</v>
      </c>
      <c r="D82">
        <v>1.7660893</v>
      </c>
      <c r="E82">
        <v>0.712178117</v>
      </c>
      <c r="F82">
        <v>0.83376950282926798</v>
      </c>
      <c r="G82" t="str">
        <f t="shared" si="4"/>
        <v>Control avg is higher</v>
      </c>
      <c r="I82" t="s">
        <v>179</v>
      </c>
      <c r="J82" t="s">
        <v>180</v>
      </c>
      <c r="K82">
        <v>1.7596885</v>
      </c>
      <c r="L82">
        <v>1.7978757999999999</v>
      </c>
      <c r="M82" s="1">
        <v>0.61910600000000005</v>
      </c>
      <c r="N82">
        <v>0.74292720000000001</v>
      </c>
      <c r="O82" t="str">
        <f t="shared" si="5"/>
        <v>Control avg is higher</v>
      </c>
    </row>
    <row r="83" spans="1:15" x14ac:dyDescent="0.25">
      <c r="A83" t="s">
        <v>39</v>
      </c>
      <c r="B83" t="s">
        <v>40</v>
      </c>
      <c r="C83">
        <v>2.3355806000000001</v>
      </c>
      <c r="D83">
        <v>2.2280747999999999</v>
      </c>
      <c r="E83">
        <v>0.69652601400000003</v>
      </c>
      <c r="F83">
        <v>0.83376950282926798</v>
      </c>
      <c r="G83" t="str">
        <f t="shared" si="4"/>
        <v>Small deletion patients' avg is higher</v>
      </c>
      <c r="I83" t="s">
        <v>67</v>
      </c>
      <c r="J83" t="s">
        <v>68</v>
      </c>
      <c r="K83">
        <v>1.3134683</v>
      </c>
      <c r="L83">
        <v>1.2544905</v>
      </c>
      <c r="M83" s="1">
        <v>0.63239500000000004</v>
      </c>
      <c r="N83">
        <v>0.74950518518518505</v>
      </c>
      <c r="O83" t="str">
        <f t="shared" si="5"/>
        <v>Large deletion patients' avg is higher</v>
      </c>
    </row>
    <row r="84" spans="1:15" x14ac:dyDescent="0.25">
      <c r="A84" t="s">
        <v>119</v>
      </c>
      <c r="B84" t="s">
        <v>120</v>
      </c>
      <c r="C84">
        <v>3.6742469</v>
      </c>
      <c r="D84">
        <v>3.4190550000000002</v>
      </c>
      <c r="E84">
        <v>0.712178117</v>
      </c>
      <c r="F84">
        <v>0.83376950282926798</v>
      </c>
      <c r="G84" t="str">
        <f t="shared" si="4"/>
        <v>Small deletion patients' avg is higher</v>
      </c>
      <c r="I84" t="s">
        <v>91</v>
      </c>
      <c r="J84" t="s">
        <v>92</v>
      </c>
      <c r="K84">
        <v>1.4209456</v>
      </c>
      <c r="L84">
        <v>1.4620849</v>
      </c>
      <c r="M84" s="1">
        <v>0.64580369999999998</v>
      </c>
      <c r="N84">
        <v>0.75606286829268299</v>
      </c>
      <c r="O84" t="str">
        <f t="shared" si="5"/>
        <v>Control avg is higher</v>
      </c>
    </row>
    <row r="85" spans="1:15" x14ac:dyDescent="0.25">
      <c r="A85" t="s">
        <v>41</v>
      </c>
      <c r="B85" t="s">
        <v>42</v>
      </c>
      <c r="C85">
        <v>2.0233110000000001</v>
      </c>
      <c r="D85">
        <v>1.9235742</v>
      </c>
      <c r="E85">
        <v>0.72795242999999998</v>
      </c>
      <c r="F85">
        <v>0.841969075662651</v>
      </c>
      <c r="G85" t="str">
        <f t="shared" si="4"/>
        <v>Small deletion patients' avg is higher</v>
      </c>
      <c r="I85" t="s">
        <v>63</v>
      </c>
      <c r="J85" t="s">
        <v>64</v>
      </c>
      <c r="K85">
        <v>1.5834933</v>
      </c>
      <c r="L85">
        <v>1.5202986000000001</v>
      </c>
      <c r="M85" s="1">
        <v>0.67296579999999995</v>
      </c>
      <c r="N85">
        <v>0.769103771428571</v>
      </c>
      <c r="O85" t="str">
        <f t="shared" si="5"/>
        <v>Large deletion patients' avg is higher</v>
      </c>
    </row>
    <row r="86" spans="1:15" x14ac:dyDescent="0.25">
      <c r="A86" t="s">
        <v>115</v>
      </c>
      <c r="B86" t="s">
        <v>116</v>
      </c>
      <c r="C86">
        <v>1.3703418000000001</v>
      </c>
      <c r="D86">
        <v>1.4411202999999999</v>
      </c>
      <c r="E86">
        <v>0.75984309400000005</v>
      </c>
      <c r="F86">
        <v>0.86839210742857098</v>
      </c>
      <c r="G86" t="str">
        <f t="shared" si="4"/>
        <v>Control avg is higher</v>
      </c>
      <c r="I86" t="s">
        <v>65</v>
      </c>
      <c r="J86" t="s">
        <v>66</v>
      </c>
      <c r="K86">
        <v>1.005789</v>
      </c>
      <c r="L86">
        <v>0.96293600000000001</v>
      </c>
      <c r="M86" s="1">
        <v>0.67296579999999995</v>
      </c>
      <c r="N86">
        <v>0.769103771428571</v>
      </c>
      <c r="O86" t="str">
        <f t="shared" si="5"/>
        <v>Large deletion patients' avg is higher</v>
      </c>
    </row>
    <row r="87" spans="1:15" x14ac:dyDescent="0.25">
      <c r="A87" t="s">
        <v>13</v>
      </c>
      <c r="B87" t="s">
        <v>14</v>
      </c>
      <c r="C87">
        <v>5.3423002000000004</v>
      </c>
      <c r="D87">
        <v>5.1459732000000002</v>
      </c>
      <c r="E87">
        <v>0.77594678800000005</v>
      </c>
      <c r="F87">
        <v>0.87202327658427004</v>
      </c>
      <c r="G87" t="str">
        <f t="shared" si="4"/>
        <v>Small deletion patients' avg is higher</v>
      </c>
      <c r="I87" t="s">
        <v>165</v>
      </c>
      <c r="J87" t="s">
        <v>166</v>
      </c>
      <c r="K87">
        <v>1.4878298000000001</v>
      </c>
      <c r="L87">
        <v>1.5157213</v>
      </c>
      <c r="M87" s="1">
        <v>0.70056130000000005</v>
      </c>
      <c r="N87">
        <v>0.79122217411764695</v>
      </c>
      <c r="O87" t="str">
        <f t="shared" si="5"/>
        <v>Control avg is higher</v>
      </c>
    </row>
    <row r="88" spans="1:15" x14ac:dyDescent="0.25">
      <c r="A88" t="s">
        <v>21</v>
      </c>
      <c r="B88" t="s">
        <v>22</v>
      </c>
      <c r="C88">
        <v>2.0807959999999999</v>
      </c>
      <c r="D88">
        <v>1.9910355</v>
      </c>
      <c r="E88">
        <v>0.80843824600000003</v>
      </c>
      <c r="F88">
        <v>0.87202327658427004</v>
      </c>
      <c r="G88" t="str">
        <f t="shared" si="4"/>
        <v>Small deletion patients' avg is higher</v>
      </c>
      <c r="I88" t="s">
        <v>69</v>
      </c>
      <c r="J88" t="s">
        <v>70</v>
      </c>
      <c r="K88">
        <v>1.0391250000000001</v>
      </c>
      <c r="L88">
        <v>1.0976305</v>
      </c>
      <c r="M88" s="1">
        <v>0.75692130000000002</v>
      </c>
      <c r="N88">
        <v>0.84493540465116301</v>
      </c>
      <c r="O88" t="str">
        <f t="shared" si="5"/>
        <v>Control avg is higher</v>
      </c>
    </row>
    <row r="89" spans="1:15" x14ac:dyDescent="0.25">
      <c r="A89" t="s">
        <v>25</v>
      </c>
      <c r="B89" t="s">
        <v>26</v>
      </c>
      <c r="C89">
        <v>1.1025453000000001</v>
      </c>
      <c r="D89">
        <v>1.0540311</v>
      </c>
      <c r="E89">
        <v>0.80843824600000003</v>
      </c>
      <c r="F89">
        <v>0.87202327658427004</v>
      </c>
      <c r="G89" t="str">
        <f t="shared" si="4"/>
        <v>Small deletion patients' avg is higher</v>
      </c>
      <c r="I89" t="s">
        <v>15</v>
      </c>
      <c r="J89" t="s">
        <v>16</v>
      </c>
      <c r="K89">
        <v>1.6820014000000001</v>
      </c>
      <c r="L89">
        <v>1.6504329</v>
      </c>
      <c r="M89" s="1">
        <v>0.80007600000000001</v>
      </c>
      <c r="N89">
        <v>0.88284248275862098</v>
      </c>
      <c r="O89" t="str">
        <f t="shared" si="5"/>
        <v>Large deletion patients' avg is higher</v>
      </c>
    </row>
    <row r="90" spans="1:15" x14ac:dyDescent="0.25">
      <c r="A90" t="s">
        <v>36</v>
      </c>
      <c r="B90" t="s">
        <v>34</v>
      </c>
      <c r="C90">
        <v>10.304084</v>
      </c>
      <c r="D90">
        <v>10.162125700000001</v>
      </c>
      <c r="E90">
        <v>0.79214739199999995</v>
      </c>
      <c r="F90">
        <v>0.87202327658427004</v>
      </c>
      <c r="G90" t="str">
        <f t="shared" si="4"/>
        <v>Small deletion patients' avg is higher</v>
      </c>
      <c r="I90" t="s">
        <v>41</v>
      </c>
      <c r="J90" t="s">
        <v>42</v>
      </c>
      <c r="K90">
        <v>1.9807389</v>
      </c>
      <c r="L90">
        <v>1.9235742</v>
      </c>
      <c r="M90" s="1">
        <v>0.85855649999999994</v>
      </c>
      <c r="N90">
        <v>0.92608341573033703</v>
      </c>
      <c r="O90" t="str">
        <f t="shared" si="5"/>
        <v>Large deletion patients' avg is higher</v>
      </c>
    </row>
    <row r="91" spans="1:15" x14ac:dyDescent="0.25">
      <c r="A91" t="s">
        <v>139</v>
      </c>
      <c r="B91" t="s">
        <v>140</v>
      </c>
      <c r="C91">
        <v>1.4849365999999999</v>
      </c>
      <c r="D91">
        <v>1.5481307</v>
      </c>
      <c r="E91">
        <v>0.80843824600000003</v>
      </c>
      <c r="F91">
        <v>0.87202327658427004</v>
      </c>
      <c r="G91" t="str">
        <f t="shared" si="4"/>
        <v>Control avg is higher</v>
      </c>
      <c r="I91" t="s">
        <v>139</v>
      </c>
      <c r="J91" t="s">
        <v>140</v>
      </c>
      <c r="K91">
        <v>1.615507</v>
      </c>
      <c r="L91">
        <v>1.5481307</v>
      </c>
      <c r="M91" s="1">
        <v>0.85855649999999994</v>
      </c>
      <c r="N91">
        <v>0.92608341573033703</v>
      </c>
      <c r="O91" t="str">
        <f t="shared" si="5"/>
        <v>Large deletion patients' avg is higher</v>
      </c>
    </row>
    <row r="92" spans="1:15" x14ac:dyDescent="0.25">
      <c r="A92" t="s">
        <v>95</v>
      </c>
      <c r="B92" t="s">
        <v>96</v>
      </c>
      <c r="C92">
        <v>1.4353311</v>
      </c>
      <c r="D92">
        <v>1.4026384000000001</v>
      </c>
      <c r="E92">
        <v>0.85778401299999996</v>
      </c>
      <c r="F92">
        <v>0.91496961386666698</v>
      </c>
      <c r="G92" t="str">
        <f t="shared" si="4"/>
        <v>Small deletion patients' avg is higher</v>
      </c>
      <c r="I92" t="s">
        <v>95</v>
      </c>
      <c r="J92" t="s">
        <v>96</v>
      </c>
      <c r="K92">
        <v>1.3806670000000001</v>
      </c>
      <c r="L92">
        <v>1.4026384000000001</v>
      </c>
      <c r="M92" s="1">
        <v>0.87331210000000004</v>
      </c>
      <c r="N92">
        <v>0.93153290666666699</v>
      </c>
      <c r="O92" t="str">
        <f t="shared" si="5"/>
        <v>Control avg is higher</v>
      </c>
    </row>
    <row r="93" spans="1:15" x14ac:dyDescent="0.25">
      <c r="A93" t="s">
        <v>61</v>
      </c>
      <c r="B93" t="s">
        <v>62</v>
      </c>
      <c r="C93">
        <v>2.4051456</v>
      </c>
      <c r="D93">
        <v>2.2774103000000001</v>
      </c>
      <c r="E93">
        <v>0.924419412</v>
      </c>
      <c r="F93">
        <v>0.96120539846808495</v>
      </c>
      <c r="G93" t="str">
        <f t="shared" si="4"/>
        <v>Small deletion patients' avg is higher</v>
      </c>
      <c r="I93" t="s">
        <v>163</v>
      </c>
      <c r="J93" t="s">
        <v>164</v>
      </c>
      <c r="K93">
        <v>2.3402126999999999</v>
      </c>
      <c r="L93">
        <v>2.3270640999999999</v>
      </c>
      <c r="M93" s="1">
        <v>0.91782379999999997</v>
      </c>
      <c r="N93">
        <v>0.96825367912087901</v>
      </c>
      <c r="O93" t="str">
        <f t="shared" si="5"/>
        <v>Large deletion patients' avg is higher</v>
      </c>
    </row>
    <row r="94" spans="1:15" x14ac:dyDescent="0.25">
      <c r="A94" t="s">
        <v>143</v>
      </c>
      <c r="B94" t="s">
        <v>144</v>
      </c>
      <c r="C94">
        <v>1.9723838</v>
      </c>
      <c r="D94">
        <v>1.9535293</v>
      </c>
      <c r="E94">
        <v>0.94118028600000003</v>
      </c>
      <c r="F94">
        <v>0.96120539846808495</v>
      </c>
      <c r="G94" t="str">
        <f t="shared" si="4"/>
        <v>Small deletion patients' avg is higher</v>
      </c>
      <c r="I94" t="s">
        <v>39</v>
      </c>
      <c r="J94" t="s">
        <v>40</v>
      </c>
      <c r="K94">
        <v>2.2601713000000001</v>
      </c>
      <c r="L94">
        <v>2.2280747999999999</v>
      </c>
      <c r="M94" s="1">
        <v>0.97755150000000002</v>
      </c>
      <c r="N94">
        <v>0.98784151578947399</v>
      </c>
      <c r="O94" t="str">
        <f t="shared" si="5"/>
        <v>Large deletion patients' avg is higher</v>
      </c>
    </row>
    <row r="95" spans="1:15" x14ac:dyDescent="0.25">
      <c r="A95" t="s">
        <v>161</v>
      </c>
      <c r="B95" t="s">
        <v>162</v>
      </c>
      <c r="C95">
        <v>2.8446983000000001</v>
      </c>
      <c r="D95">
        <v>2.8526346</v>
      </c>
      <c r="E95">
        <v>0.94118028600000003</v>
      </c>
      <c r="F95">
        <v>0.96120539846808495</v>
      </c>
      <c r="G95" t="str">
        <f t="shared" si="4"/>
        <v>Control avg is higher</v>
      </c>
      <c r="I95" t="s">
        <v>89</v>
      </c>
      <c r="J95" t="s">
        <v>90</v>
      </c>
      <c r="K95">
        <v>2.1793076</v>
      </c>
      <c r="L95">
        <v>2.1918706000000001</v>
      </c>
      <c r="M95" s="1">
        <v>0.96259459999999997</v>
      </c>
      <c r="N95">
        <v>0.98784151578947399</v>
      </c>
      <c r="O95" t="str">
        <f t="shared" si="5"/>
        <v>Control avg is higher</v>
      </c>
    </row>
    <row r="96" spans="1:15" x14ac:dyDescent="0.25">
      <c r="A96" t="s">
        <v>179</v>
      </c>
      <c r="B96" t="s">
        <v>180</v>
      </c>
      <c r="C96">
        <v>1.7845363000000001</v>
      </c>
      <c r="D96">
        <v>1.7978757999999999</v>
      </c>
      <c r="E96">
        <v>0.94118028600000003</v>
      </c>
      <c r="F96">
        <v>0.96120539846808495</v>
      </c>
      <c r="G96" t="str">
        <f t="shared" si="4"/>
        <v>Control avg is higher</v>
      </c>
      <c r="I96" t="s">
        <v>167</v>
      </c>
      <c r="J96" t="s">
        <v>168</v>
      </c>
      <c r="K96">
        <v>1.4787790000000001</v>
      </c>
      <c r="L96">
        <v>1.4727768999999999</v>
      </c>
      <c r="M96" s="1">
        <v>0.97755150000000002</v>
      </c>
      <c r="N96">
        <v>0.98784151578947399</v>
      </c>
      <c r="O96" t="str">
        <f t="shared" si="5"/>
        <v>Large deletion patients' avg is higher</v>
      </c>
    </row>
    <row r="97" spans="1:15" x14ac:dyDescent="0.25">
      <c r="A97" t="s">
        <v>109</v>
      </c>
      <c r="B97" t="s">
        <v>110</v>
      </c>
      <c r="C97">
        <v>2.3002505000000002</v>
      </c>
      <c r="D97">
        <v>2.2620333000000001</v>
      </c>
      <c r="E97">
        <v>0.97477287899999998</v>
      </c>
      <c r="F97">
        <v>0.97477287899999998</v>
      </c>
      <c r="G97" t="str">
        <f t="shared" si="4"/>
        <v>Small deletion patients' avg is higher</v>
      </c>
      <c r="I97" t="s">
        <v>181</v>
      </c>
      <c r="J97" t="s">
        <v>182</v>
      </c>
      <c r="K97">
        <v>0.49896420000000002</v>
      </c>
      <c r="L97">
        <v>0.53443160000000001</v>
      </c>
      <c r="M97" s="1">
        <v>0.94765089999999996</v>
      </c>
      <c r="N97">
        <v>0.98784151578947399</v>
      </c>
      <c r="O97" t="str">
        <f t="shared" si="5"/>
        <v>Control avg is higher</v>
      </c>
    </row>
    <row r="98" spans="1:15" x14ac:dyDescent="0.25">
      <c r="A98" t="s">
        <v>113</v>
      </c>
      <c r="B98" t="s">
        <v>114</v>
      </c>
      <c r="C98">
        <v>0.80750109999999997</v>
      </c>
      <c r="D98">
        <v>0.82308269999999994</v>
      </c>
      <c r="E98">
        <v>0.97477287899999998</v>
      </c>
      <c r="F98">
        <v>0.97477287899999998</v>
      </c>
      <c r="G98" t="str">
        <f t="shared" si="4"/>
        <v>Control avg is higher</v>
      </c>
      <c r="I98" t="s">
        <v>25</v>
      </c>
      <c r="J98" t="s">
        <v>26</v>
      </c>
      <c r="K98">
        <v>1.057601</v>
      </c>
      <c r="L98">
        <v>1.0540311</v>
      </c>
      <c r="M98" s="1">
        <v>0.99251630000000002</v>
      </c>
      <c r="N98">
        <v>0.99251630000000002</v>
      </c>
      <c r="O98" t="str">
        <f t="shared" si="5"/>
        <v>Large deletion patients' avg is higher</v>
      </c>
    </row>
  </sheetData>
  <sortState ref="I3:O99">
    <sortCondition ref="N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98"/>
  <sheetViews>
    <sheetView topLeftCell="G1" workbookViewId="0">
      <selection activeCell="I3" sqref="I3:O24"/>
    </sheetView>
  </sheetViews>
  <sheetFormatPr defaultRowHeight="15" x14ac:dyDescent="0.25"/>
  <cols>
    <col min="1" max="1" width="21.42578125" bestFit="1" customWidth="1"/>
    <col min="2" max="2" width="15.7109375" bestFit="1" customWidth="1"/>
    <col min="3" max="3" width="21.140625" bestFit="1" customWidth="1"/>
    <col min="4" max="4" width="10.42578125" bestFit="1" customWidth="1"/>
    <col min="5" max="5" width="10.85546875" bestFit="1" customWidth="1"/>
    <col min="6" max="6" width="11.85546875" bestFit="1" customWidth="1"/>
    <col min="7" max="7" width="31.42578125" bestFit="1" customWidth="1"/>
    <col min="9" max="9" width="4.140625" bestFit="1" customWidth="1"/>
    <col min="10" max="10" width="15.7109375" bestFit="1" customWidth="1"/>
    <col min="11" max="11" width="20.85546875" bestFit="1" customWidth="1"/>
    <col min="12" max="12" width="10.42578125" bestFit="1" customWidth="1"/>
    <col min="13" max="14" width="11.85546875" bestFit="1" customWidth="1"/>
    <col min="15" max="15" width="31.42578125" bestFit="1" customWidth="1"/>
  </cols>
  <sheetData>
    <row r="1" spans="1:15" x14ac:dyDescent="0.25">
      <c r="A1" s="2" t="s">
        <v>548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t="s">
        <v>7</v>
      </c>
      <c r="B3" t="s">
        <v>6</v>
      </c>
      <c r="C3">
        <v>2.0911966</v>
      </c>
      <c r="D3">
        <v>2.2363298999999999</v>
      </c>
      <c r="E3">
        <v>0.17389974999999999</v>
      </c>
      <c r="F3">
        <v>0.71923063384615404</v>
      </c>
      <c r="G3" t="str">
        <f t="shared" ref="G3:G34" si="0">IF(C3&gt;D3,"Small deletion patients' avg is higher", "Control avg is higher")</f>
        <v>Control avg is higher</v>
      </c>
      <c r="I3" s="5" t="s">
        <v>5</v>
      </c>
      <c r="J3" s="5" t="s">
        <v>6</v>
      </c>
      <c r="K3" s="5">
        <v>1.0219499000000001</v>
      </c>
      <c r="L3" s="5">
        <v>1.4211095</v>
      </c>
      <c r="M3" s="5">
        <v>2.9459025E-3</v>
      </c>
      <c r="N3" s="5">
        <v>3.1937208000000002E-2</v>
      </c>
      <c r="O3" s="5" t="str">
        <f t="shared" ref="O3:O34" si="1">IF(K3&gt;L3,"Large deletion patients' avg is higher", "Control avg is higher")</f>
        <v>Control avg is higher</v>
      </c>
    </row>
    <row r="4" spans="1:15" x14ac:dyDescent="0.25">
      <c r="A4" t="s">
        <v>11</v>
      </c>
      <c r="B4" t="s">
        <v>195</v>
      </c>
      <c r="C4">
        <v>0.38849309999999998</v>
      </c>
      <c r="D4">
        <v>0.42966159999999998</v>
      </c>
      <c r="E4">
        <v>3.9832619999999999E-2</v>
      </c>
      <c r="F4">
        <v>0.71923063384615404</v>
      </c>
      <c r="G4" t="str">
        <f t="shared" si="0"/>
        <v>Control avg is higher</v>
      </c>
      <c r="I4" s="5" t="s">
        <v>9</v>
      </c>
      <c r="J4" s="5" t="s">
        <v>194</v>
      </c>
      <c r="K4" s="5">
        <v>0.34389809999999998</v>
      </c>
      <c r="L4" s="5">
        <v>0.53501449999999995</v>
      </c>
      <c r="M4" s="5">
        <v>2.7707789000000001E-3</v>
      </c>
      <c r="N4" s="5">
        <v>3.1937208000000002E-2</v>
      </c>
      <c r="O4" s="5" t="str">
        <f t="shared" si="1"/>
        <v>Control avg is higher</v>
      </c>
    </row>
    <row r="5" spans="1:15" x14ac:dyDescent="0.25">
      <c r="A5" t="s">
        <v>13</v>
      </c>
      <c r="B5" t="s">
        <v>196</v>
      </c>
      <c r="C5">
        <v>0.45625480000000002</v>
      </c>
      <c r="D5">
        <v>0.5156752</v>
      </c>
      <c r="E5">
        <v>0.11145668</v>
      </c>
      <c r="F5">
        <v>0.71923063384615404</v>
      </c>
      <c r="G5" t="str">
        <f t="shared" si="0"/>
        <v>Control avg is higher</v>
      </c>
      <c r="I5" s="5" t="s">
        <v>11</v>
      </c>
      <c r="J5" s="5" t="s">
        <v>195</v>
      </c>
      <c r="K5" s="5">
        <v>0.27478049999999998</v>
      </c>
      <c r="L5" s="5">
        <v>0.42966159999999998</v>
      </c>
      <c r="M5" s="5">
        <v>3.3267925E-3</v>
      </c>
      <c r="N5" s="5">
        <v>3.1937208000000002E-2</v>
      </c>
      <c r="O5" s="5" t="str">
        <f t="shared" si="1"/>
        <v>Control avg is higher</v>
      </c>
    </row>
    <row r="6" spans="1:15" x14ac:dyDescent="0.25">
      <c r="A6" t="s">
        <v>27</v>
      </c>
      <c r="B6" t="s">
        <v>203</v>
      </c>
      <c r="C6">
        <v>1.2836722</v>
      </c>
      <c r="D6">
        <v>1.4624482999999999</v>
      </c>
      <c r="E6">
        <v>0.12640477</v>
      </c>
      <c r="F6">
        <v>0.71923063384615404</v>
      </c>
      <c r="G6" t="str">
        <f t="shared" si="0"/>
        <v>Control avg is higher</v>
      </c>
      <c r="I6" s="5" t="s">
        <v>73</v>
      </c>
      <c r="J6" s="5" t="s">
        <v>227</v>
      </c>
      <c r="K6" s="5">
        <v>0.9626593</v>
      </c>
      <c r="L6" s="5">
        <v>1.252075</v>
      </c>
      <c r="M6" s="5">
        <v>2.4487404000000002E-3</v>
      </c>
      <c r="N6" s="5">
        <v>3.1937208000000002E-2</v>
      </c>
      <c r="O6" s="5" t="str">
        <f t="shared" si="1"/>
        <v>Control avg is higher</v>
      </c>
    </row>
    <row r="7" spans="1:15" x14ac:dyDescent="0.25">
      <c r="A7" t="s">
        <v>73</v>
      </c>
      <c r="B7" t="s">
        <v>227</v>
      </c>
      <c r="C7">
        <v>1.1726604</v>
      </c>
      <c r="D7">
        <v>1.252075</v>
      </c>
      <c r="E7">
        <v>0.19479162999999999</v>
      </c>
      <c r="F7">
        <v>0.71923063384615404</v>
      </c>
      <c r="G7" t="str">
        <f t="shared" si="0"/>
        <v>Control avg is higher</v>
      </c>
      <c r="I7" s="5" t="s">
        <v>85</v>
      </c>
      <c r="J7" s="5" t="s">
        <v>233</v>
      </c>
      <c r="K7" s="5">
        <v>0.97457839999999996</v>
      </c>
      <c r="L7" s="5">
        <v>1.3131759999999999</v>
      </c>
      <c r="M7" s="5">
        <v>1.9050989999999999E-3</v>
      </c>
      <c r="N7" s="5">
        <v>3.1937208000000002E-2</v>
      </c>
      <c r="O7" s="5" t="str">
        <f t="shared" si="1"/>
        <v>Control avg is higher</v>
      </c>
    </row>
    <row r="8" spans="1:15" x14ac:dyDescent="0.25">
      <c r="A8" t="s">
        <v>79</v>
      </c>
      <c r="B8" t="s">
        <v>230</v>
      </c>
      <c r="C8">
        <v>1.7189977000000001</v>
      </c>
      <c r="D8">
        <v>1.8291725999999999</v>
      </c>
      <c r="E8">
        <v>0.16093224</v>
      </c>
      <c r="F8">
        <v>0.71923063384615404</v>
      </c>
      <c r="G8" t="str">
        <f t="shared" si="0"/>
        <v>Control avg is higher</v>
      </c>
      <c r="I8" s="5" t="s">
        <v>89</v>
      </c>
      <c r="J8" s="5" t="s">
        <v>235</v>
      </c>
      <c r="K8" s="5">
        <v>1.6809676</v>
      </c>
      <c r="L8" s="5">
        <v>2.1897700000000002</v>
      </c>
      <c r="M8" s="5">
        <v>9.9379869999999997E-4</v>
      </c>
      <c r="N8" s="5">
        <v>3.1937208000000002E-2</v>
      </c>
      <c r="O8" s="5" t="str">
        <f t="shared" si="1"/>
        <v>Control avg is higher</v>
      </c>
    </row>
    <row r="9" spans="1:15" x14ac:dyDescent="0.25">
      <c r="A9" t="s">
        <v>97</v>
      </c>
      <c r="B9" t="s">
        <v>239</v>
      </c>
      <c r="C9">
        <v>1.2609007999999999</v>
      </c>
      <c r="D9">
        <v>1.3997397</v>
      </c>
      <c r="E9">
        <v>0.12640477</v>
      </c>
      <c r="F9">
        <v>0.71923063384615404</v>
      </c>
      <c r="G9" t="str">
        <f t="shared" si="0"/>
        <v>Control avg is higher</v>
      </c>
      <c r="I9" s="5" t="s">
        <v>97</v>
      </c>
      <c r="J9" s="5" t="s">
        <v>239</v>
      </c>
      <c r="K9" s="5">
        <v>1.0802472000000001</v>
      </c>
      <c r="L9" s="5">
        <v>1.3997397</v>
      </c>
      <c r="M9" s="5">
        <v>2.3009116999999999E-3</v>
      </c>
      <c r="N9" s="5">
        <v>3.1937208000000002E-2</v>
      </c>
      <c r="O9" s="5" t="str">
        <f t="shared" si="1"/>
        <v>Control avg is higher</v>
      </c>
    </row>
    <row r="10" spans="1:15" x14ac:dyDescent="0.25">
      <c r="A10" t="s">
        <v>109</v>
      </c>
      <c r="B10" t="s">
        <v>245</v>
      </c>
      <c r="C10">
        <v>1.3248458999999999</v>
      </c>
      <c r="D10">
        <v>1.4280898</v>
      </c>
      <c r="E10">
        <v>9.7939650000000003E-2</v>
      </c>
      <c r="F10">
        <v>0.71923063384615404</v>
      </c>
      <c r="G10" t="str">
        <f t="shared" si="0"/>
        <v>Control avg is higher</v>
      </c>
      <c r="I10" s="5" t="s">
        <v>101</v>
      </c>
      <c r="J10" s="5" t="s">
        <v>241</v>
      </c>
      <c r="K10" s="5">
        <v>0.85779039999999995</v>
      </c>
      <c r="L10" s="5">
        <v>1.1167564999999999</v>
      </c>
      <c r="M10" s="5">
        <v>3.1310713000000001E-3</v>
      </c>
      <c r="N10" s="5">
        <v>3.1937208000000002E-2</v>
      </c>
      <c r="O10" s="5" t="str">
        <f t="shared" si="1"/>
        <v>Control avg is higher</v>
      </c>
    </row>
    <row r="11" spans="1:15" x14ac:dyDescent="0.25">
      <c r="A11" t="s">
        <v>121</v>
      </c>
      <c r="B11" t="s">
        <v>251</v>
      </c>
      <c r="C11">
        <v>1.2161767000000001</v>
      </c>
      <c r="D11">
        <v>1.3092277999999999</v>
      </c>
      <c r="E11">
        <v>0.18066916</v>
      </c>
      <c r="F11">
        <v>0.71923063384615404</v>
      </c>
      <c r="G11" t="str">
        <f t="shared" si="0"/>
        <v>Control avg is higher</v>
      </c>
      <c r="I11" s="5" t="s">
        <v>103</v>
      </c>
      <c r="J11" s="5" t="s">
        <v>242</v>
      </c>
      <c r="K11" s="5">
        <v>1.6210734</v>
      </c>
      <c r="L11" s="5">
        <v>2.0589268000000001</v>
      </c>
      <c r="M11" s="5">
        <v>2.1612990999999998E-3</v>
      </c>
      <c r="N11" s="5">
        <v>3.1937208000000002E-2</v>
      </c>
      <c r="O11" s="5" t="str">
        <f t="shared" si="1"/>
        <v>Control avg is higher</v>
      </c>
    </row>
    <row r="12" spans="1:15" x14ac:dyDescent="0.25">
      <c r="A12" t="s">
        <v>127</v>
      </c>
      <c r="B12" t="s">
        <v>254</v>
      </c>
      <c r="C12">
        <v>1.2831410999999999</v>
      </c>
      <c r="D12">
        <v>1.4183459</v>
      </c>
      <c r="E12">
        <v>5.3732179999999997E-2</v>
      </c>
      <c r="F12">
        <v>0.71923063384615404</v>
      </c>
      <c r="G12" t="str">
        <f t="shared" si="0"/>
        <v>Control avg is higher</v>
      </c>
      <c r="I12" s="5" t="s">
        <v>127</v>
      </c>
      <c r="J12" s="5" t="s">
        <v>254</v>
      </c>
      <c r="K12" s="5">
        <v>1.0833273999999999</v>
      </c>
      <c r="L12" s="5">
        <v>1.4183459</v>
      </c>
      <c r="M12" s="5">
        <v>2.1612990999999998E-3</v>
      </c>
      <c r="N12" s="5">
        <v>3.1937208000000002E-2</v>
      </c>
      <c r="O12" s="5" t="str">
        <f t="shared" si="1"/>
        <v>Control avg is higher</v>
      </c>
    </row>
    <row r="13" spans="1:15" x14ac:dyDescent="0.25">
      <c r="A13" t="s">
        <v>129</v>
      </c>
      <c r="B13" t="s">
        <v>255</v>
      </c>
      <c r="C13">
        <v>1.5656805</v>
      </c>
      <c r="D13">
        <v>1.6781184</v>
      </c>
      <c r="E13">
        <v>4.8706369999999999E-2</v>
      </c>
      <c r="F13">
        <v>0.71923063384615404</v>
      </c>
      <c r="G13" t="str">
        <f t="shared" si="0"/>
        <v>Control avg is higher</v>
      </c>
      <c r="I13" s="5" t="s">
        <v>7</v>
      </c>
      <c r="J13" s="5" t="s">
        <v>6</v>
      </c>
      <c r="K13" s="5">
        <v>1.6904615999999999</v>
      </c>
      <c r="L13" s="5">
        <v>2.2363298999999999</v>
      </c>
      <c r="M13" s="5">
        <v>7.9444540999999997E-3</v>
      </c>
      <c r="N13" s="5">
        <v>4.2370421866666702E-2</v>
      </c>
      <c r="O13" s="5" t="str">
        <f t="shared" si="1"/>
        <v>Control avg is higher</v>
      </c>
    </row>
    <row r="14" spans="1:15" x14ac:dyDescent="0.25">
      <c r="A14" t="s">
        <v>131</v>
      </c>
      <c r="B14" t="s">
        <v>256</v>
      </c>
      <c r="C14">
        <v>1.2816148000000001</v>
      </c>
      <c r="D14">
        <v>1.4636419000000001</v>
      </c>
      <c r="E14">
        <v>2.7590980000000001E-2</v>
      </c>
      <c r="F14">
        <v>0.71923063384615404</v>
      </c>
      <c r="G14" t="str">
        <f t="shared" si="0"/>
        <v>Control avg is higher</v>
      </c>
      <c r="I14" s="5" t="s">
        <v>8</v>
      </c>
      <c r="J14" s="5" t="s">
        <v>6</v>
      </c>
      <c r="K14" s="5">
        <v>1.0275133999999999</v>
      </c>
      <c r="L14" s="5">
        <v>1.3479137999999999</v>
      </c>
      <c r="M14" s="5">
        <v>6.3438516000000004E-3</v>
      </c>
      <c r="N14" s="5">
        <v>4.2370421866666702E-2</v>
      </c>
      <c r="O14" s="5" t="str">
        <f t="shared" si="1"/>
        <v>Control avg is higher</v>
      </c>
    </row>
    <row r="15" spans="1:15" x14ac:dyDescent="0.25">
      <c r="A15" t="s">
        <v>133</v>
      </c>
      <c r="B15" t="s">
        <v>257</v>
      </c>
      <c r="C15">
        <v>1.1775784</v>
      </c>
      <c r="D15">
        <v>1.2703732999999999</v>
      </c>
      <c r="E15">
        <v>0.10229172</v>
      </c>
      <c r="F15">
        <v>0.71923063384615404</v>
      </c>
      <c r="G15" t="str">
        <f t="shared" si="0"/>
        <v>Control avg is higher</v>
      </c>
      <c r="I15" s="5" t="s">
        <v>81</v>
      </c>
      <c r="J15" s="5" t="s">
        <v>231</v>
      </c>
      <c r="K15" s="5">
        <v>3.4636174999999998</v>
      </c>
      <c r="L15" s="5">
        <v>4.4146006</v>
      </c>
      <c r="M15" s="5">
        <v>7.5135792000000003E-3</v>
      </c>
      <c r="N15" s="5">
        <v>4.2370421866666702E-2</v>
      </c>
      <c r="O15" s="5" t="str">
        <f t="shared" si="1"/>
        <v>Control avg is higher</v>
      </c>
    </row>
    <row r="16" spans="1:15" x14ac:dyDescent="0.25">
      <c r="A16" t="s">
        <v>135</v>
      </c>
      <c r="B16" t="s">
        <v>258</v>
      </c>
      <c r="C16">
        <v>2.0394706999999999</v>
      </c>
      <c r="D16">
        <v>2.1738827000000001</v>
      </c>
      <c r="E16">
        <v>0.11627608</v>
      </c>
      <c r="F16">
        <v>0.71923063384615404</v>
      </c>
      <c r="G16" t="str">
        <f t="shared" si="0"/>
        <v>Control avg is higher</v>
      </c>
      <c r="I16" s="5" t="s">
        <v>83</v>
      </c>
      <c r="J16" s="5" t="s">
        <v>232</v>
      </c>
      <c r="K16" s="5">
        <v>1.4906864</v>
      </c>
      <c r="L16" s="5">
        <v>1.8881014</v>
      </c>
      <c r="M16" s="5">
        <v>5.0395513999999999E-3</v>
      </c>
      <c r="N16" s="5">
        <v>4.2370421866666702E-2</v>
      </c>
      <c r="O16" s="5" t="str">
        <f t="shared" si="1"/>
        <v>Control avg is higher</v>
      </c>
    </row>
    <row r="17" spans="1:15" x14ac:dyDescent="0.25">
      <c r="A17" t="s">
        <v>137</v>
      </c>
      <c r="B17" t="s">
        <v>259</v>
      </c>
      <c r="C17">
        <v>2.0971891999999999</v>
      </c>
      <c r="D17">
        <v>2.2214483</v>
      </c>
      <c r="E17">
        <v>0.19479162999999999</v>
      </c>
      <c r="F17">
        <v>0.71923063384615404</v>
      </c>
      <c r="G17" t="str">
        <f t="shared" si="0"/>
        <v>Control avg is higher</v>
      </c>
      <c r="I17" s="5" t="s">
        <v>87</v>
      </c>
      <c r="J17" s="5" t="s">
        <v>234</v>
      </c>
      <c r="K17" s="5">
        <v>1.7812045999999999</v>
      </c>
      <c r="L17" s="5">
        <v>2.2622471000000002</v>
      </c>
      <c r="M17" s="5">
        <v>6.7141565000000004E-3</v>
      </c>
      <c r="N17" s="5">
        <v>4.2370421866666702E-2</v>
      </c>
      <c r="O17" s="5" t="str">
        <f t="shared" si="1"/>
        <v>Control avg is higher</v>
      </c>
    </row>
    <row r="18" spans="1:15" x14ac:dyDescent="0.25">
      <c r="A18" t="s">
        <v>139</v>
      </c>
      <c r="B18" t="s">
        <v>260</v>
      </c>
      <c r="C18">
        <v>1.2662633000000001</v>
      </c>
      <c r="D18">
        <v>1.3336207</v>
      </c>
      <c r="E18">
        <v>0.17389974999999999</v>
      </c>
      <c r="F18">
        <v>0.71923063384615404</v>
      </c>
      <c r="G18" t="str">
        <f t="shared" si="0"/>
        <v>Control avg is higher</v>
      </c>
      <c r="I18" s="5" t="s">
        <v>109</v>
      </c>
      <c r="J18" s="5" t="s">
        <v>245</v>
      </c>
      <c r="K18" s="5">
        <v>1.1273753</v>
      </c>
      <c r="L18" s="5">
        <v>1.4280898</v>
      </c>
      <c r="M18" s="5">
        <v>7.1037777999999998E-3</v>
      </c>
      <c r="N18" s="5">
        <v>4.2370421866666702E-2</v>
      </c>
      <c r="O18" s="5" t="str">
        <f t="shared" si="1"/>
        <v>Control avg is higher</v>
      </c>
    </row>
    <row r="19" spans="1:15" x14ac:dyDescent="0.25">
      <c r="A19" t="s">
        <v>143</v>
      </c>
      <c r="B19" t="s">
        <v>262</v>
      </c>
      <c r="C19">
        <v>1.2779601</v>
      </c>
      <c r="D19">
        <v>1.3425290999999999</v>
      </c>
      <c r="E19">
        <v>8.9679830000000002E-2</v>
      </c>
      <c r="F19">
        <v>0.71923063384615404</v>
      </c>
      <c r="G19" t="str">
        <f t="shared" si="0"/>
        <v>Control avg is higher</v>
      </c>
      <c r="I19" s="5" t="s">
        <v>151</v>
      </c>
      <c r="J19" s="5" t="s">
        <v>266</v>
      </c>
      <c r="K19" s="5">
        <v>1.7779914999999999</v>
      </c>
      <c r="L19" s="5">
        <v>2.2693883000000001</v>
      </c>
      <c r="M19" s="5">
        <v>7.9444540999999997E-3</v>
      </c>
      <c r="N19" s="5">
        <v>4.2370421866666702E-2</v>
      </c>
      <c r="O19" s="5" t="str">
        <f t="shared" si="1"/>
        <v>Control avg is higher</v>
      </c>
    </row>
    <row r="20" spans="1:15" x14ac:dyDescent="0.25">
      <c r="A20" t="s">
        <v>145</v>
      </c>
      <c r="B20" t="s">
        <v>263</v>
      </c>
      <c r="C20">
        <v>1.6779459999999999</v>
      </c>
      <c r="D20">
        <v>1.7966599000000001</v>
      </c>
      <c r="E20">
        <v>0.10229172</v>
      </c>
      <c r="F20">
        <v>0.71923063384615404</v>
      </c>
      <c r="G20" t="str">
        <f t="shared" si="0"/>
        <v>Control avg is higher</v>
      </c>
      <c r="I20" s="5" t="s">
        <v>155</v>
      </c>
      <c r="J20" s="5" t="s">
        <v>268</v>
      </c>
      <c r="K20" s="5">
        <v>1.3183482</v>
      </c>
      <c r="L20" s="5">
        <v>1.6608352</v>
      </c>
      <c r="M20" s="5">
        <v>7.5135792000000003E-3</v>
      </c>
      <c r="N20" s="5">
        <v>4.2370421866666702E-2</v>
      </c>
      <c r="O20" s="5" t="str">
        <f t="shared" si="1"/>
        <v>Control avg is higher</v>
      </c>
    </row>
    <row r="21" spans="1:15" x14ac:dyDescent="0.25">
      <c r="A21" t="s">
        <v>153</v>
      </c>
      <c r="B21" t="s">
        <v>267</v>
      </c>
      <c r="C21">
        <v>2.1440868000000002</v>
      </c>
      <c r="D21">
        <v>2.2631871000000001</v>
      </c>
      <c r="E21">
        <v>0.16093224</v>
      </c>
      <c r="F21">
        <v>0.71923063384615404</v>
      </c>
      <c r="G21" t="str">
        <f t="shared" si="0"/>
        <v>Control avg is higher</v>
      </c>
      <c r="I21" s="5" t="s">
        <v>171</v>
      </c>
      <c r="J21" s="5" t="s">
        <v>276</v>
      </c>
      <c r="K21" s="5">
        <v>0.99122449999999995</v>
      </c>
      <c r="L21" s="5">
        <v>1.217444</v>
      </c>
      <c r="M21" s="5">
        <v>8.3973267000000008E-3</v>
      </c>
      <c r="N21" s="5">
        <v>4.24285980631579E-2</v>
      </c>
      <c r="O21" s="5" t="str">
        <f t="shared" si="1"/>
        <v>Control avg is higher</v>
      </c>
    </row>
    <row r="22" spans="1:15" x14ac:dyDescent="0.25">
      <c r="A22" t="s">
        <v>157</v>
      </c>
      <c r="B22" t="s">
        <v>269</v>
      </c>
      <c r="C22">
        <v>2.0336056999999998</v>
      </c>
      <c r="D22">
        <v>2.1243531</v>
      </c>
      <c r="E22">
        <v>0.14870894000000001</v>
      </c>
      <c r="F22">
        <v>0.71923063384615404</v>
      </c>
      <c r="G22" t="str">
        <f t="shared" si="0"/>
        <v>Control avg is higher</v>
      </c>
      <c r="I22" s="5" t="s">
        <v>107</v>
      </c>
      <c r="J22" s="5" t="s">
        <v>244</v>
      </c>
      <c r="K22" s="5">
        <v>1.1525517000000001</v>
      </c>
      <c r="L22" s="5">
        <v>1.4376354</v>
      </c>
      <c r="M22" s="5">
        <v>9.8976472999999995E-3</v>
      </c>
      <c r="N22" s="5">
        <v>4.3189733672727298E-2</v>
      </c>
      <c r="O22" s="5" t="str">
        <f t="shared" si="1"/>
        <v>Control avg is higher</v>
      </c>
    </row>
    <row r="23" spans="1:15" x14ac:dyDescent="0.25">
      <c r="A23" t="s">
        <v>159</v>
      </c>
      <c r="B23" t="s">
        <v>270</v>
      </c>
      <c r="C23">
        <v>1.4193686000000001</v>
      </c>
      <c r="D23">
        <v>1.4983511</v>
      </c>
      <c r="E23">
        <v>0.19479162999999999</v>
      </c>
      <c r="F23">
        <v>0.71923063384615404</v>
      </c>
      <c r="G23" t="str">
        <f t="shared" si="0"/>
        <v>Control avg is higher</v>
      </c>
      <c r="I23" s="5" t="s">
        <v>145</v>
      </c>
      <c r="J23" s="5" t="s">
        <v>263</v>
      </c>
      <c r="K23" s="5">
        <v>1.4438260000000001</v>
      </c>
      <c r="L23" s="5">
        <v>1.7966599000000001</v>
      </c>
      <c r="M23" s="5">
        <v>9.8976472999999995E-3</v>
      </c>
      <c r="N23" s="5">
        <v>4.3189733672727298E-2</v>
      </c>
      <c r="O23" s="5" t="str">
        <f t="shared" si="1"/>
        <v>Control avg is higher</v>
      </c>
    </row>
    <row r="24" spans="1:15" x14ac:dyDescent="0.25">
      <c r="A24" t="s">
        <v>161</v>
      </c>
      <c r="B24" t="s">
        <v>271</v>
      </c>
      <c r="C24">
        <v>2.1431464999999998</v>
      </c>
      <c r="D24">
        <v>2.2840932</v>
      </c>
      <c r="E24">
        <v>0.14870894000000001</v>
      </c>
      <c r="F24">
        <v>0.71923063384615404</v>
      </c>
      <c r="G24" t="str">
        <f t="shared" si="0"/>
        <v>Control avg is higher</v>
      </c>
      <c r="I24" s="5" t="s">
        <v>175</v>
      </c>
      <c r="J24" s="5" t="s">
        <v>278</v>
      </c>
      <c r="K24" s="5">
        <v>1.2481963</v>
      </c>
      <c r="L24" s="5">
        <v>1.5808329000000001</v>
      </c>
      <c r="M24" s="5">
        <v>9.8976472999999995E-3</v>
      </c>
      <c r="N24" s="5">
        <v>4.3189733672727298E-2</v>
      </c>
      <c r="O24" s="5" t="str">
        <f t="shared" si="1"/>
        <v>Control avg is higher</v>
      </c>
    </row>
    <row r="25" spans="1:15" x14ac:dyDescent="0.25">
      <c r="A25" t="s">
        <v>169</v>
      </c>
      <c r="B25" t="s">
        <v>275</v>
      </c>
      <c r="C25">
        <v>1.4397165999999999</v>
      </c>
      <c r="D25">
        <v>1.5544597</v>
      </c>
      <c r="E25">
        <v>0.10679631000000001</v>
      </c>
      <c r="F25">
        <v>0.71923063384615404</v>
      </c>
      <c r="G25" t="str">
        <f t="shared" si="0"/>
        <v>Control avg is higher</v>
      </c>
      <c r="I25" t="s">
        <v>36</v>
      </c>
      <c r="J25" t="s">
        <v>208</v>
      </c>
      <c r="K25">
        <v>1.5547039</v>
      </c>
      <c r="L25">
        <v>1.8835459999999999</v>
      </c>
      <c r="M25">
        <v>1.2933725599999999E-2</v>
      </c>
      <c r="N25">
        <v>5.3984245982608703E-2</v>
      </c>
      <c r="O25" t="str">
        <f t="shared" si="1"/>
        <v>Control avg is higher</v>
      </c>
    </row>
    <row r="26" spans="1:15" x14ac:dyDescent="0.25">
      <c r="A26" t="s">
        <v>171</v>
      </c>
      <c r="B26" t="s">
        <v>276</v>
      </c>
      <c r="C26">
        <v>1.1284426999999999</v>
      </c>
      <c r="D26">
        <v>1.217444</v>
      </c>
      <c r="E26">
        <v>0.15472891999999999</v>
      </c>
      <c r="F26">
        <v>0.71923063384615404</v>
      </c>
      <c r="G26" t="str">
        <f t="shared" si="0"/>
        <v>Control avg is higher</v>
      </c>
      <c r="I26" t="s">
        <v>77</v>
      </c>
      <c r="J26" t="s">
        <v>229</v>
      </c>
      <c r="K26">
        <v>1.8389332</v>
      </c>
      <c r="L26">
        <v>2.3271733999999999</v>
      </c>
      <c r="M26">
        <v>1.36315133E-2</v>
      </c>
      <c r="N26">
        <v>5.4526053200000001E-2</v>
      </c>
      <c r="O26" t="str">
        <f t="shared" si="1"/>
        <v>Control avg is higher</v>
      </c>
    </row>
    <row r="27" spans="1:15" x14ac:dyDescent="0.25">
      <c r="A27" t="s">
        <v>175</v>
      </c>
      <c r="B27" t="s">
        <v>278</v>
      </c>
      <c r="C27">
        <v>1.5132612000000001</v>
      </c>
      <c r="D27">
        <v>1.5808329000000001</v>
      </c>
      <c r="E27">
        <v>0.15472891999999999</v>
      </c>
      <c r="F27">
        <v>0.71923063384615404</v>
      </c>
      <c r="G27" t="str">
        <f t="shared" si="0"/>
        <v>Control avg is higher</v>
      </c>
      <c r="I27" t="s">
        <v>75</v>
      </c>
      <c r="J27" t="s">
        <v>228</v>
      </c>
      <c r="K27">
        <v>1.3329945000000001</v>
      </c>
      <c r="L27">
        <v>1.6702726999999999</v>
      </c>
      <c r="M27">
        <v>1.43623495E-2</v>
      </c>
      <c r="N27">
        <v>5.5151422079999998E-2</v>
      </c>
      <c r="O27" t="str">
        <f t="shared" si="1"/>
        <v>Control avg is higher</v>
      </c>
    </row>
    <row r="28" spans="1:15" x14ac:dyDescent="0.25">
      <c r="A28" t="s">
        <v>191</v>
      </c>
      <c r="B28" t="s">
        <v>34</v>
      </c>
      <c r="C28">
        <v>4.8810547</v>
      </c>
      <c r="D28">
        <v>4.0652305999999996</v>
      </c>
      <c r="E28">
        <v>0.13720758999999999</v>
      </c>
      <c r="F28">
        <v>0.71923063384615404</v>
      </c>
      <c r="G28" t="str">
        <f t="shared" si="0"/>
        <v>Small deletion patients' avg is higher</v>
      </c>
      <c r="I28" t="s">
        <v>13</v>
      </c>
      <c r="J28" t="s">
        <v>196</v>
      </c>
      <c r="K28">
        <v>0.3743339</v>
      </c>
      <c r="L28">
        <v>0.5156752</v>
      </c>
      <c r="M28">
        <v>2.0516999599999999E-2</v>
      </c>
      <c r="N28">
        <v>6.2133697645714303E-2</v>
      </c>
      <c r="O28" t="str">
        <f t="shared" si="1"/>
        <v>Control avg is higher</v>
      </c>
    </row>
    <row r="29" spans="1:15" x14ac:dyDescent="0.25">
      <c r="A29" t="s">
        <v>8</v>
      </c>
      <c r="B29" t="s">
        <v>6</v>
      </c>
      <c r="C29">
        <v>1.2743487</v>
      </c>
      <c r="D29">
        <v>1.3479137999999999</v>
      </c>
      <c r="E29">
        <v>0.31663930000000001</v>
      </c>
      <c r="F29">
        <v>0.77036575346938796</v>
      </c>
      <c r="G29" t="str">
        <f t="shared" si="0"/>
        <v>Control avg is higher</v>
      </c>
      <c r="I29" t="s">
        <v>17</v>
      </c>
      <c r="J29" t="s">
        <v>198</v>
      </c>
      <c r="K29">
        <v>0.9597966</v>
      </c>
      <c r="L29">
        <v>1.170412</v>
      </c>
      <c r="M29">
        <v>1.76426402E-2</v>
      </c>
      <c r="N29">
        <v>6.2133697645714303E-2</v>
      </c>
      <c r="O29" t="str">
        <f t="shared" si="1"/>
        <v>Control avg is higher</v>
      </c>
    </row>
    <row r="30" spans="1:15" x14ac:dyDescent="0.25">
      <c r="A30" t="s">
        <v>9</v>
      </c>
      <c r="B30" t="s">
        <v>194</v>
      </c>
      <c r="C30">
        <v>0.56010789999999999</v>
      </c>
      <c r="D30">
        <v>0.53501449999999995</v>
      </c>
      <c r="E30">
        <v>0.28704182</v>
      </c>
      <c r="F30">
        <v>0.77036575346938796</v>
      </c>
      <c r="G30" t="str">
        <f t="shared" si="0"/>
        <v>Small deletion patients' avg is higher</v>
      </c>
      <c r="I30" t="s">
        <v>57</v>
      </c>
      <c r="J30" t="s">
        <v>219</v>
      </c>
      <c r="K30">
        <v>1.2205691000000001</v>
      </c>
      <c r="L30">
        <v>1.4858209</v>
      </c>
      <c r="M30">
        <v>2.2652910599999999E-2</v>
      </c>
      <c r="N30">
        <v>6.2133697645714303E-2</v>
      </c>
      <c r="O30" t="str">
        <f t="shared" si="1"/>
        <v>Control avg is higher</v>
      </c>
    </row>
    <row r="31" spans="1:15" x14ac:dyDescent="0.25">
      <c r="A31" t="s">
        <v>59</v>
      </c>
      <c r="B31" t="s">
        <v>220</v>
      </c>
      <c r="C31">
        <v>1.4840100000000001</v>
      </c>
      <c r="D31">
        <v>1.4769855999999999</v>
      </c>
      <c r="E31">
        <v>0.37026416000000001</v>
      </c>
      <c r="F31">
        <v>0.77036575346938796</v>
      </c>
      <c r="G31" t="str">
        <f t="shared" si="0"/>
        <v>Small deletion patients' avg is higher</v>
      </c>
      <c r="I31" t="s">
        <v>59</v>
      </c>
      <c r="J31" t="s">
        <v>220</v>
      </c>
      <c r="K31">
        <v>1.2053218000000001</v>
      </c>
      <c r="L31">
        <v>1.4769855999999999</v>
      </c>
      <c r="M31">
        <v>2.0516999599999999E-2</v>
      </c>
      <c r="N31">
        <v>6.2133697645714303E-2</v>
      </c>
      <c r="O31" t="str">
        <f t="shared" si="1"/>
        <v>Control avg is higher</v>
      </c>
    </row>
    <row r="32" spans="1:15" x14ac:dyDescent="0.25">
      <c r="A32" t="s">
        <v>63</v>
      </c>
      <c r="B32" t="s">
        <v>222</v>
      </c>
      <c r="C32">
        <v>1.3071769</v>
      </c>
      <c r="D32">
        <v>1.3628979000000001</v>
      </c>
      <c r="E32">
        <v>0.30655861000000001</v>
      </c>
      <c r="F32">
        <v>0.77036575346938796</v>
      </c>
      <c r="G32" t="str">
        <f t="shared" si="0"/>
        <v>Control avg is higher</v>
      </c>
      <c r="I32" t="s">
        <v>93</v>
      </c>
      <c r="J32" t="s">
        <v>237</v>
      </c>
      <c r="K32">
        <v>1.7172814000000001</v>
      </c>
      <c r="L32">
        <v>2.0574748</v>
      </c>
      <c r="M32">
        <v>2.0516999599999999E-2</v>
      </c>
      <c r="N32">
        <v>6.2133697645714303E-2</v>
      </c>
      <c r="O32" t="str">
        <f t="shared" si="1"/>
        <v>Control avg is higher</v>
      </c>
    </row>
    <row r="33" spans="1:15" x14ac:dyDescent="0.25">
      <c r="A33" t="s">
        <v>77</v>
      </c>
      <c r="B33" t="s">
        <v>229</v>
      </c>
      <c r="C33">
        <v>2.2132345</v>
      </c>
      <c r="D33">
        <v>2.3271733999999999</v>
      </c>
      <c r="E33">
        <v>0.30655861000000001</v>
      </c>
      <c r="F33">
        <v>0.77036575346938796</v>
      </c>
      <c r="G33" t="str">
        <f t="shared" si="0"/>
        <v>Control avg is higher</v>
      </c>
      <c r="I33" t="s">
        <v>95</v>
      </c>
      <c r="J33" t="s">
        <v>238</v>
      </c>
      <c r="K33">
        <v>1.1933038</v>
      </c>
      <c r="L33">
        <v>1.3788191999999999</v>
      </c>
      <c r="M33">
        <v>2.2651120399999999E-2</v>
      </c>
      <c r="N33">
        <v>6.2133697645714303E-2</v>
      </c>
      <c r="O33" t="str">
        <f t="shared" si="1"/>
        <v>Control avg is higher</v>
      </c>
    </row>
    <row r="34" spans="1:15" x14ac:dyDescent="0.25">
      <c r="A34" t="s">
        <v>83</v>
      </c>
      <c r="B34" t="s">
        <v>232</v>
      </c>
      <c r="C34">
        <v>1.8121697999999999</v>
      </c>
      <c r="D34">
        <v>1.8881014</v>
      </c>
      <c r="E34">
        <v>0.38162309</v>
      </c>
      <c r="F34">
        <v>0.77036575346938796</v>
      </c>
      <c r="G34" t="str">
        <f t="shared" si="0"/>
        <v>Control avg is higher</v>
      </c>
      <c r="I34" t="s">
        <v>129</v>
      </c>
      <c r="J34" t="s">
        <v>255</v>
      </c>
      <c r="K34">
        <v>1.3782403000000001</v>
      </c>
      <c r="L34">
        <v>1.6781184</v>
      </c>
      <c r="M34">
        <v>2.2652910599999999E-2</v>
      </c>
      <c r="N34">
        <v>6.2133697645714303E-2</v>
      </c>
      <c r="O34" t="str">
        <f t="shared" si="1"/>
        <v>Control avg is higher</v>
      </c>
    </row>
    <row r="35" spans="1:15" x14ac:dyDescent="0.25">
      <c r="A35" t="s">
        <v>89</v>
      </c>
      <c r="B35" t="s">
        <v>235</v>
      </c>
      <c r="C35">
        <v>2.0849581000000001</v>
      </c>
      <c r="D35">
        <v>2.1897700000000002</v>
      </c>
      <c r="E35">
        <v>0.37026416000000001</v>
      </c>
      <c r="F35">
        <v>0.77036575346938796</v>
      </c>
      <c r="G35" t="str">
        <f t="shared" ref="G35:G66" si="2">IF(C35&gt;D35,"Small deletion patients' avg is higher", "Control avg is higher")</f>
        <v>Control avg is higher</v>
      </c>
      <c r="I35" t="s">
        <v>141</v>
      </c>
      <c r="J35" t="s">
        <v>261</v>
      </c>
      <c r="K35">
        <v>1.4951281999999999</v>
      </c>
      <c r="L35">
        <v>1.8045949999999999</v>
      </c>
      <c r="M35">
        <v>2.1561940299999999E-2</v>
      </c>
      <c r="N35">
        <v>6.2133697645714303E-2</v>
      </c>
      <c r="O35" t="str">
        <f t="shared" ref="O35:O66" si="3">IF(K35&gt;L35,"Large deletion patients' avg is higher", "Control avg is higher")</f>
        <v>Control avg is higher</v>
      </c>
    </row>
    <row r="36" spans="1:15" x14ac:dyDescent="0.25">
      <c r="A36" t="s">
        <v>95</v>
      </c>
      <c r="B36" t="s">
        <v>238</v>
      </c>
      <c r="C36">
        <v>1.3558063</v>
      </c>
      <c r="D36">
        <v>1.3788191999999999</v>
      </c>
      <c r="E36">
        <v>0.39320751999999998</v>
      </c>
      <c r="F36">
        <v>0.77036575346938796</v>
      </c>
      <c r="G36" t="str">
        <f t="shared" si="2"/>
        <v>Control avg is higher</v>
      </c>
      <c r="I36" t="s">
        <v>147</v>
      </c>
      <c r="J36" t="s">
        <v>264</v>
      </c>
      <c r="K36">
        <v>3.3817550000000001</v>
      </c>
      <c r="L36">
        <v>4.1077209000000003</v>
      </c>
      <c r="M36">
        <v>2.0516999599999999E-2</v>
      </c>
      <c r="N36">
        <v>6.2133697645714303E-2</v>
      </c>
      <c r="O36" t="str">
        <f t="shared" si="3"/>
        <v>Control avg is higher</v>
      </c>
    </row>
    <row r="37" spans="1:15" x14ac:dyDescent="0.25">
      <c r="A37" t="s">
        <v>101</v>
      </c>
      <c r="B37" t="s">
        <v>241</v>
      </c>
      <c r="C37">
        <v>1.0582784999999999</v>
      </c>
      <c r="D37">
        <v>1.1167564999999999</v>
      </c>
      <c r="E37">
        <v>0.27760496000000001</v>
      </c>
      <c r="F37">
        <v>0.77036575346938796</v>
      </c>
      <c r="G37" t="str">
        <f t="shared" si="2"/>
        <v>Control avg is higher</v>
      </c>
      <c r="I37" t="s">
        <v>153</v>
      </c>
      <c r="J37" t="s">
        <v>267</v>
      </c>
      <c r="K37">
        <v>1.8452782999999999</v>
      </c>
      <c r="L37">
        <v>2.2631871000000001</v>
      </c>
      <c r="M37">
        <v>1.85588839E-2</v>
      </c>
      <c r="N37">
        <v>6.2133697645714303E-2</v>
      </c>
      <c r="O37" t="str">
        <f t="shared" si="3"/>
        <v>Control avg is higher</v>
      </c>
    </row>
    <row r="38" spans="1:15" x14ac:dyDescent="0.25">
      <c r="A38" t="s">
        <v>103</v>
      </c>
      <c r="B38" t="s">
        <v>242</v>
      </c>
      <c r="C38">
        <v>1.9140425000000001</v>
      </c>
      <c r="D38">
        <v>2.0589268000000001</v>
      </c>
      <c r="E38">
        <v>0.30655861000000001</v>
      </c>
      <c r="F38">
        <v>0.77036575346938796</v>
      </c>
      <c r="G38" t="str">
        <f t="shared" si="2"/>
        <v>Control avg is higher</v>
      </c>
      <c r="I38" t="s">
        <v>121</v>
      </c>
      <c r="J38" t="s">
        <v>251</v>
      </c>
      <c r="K38">
        <v>1.0997687</v>
      </c>
      <c r="L38">
        <v>1.3092277999999999</v>
      </c>
      <c r="M38">
        <v>2.3791537099999999E-2</v>
      </c>
      <c r="N38">
        <v>6.3444098933333304E-2</v>
      </c>
      <c r="O38" t="str">
        <f t="shared" si="3"/>
        <v>Control avg is higher</v>
      </c>
    </row>
    <row r="39" spans="1:15" x14ac:dyDescent="0.25">
      <c r="A39" t="s">
        <v>107</v>
      </c>
      <c r="B39" t="s">
        <v>244</v>
      </c>
      <c r="C39">
        <v>1.3692445</v>
      </c>
      <c r="D39">
        <v>1.4376354</v>
      </c>
      <c r="E39">
        <v>0.38163005</v>
      </c>
      <c r="F39">
        <v>0.77036575346938796</v>
      </c>
      <c r="G39" t="str">
        <f t="shared" si="2"/>
        <v>Control avg is higher</v>
      </c>
      <c r="I39" t="s">
        <v>29</v>
      </c>
      <c r="J39" t="s">
        <v>204</v>
      </c>
      <c r="K39">
        <v>1.7462312</v>
      </c>
      <c r="L39">
        <v>2.1540165</v>
      </c>
      <c r="M39">
        <v>2.7510173999999998E-2</v>
      </c>
      <c r="N39">
        <v>6.4414065951219499E-2</v>
      </c>
      <c r="O39" t="str">
        <f t="shared" si="3"/>
        <v>Control avg is higher</v>
      </c>
    </row>
    <row r="40" spans="1:15" x14ac:dyDescent="0.25">
      <c r="A40" t="s">
        <v>111</v>
      </c>
      <c r="B40" t="s">
        <v>246</v>
      </c>
      <c r="C40">
        <v>1.5864505</v>
      </c>
      <c r="D40">
        <v>1.6042639999999999</v>
      </c>
      <c r="E40">
        <v>0.37026416000000001</v>
      </c>
      <c r="F40">
        <v>0.77036575346938796</v>
      </c>
      <c r="G40" t="str">
        <f t="shared" si="2"/>
        <v>Control avg is higher</v>
      </c>
      <c r="I40" t="s">
        <v>31</v>
      </c>
      <c r="J40" t="s">
        <v>205</v>
      </c>
      <c r="K40">
        <v>2.0267702999999999</v>
      </c>
      <c r="L40">
        <v>2.4930367000000002</v>
      </c>
      <c r="M40">
        <v>2.4979483699999999E-2</v>
      </c>
      <c r="N40">
        <v>6.4414065951219499E-2</v>
      </c>
      <c r="O40" t="str">
        <f t="shared" si="3"/>
        <v>Control avg is higher</v>
      </c>
    </row>
    <row r="41" spans="1:15" x14ac:dyDescent="0.25">
      <c r="A41" t="s">
        <v>119</v>
      </c>
      <c r="B41" t="s">
        <v>250</v>
      </c>
      <c r="C41">
        <v>1.7827447000000001</v>
      </c>
      <c r="D41">
        <v>1.7452449000000001</v>
      </c>
      <c r="E41">
        <v>0.35911092999999999</v>
      </c>
      <c r="F41">
        <v>0.77036575346938796</v>
      </c>
      <c r="G41" t="str">
        <f t="shared" si="2"/>
        <v>Small deletion patients' avg is higher</v>
      </c>
      <c r="I41" t="s">
        <v>37</v>
      </c>
      <c r="J41" t="s">
        <v>209</v>
      </c>
      <c r="K41">
        <v>1.1079262999999999</v>
      </c>
      <c r="L41">
        <v>1.3415527</v>
      </c>
      <c r="M41">
        <v>2.7510173999999998E-2</v>
      </c>
      <c r="N41">
        <v>6.4414065951219499E-2</v>
      </c>
      <c r="O41" t="str">
        <f t="shared" si="3"/>
        <v>Control avg is higher</v>
      </c>
    </row>
    <row r="42" spans="1:15" x14ac:dyDescent="0.25">
      <c r="A42" t="s">
        <v>123</v>
      </c>
      <c r="B42" t="s">
        <v>252</v>
      </c>
      <c r="C42">
        <v>1.4822120000000001</v>
      </c>
      <c r="D42">
        <v>1.4880977</v>
      </c>
      <c r="E42">
        <v>0.24198376999999999</v>
      </c>
      <c r="F42">
        <v>0.77036575346938796</v>
      </c>
      <c r="G42" t="str">
        <f t="shared" si="2"/>
        <v>Control avg is higher</v>
      </c>
      <c r="I42" t="s">
        <v>63</v>
      </c>
      <c r="J42" t="s">
        <v>222</v>
      </c>
      <c r="K42">
        <v>1.1276508000000001</v>
      </c>
      <c r="L42">
        <v>1.3628979000000001</v>
      </c>
      <c r="M42">
        <v>2.6218450399999999E-2</v>
      </c>
      <c r="N42">
        <v>6.4414065951219499E-2</v>
      </c>
      <c r="O42" t="str">
        <f t="shared" si="3"/>
        <v>Control avg is higher</v>
      </c>
    </row>
    <row r="43" spans="1:15" x14ac:dyDescent="0.25">
      <c r="A43" t="s">
        <v>125</v>
      </c>
      <c r="B43" t="s">
        <v>253</v>
      </c>
      <c r="C43">
        <v>2.9661</v>
      </c>
      <c r="D43">
        <v>3.2034916</v>
      </c>
      <c r="E43">
        <v>0.21746823000000001</v>
      </c>
      <c r="F43">
        <v>0.77036575346938796</v>
      </c>
      <c r="G43" t="str">
        <f t="shared" si="2"/>
        <v>Control avg is higher</v>
      </c>
      <c r="I43" t="s">
        <v>159</v>
      </c>
      <c r="J43" t="s">
        <v>270</v>
      </c>
      <c r="K43">
        <v>1.2420343</v>
      </c>
      <c r="L43">
        <v>1.4983511</v>
      </c>
      <c r="M43">
        <v>2.7510173999999998E-2</v>
      </c>
      <c r="N43">
        <v>6.4414065951219499E-2</v>
      </c>
      <c r="O43" t="str">
        <f t="shared" si="3"/>
        <v>Control avg is higher</v>
      </c>
    </row>
    <row r="44" spans="1:15" x14ac:dyDescent="0.25">
      <c r="A44" t="s">
        <v>141</v>
      </c>
      <c r="B44" t="s">
        <v>261</v>
      </c>
      <c r="C44">
        <v>1.70106</v>
      </c>
      <c r="D44">
        <v>1.8045949999999999</v>
      </c>
      <c r="E44">
        <v>0.22543336999999999</v>
      </c>
      <c r="F44">
        <v>0.77036575346938796</v>
      </c>
      <c r="G44" t="str">
        <f t="shared" si="2"/>
        <v>Control avg is higher</v>
      </c>
      <c r="I44" t="s">
        <v>161</v>
      </c>
      <c r="J44" t="s">
        <v>271</v>
      </c>
      <c r="K44">
        <v>1.8933513</v>
      </c>
      <c r="L44">
        <v>2.2840932</v>
      </c>
      <c r="M44">
        <v>3.3240620999999998E-2</v>
      </c>
      <c r="N44">
        <v>7.5978562285714299E-2</v>
      </c>
      <c r="O44" t="str">
        <f t="shared" si="3"/>
        <v>Control avg is higher</v>
      </c>
    </row>
    <row r="45" spans="1:15" x14ac:dyDescent="0.25">
      <c r="A45" t="s">
        <v>149</v>
      </c>
      <c r="B45" t="s">
        <v>265</v>
      </c>
      <c r="C45">
        <v>2.6072057000000002</v>
      </c>
      <c r="D45">
        <v>2.6567902999999999</v>
      </c>
      <c r="E45">
        <v>0.39320751999999998</v>
      </c>
      <c r="F45">
        <v>0.77036575346938796</v>
      </c>
      <c r="G45" t="str">
        <f t="shared" si="2"/>
        <v>Control avg is higher</v>
      </c>
      <c r="I45" t="s">
        <v>91</v>
      </c>
      <c r="J45" t="s">
        <v>236</v>
      </c>
      <c r="K45">
        <v>1.1288389000000001</v>
      </c>
      <c r="L45">
        <v>1.3698474</v>
      </c>
      <c r="M45">
        <v>3.4823423899999997E-2</v>
      </c>
      <c r="N45">
        <v>7.7745318474418595E-2</v>
      </c>
      <c r="O45" t="str">
        <f t="shared" si="3"/>
        <v>Control avg is higher</v>
      </c>
    </row>
    <row r="46" spans="1:15" x14ac:dyDescent="0.25">
      <c r="A46" t="s">
        <v>151</v>
      </c>
      <c r="B46" t="s">
        <v>266</v>
      </c>
      <c r="C46">
        <v>2.1751402999999998</v>
      </c>
      <c r="D46">
        <v>2.2693883000000001</v>
      </c>
      <c r="E46">
        <v>0.32693506</v>
      </c>
      <c r="F46">
        <v>0.77036575346938796</v>
      </c>
      <c r="G46" t="str">
        <f t="shared" si="2"/>
        <v>Control avg is higher</v>
      </c>
      <c r="I46" t="s">
        <v>27</v>
      </c>
      <c r="J46" t="s">
        <v>203</v>
      </c>
      <c r="K46">
        <v>1.2347275</v>
      </c>
      <c r="L46">
        <v>1.4624482999999999</v>
      </c>
      <c r="M46">
        <v>3.6470144099999997E-2</v>
      </c>
      <c r="N46">
        <v>7.8295409044897998E-2</v>
      </c>
      <c r="O46" t="str">
        <f t="shared" si="3"/>
        <v>Control avg is higher</v>
      </c>
    </row>
    <row r="47" spans="1:15" x14ac:dyDescent="0.25">
      <c r="A47" t="s">
        <v>155</v>
      </c>
      <c r="B47" t="s">
        <v>268</v>
      </c>
      <c r="C47">
        <v>1.5930609</v>
      </c>
      <c r="D47">
        <v>1.6608352</v>
      </c>
      <c r="E47">
        <v>0.23360468000000001</v>
      </c>
      <c r="F47">
        <v>0.77036575346938796</v>
      </c>
      <c r="G47" t="str">
        <f t="shared" si="2"/>
        <v>Control avg is higher</v>
      </c>
      <c r="I47" t="s">
        <v>61</v>
      </c>
      <c r="J47" t="s">
        <v>221</v>
      </c>
      <c r="K47">
        <v>1.6714720999999999</v>
      </c>
      <c r="L47">
        <v>2.0425591000000001</v>
      </c>
      <c r="M47">
        <v>3.9963281699999999E-2</v>
      </c>
      <c r="N47">
        <v>7.8295409044897998E-2</v>
      </c>
      <c r="O47" t="str">
        <f t="shared" si="3"/>
        <v>Control avg is higher</v>
      </c>
    </row>
    <row r="48" spans="1:15" x14ac:dyDescent="0.25">
      <c r="A48" t="s">
        <v>165</v>
      </c>
      <c r="B48" t="s">
        <v>273</v>
      </c>
      <c r="C48">
        <v>1.3905737</v>
      </c>
      <c r="D48">
        <v>1.4485705</v>
      </c>
      <c r="E48">
        <v>0.30655861000000001</v>
      </c>
      <c r="F48">
        <v>0.77036575346938796</v>
      </c>
      <c r="G48" t="str">
        <f t="shared" si="2"/>
        <v>Control avg is higher</v>
      </c>
      <c r="I48" t="s">
        <v>79</v>
      </c>
      <c r="J48" t="s">
        <v>230</v>
      </c>
      <c r="K48">
        <v>1.4874567999999999</v>
      </c>
      <c r="L48">
        <v>1.8291725999999999</v>
      </c>
      <c r="M48">
        <v>3.8182760000000003E-2</v>
      </c>
      <c r="N48">
        <v>7.8295409044897998E-2</v>
      </c>
      <c r="O48" t="str">
        <f t="shared" si="3"/>
        <v>Control avg is higher</v>
      </c>
    </row>
    <row r="49" spans="1:15" x14ac:dyDescent="0.25">
      <c r="A49" t="s">
        <v>183</v>
      </c>
      <c r="B49" t="s">
        <v>282</v>
      </c>
      <c r="C49">
        <v>1.422229</v>
      </c>
      <c r="D49">
        <v>1.4807877</v>
      </c>
      <c r="E49">
        <v>0.25057211000000001</v>
      </c>
      <c r="F49">
        <v>0.77036575346938796</v>
      </c>
      <c r="G49" t="str">
        <f t="shared" si="2"/>
        <v>Control avg is higher</v>
      </c>
      <c r="I49" t="s">
        <v>125</v>
      </c>
      <c r="J49" t="s">
        <v>253</v>
      </c>
      <c r="K49">
        <v>2.694207</v>
      </c>
      <c r="L49">
        <v>3.2034916</v>
      </c>
      <c r="M49">
        <v>3.9963281699999999E-2</v>
      </c>
      <c r="N49">
        <v>7.8295409044897998E-2</v>
      </c>
      <c r="O49" t="str">
        <f t="shared" si="3"/>
        <v>Control avg is higher</v>
      </c>
    </row>
    <row r="50" spans="1:15" x14ac:dyDescent="0.25">
      <c r="A50" t="s">
        <v>187</v>
      </c>
      <c r="B50" t="s">
        <v>284</v>
      </c>
      <c r="C50">
        <v>1.0915668999999999</v>
      </c>
      <c r="D50">
        <v>1.0913279</v>
      </c>
      <c r="E50">
        <v>0.33744580000000002</v>
      </c>
      <c r="F50">
        <v>0.77036575346938796</v>
      </c>
      <c r="G50" t="str">
        <f t="shared" si="2"/>
        <v>Small deletion patients' avg is higher</v>
      </c>
      <c r="I50" t="s">
        <v>133</v>
      </c>
      <c r="J50" t="s">
        <v>257</v>
      </c>
      <c r="K50">
        <v>1.0614937</v>
      </c>
      <c r="L50">
        <v>1.2703732999999999</v>
      </c>
      <c r="M50">
        <v>3.9963281699999999E-2</v>
      </c>
      <c r="N50">
        <v>7.8295409044897998E-2</v>
      </c>
      <c r="O50" t="str">
        <f t="shared" si="3"/>
        <v>Control avg is higher</v>
      </c>
    </row>
    <row r="51" spans="1:15" x14ac:dyDescent="0.25">
      <c r="A51" t="s">
        <v>189</v>
      </c>
      <c r="B51" t="s">
        <v>285</v>
      </c>
      <c r="C51">
        <v>1.4760994999999999</v>
      </c>
      <c r="D51">
        <v>1.5424616</v>
      </c>
      <c r="E51">
        <v>0.28704182</v>
      </c>
      <c r="F51">
        <v>0.77036575346938796</v>
      </c>
      <c r="G51" t="str">
        <f t="shared" si="2"/>
        <v>Control avg is higher</v>
      </c>
      <c r="I51" t="s">
        <v>177</v>
      </c>
      <c r="J51" t="s">
        <v>279</v>
      </c>
      <c r="K51">
        <v>2.1157604999999999</v>
      </c>
      <c r="L51">
        <v>2.5346753999999998</v>
      </c>
      <c r="M51">
        <v>3.9963281699999999E-2</v>
      </c>
      <c r="N51">
        <v>7.8295409044897998E-2</v>
      </c>
      <c r="O51" t="str">
        <f t="shared" si="3"/>
        <v>Control avg is higher</v>
      </c>
    </row>
    <row r="52" spans="1:15" x14ac:dyDescent="0.25">
      <c r="A52" t="s">
        <v>31</v>
      </c>
      <c r="B52" t="s">
        <v>205</v>
      </c>
      <c r="C52">
        <v>2.4609980999999999</v>
      </c>
      <c r="D52">
        <v>2.4930367000000002</v>
      </c>
      <c r="E52">
        <v>0.4291953</v>
      </c>
      <c r="F52">
        <v>0.77079956945454497</v>
      </c>
      <c r="G52" t="str">
        <f t="shared" si="2"/>
        <v>Control avg is higher</v>
      </c>
      <c r="I52" t="s">
        <v>105</v>
      </c>
      <c r="J52" t="s">
        <v>243</v>
      </c>
      <c r="K52">
        <v>1.5644852</v>
      </c>
      <c r="L52">
        <v>1.8900380999999999</v>
      </c>
      <c r="M52">
        <v>4.1813750599999998E-2</v>
      </c>
      <c r="N52">
        <v>8.0282401151999999E-2</v>
      </c>
      <c r="O52" t="str">
        <f t="shared" si="3"/>
        <v>Control avg is higher</v>
      </c>
    </row>
    <row r="53" spans="1:15" x14ac:dyDescent="0.25">
      <c r="A53" t="s">
        <v>39</v>
      </c>
      <c r="B53" t="s">
        <v>210</v>
      </c>
      <c r="C53">
        <v>1.6336875</v>
      </c>
      <c r="D53">
        <v>1.4348213000000001</v>
      </c>
      <c r="E53">
        <v>0.44160391999999998</v>
      </c>
      <c r="F53">
        <v>0.77079956945454497</v>
      </c>
      <c r="G53" t="str">
        <f t="shared" si="2"/>
        <v>Small deletion patients' avg is higher</v>
      </c>
      <c r="I53" t="s">
        <v>53</v>
      </c>
      <c r="J53" t="s">
        <v>217</v>
      </c>
      <c r="K53">
        <v>1.4377035</v>
      </c>
      <c r="L53">
        <v>1.7600171</v>
      </c>
      <c r="M53">
        <v>4.5732843299999999E-2</v>
      </c>
      <c r="N53">
        <v>8.6085352094117606E-2</v>
      </c>
      <c r="O53" t="str">
        <f t="shared" si="3"/>
        <v>Control avg is higher</v>
      </c>
    </row>
    <row r="54" spans="1:15" x14ac:dyDescent="0.25">
      <c r="A54" t="s">
        <v>43</v>
      </c>
      <c r="B54" t="s">
        <v>212</v>
      </c>
      <c r="C54">
        <v>2.0423268000000001</v>
      </c>
      <c r="D54">
        <v>2.0032736999999998</v>
      </c>
      <c r="E54">
        <v>0.44160391999999998</v>
      </c>
      <c r="F54">
        <v>0.77079956945454497</v>
      </c>
      <c r="G54" t="str">
        <f t="shared" si="2"/>
        <v>Small deletion patients' avg is higher</v>
      </c>
      <c r="I54" t="s">
        <v>123</v>
      </c>
      <c r="J54" t="s">
        <v>252</v>
      </c>
      <c r="K54">
        <v>1.2773924999999999</v>
      </c>
      <c r="L54">
        <v>1.4880977</v>
      </c>
      <c r="M54">
        <v>4.7805695299999999E-2</v>
      </c>
      <c r="N54">
        <v>8.8256668246153802E-2</v>
      </c>
      <c r="O54" t="str">
        <f t="shared" si="3"/>
        <v>Control avg is higher</v>
      </c>
    </row>
    <row r="55" spans="1:15" x14ac:dyDescent="0.25">
      <c r="A55" t="s">
        <v>51</v>
      </c>
      <c r="B55" t="s">
        <v>216</v>
      </c>
      <c r="C55">
        <v>1.5210737000000001</v>
      </c>
      <c r="D55">
        <v>1.5507921</v>
      </c>
      <c r="E55">
        <v>0.40499526000000002</v>
      </c>
      <c r="F55">
        <v>0.77079956945454497</v>
      </c>
      <c r="G55" t="str">
        <f t="shared" si="2"/>
        <v>Control avg is higher</v>
      </c>
      <c r="I55" t="s">
        <v>49</v>
      </c>
      <c r="J55" t="s">
        <v>215</v>
      </c>
      <c r="K55">
        <v>2.6452943000000002</v>
      </c>
      <c r="L55">
        <v>3.0067159999999999</v>
      </c>
      <c r="M55">
        <v>4.9956948199999997E-2</v>
      </c>
      <c r="N55">
        <v>9.0488057116981102E-2</v>
      </c>
      <c r="O55" t="str">
        <f t="shared" si="3"/>
        <v>Control avg is higher</v>
      </c>
    </row>
    <row r="56" spans="1:15" x14ac:dyDescent="0.25">
      <c r="A56" t="s">
        <v>87</v>
      </c>
      <c r="B56" t="s">
        <v>234</v>
      </c>
      <c r="C56">
        <v>2.1633496000000001</v>
      </c>
      <c r="D56">
        <v>2.2622471000000002</v>
      </c>
      <c r="E56">
        <v>0.44160391999999998</v>
      </c>
      <c r="F56">
        <v>0.77079956945454497</v>
      </c>
      <c r="G56" t="str">
        <f t="shared" si="2"/>
        <v>Control avg is higher</v>
      </c>
      <c r="I56" t="s">
        <v>157</v>
      </c>
      <c r="J56" t="s">
        <v>269</v>
      </c>
      <c r="K56">
        <v>1.8106137</v>
      </c>
      <c r="L56">
        <v>2.1243531</v>
      </c>
      <c r="M56">
        <v>5.4503400200000003E-2</v>
      </c>
      <c r="N56">
        <v>9.6894933688888907E-2</v>
      </c>
      <c r="O56" t="str">
        <f t="shared" si="3"/>
        <v>Control avg is higher</v>
      </c>
    </row>
    <row r="57" spans="1:15" x14ac:dyDescent="0.25">
      <c r="A57" t="s">
        <v>117</v>
      </c>
      <c r="B57" t="s">
        <v>249</v>
      </c>
      <c r="C57">
        <v>1.7875037</v>
      </c>
      <c r="D57">
        <v>1.8067367000000001</v>
      </c>
      <c r="E57">
        <v>0.44160391999999998</v>
      </c>
      <c r="F57">
        <v>0.77079956945454497</v>
      </c>
      <c r="G57" t="str">
        <f t="shared" si="2"/>
        <v>Control avg is higher</v>
      </c>
      <c r="I57" t="s">
        <v>165</v>
      </c>
      <c r="J57" t="s">
        <v>273</v>
      </c>
      <c r="K57">
        <v>1.2563055999999999</v>
      </c>
      <c r="L57">
        <v>1.4485705</v>
      </c>
      <c r="M57">
        <v>5.9389915699999997E-2</v>
      </c>
      <c r="N57">
        <v>0.101811284057143</v>
      </c>
      <c r="O57" t="str">
        <f t="shared" si="3"/>
        <v>Control avg is higher</v>
      </c>
    </row>
    <row r="58" spans="1:15" x14ac:dyDescent="0.25">
      <c r="A58" t="s">
        <v>29</v>
      </c>
      <c r="B58" t="s">
        <v>204</v>
      </c>
      <c r="C58">
        <v>2.0861176000000001</v>
      </c>
      <c r="D58">
        <v>2.1540165</v>
      </c>
      <c r="E58">
        <v>0.46702107999999998</v>
      </c>
      <c r="F58">
        <v>0.77202314666666705</v>
      </c>
      <c r="G58" t="str">
        <f t="shared" si="2"/>
        <v>Control avg is higher</v>
      </c>
      <c r="I58" t="s">
        <v>173</v>
      </c>
      <c r="J58" t="s">
        <v>277</v>
      </c>
      <c r="K58">
        <v>1.832935</v>
      </c>
      <c r="L58">
        <v>2.1598278</v>
      </c>
      <c r="M58">
        <v>5.9389915699999997E-2</v>
      </c>
      <c r="N58">
        <v>0.101811284057143</v>
      </c>
      <c r="O58" t="str">
        <f t="shared" si="3"/>
        <v>Control avg is higher</v>
      </c>
    </row>
    <row r="59" spans="1:15" x14ac:dyDescent="0.25">
      <c r="A59" t="s">
        <v>41</v>
      </c>
      <c r="B59" t="s">
        <v>211</v>
      </c>
      <c r="C59">
        <v>2.0703147999999998</v>
      </c>
      <c r="D59">
        <v>2.0285180999999999</v>
      </c>
      <c r="E59">
        <v>0.49324286000000001</v>
      </c>
      <c r="F59">
        <v>0.77202314666666705</v>
      </c>
      <c r="G59" t="str">
        <f t="shared" si="2"/>
        <v>Small deletion patients' avg is higher</v>
      </c>
      <c r="I59" t="s">
        <v>139</v>
      </c>
      <c r="J59" t="s">
        <v>260</v>
      </c>
      <c r="K59">
        <v>1.1353181000000001</v>
      </c>
      <c r="L59">
        <v>1.3336207</v>
      </c>
      <c r="M59">
        <v>6.1966325900000001E-2</v>
      </c>
      <c r="N59">
        <v>0.10436433835789501</v>
      </c>
      <c r="O59" t="str">
        <f t="shared" si="3"/>
        <v>Control avg is higher</v>
      </c>
    </row>
    <row r="60" spans="1:15" x14ac:dyDescent="0.25">
      <c r="A60" t="s">
        <v>47</v>
      </c>
      <c r="B60" t="s">
        <v>214</v>
      </c>
      <c r="C60">
        <v>1.7374590000000001</v>
      </c>
      <c r="D60">
        <v>1.7189078</v>
      </c>
      <c r="E60">
        <v>0.46702758</v>
      </c>
      <c r="F60">
        <v>0.77202314666666705</v>
      </c>
      <c r="G60" t="str">
        <f t="shared" si="2"/>
        <v>Small deletion patients' avg is higher</v>
      </c>
      <c r="I60" t="s">
        <v>185</v>
      </c>
      <c r="J60" t="s">
        <v>283</v>
      </c>
      <c r="K60">
        <v>0.80519640000000003</v>
      </c>
      <c r="L60">
        <v>0.91273780000000004</v>
      </c>
      <c r="M60">
        <v>6.4634543599999997E-2</v>
      </c>
      <c r="N60">
        <v>0.106981313544828</v>
      </c>
      <c r="O60" t="str">
        <f t="shared" si="3"/>
        <v>Control avg is higher</v>
      </c>
    </row>
    <row r="61" spans="1:15" x14ac:dyDescent="0.25">
      <c r="A61" t="s">
        <v>85</v>
      </c>
      <c r="B61" t="s">
        <v>233</v>
      </c>
      <c r="C61">
        <v>1.3124184000000001</v>
      </c>
      <c r="D61">
        <v>1.3131759999999999</v>
      </c>
      <c r="E61">
        <v>0.50664019000000005</v>
      </c>
      <c r="F61">
        <v>0.77202314666666705</v>
      </c>
      <c r="G61" t="str">
        <f t="shared" si="2"/>
        <v>Control avg is higher</v>
      </c>
      <c r="I61" t="s">
        <v>55</v>
      </c>
      <c r="J61" t="s">
        <v>218</v>
      </c>
      <c r="K61">
        <v>2.2048632000000001</v>
      </c>
      <c r="L61">
        <v>2.6320467000000001</v>
      </c>
      <c r="M61">
        <v>6.7396867799999996E-2</v>
      </c>
      <c r="N61">
        <v>0.10783498848</v>
      </c>
      <c r="O61" t="str">
        <f t="shared" si="3"/>
        <v>Control avg is higher</v>
      </c>
    </row>
    <row r="62" spans="1:15" x14ac:dyDescent="0.25">
      <c r="A62" t="s">
        <v>91</v>
      </c>
      <c r="B62" t="s">
        <v>236</v>
      </c>
      <c r="C62">
        <v>1.3235827</v>
      </c>
      <c r="D62">
        <v>1.3698474</v>
      </c>
      <c r="E62">
        <v>0.50664019000000005</v>
      </c>
      <c r="F62">
        <v>0.77202314666666705</v>
      </c>
      <c r="G62" t="str">
        <f t="shared" si="2"/>
        <v>Control avg is higher</v>
      </c>
      <c r="I62" t="s">
        <v>183</v>
      </c>
      <c r="J62" t="s">
        <v>282</v>
      </c>
      <c r="K62">
        <v>1.2798271999999999</v>
      </c>
      <c r="L62">
        <v>1.4807877</v>
      </c>
      <c r="M62">
        <v>6.7396867799999996E-2</v>
      </c>
      <c r="N62">
        <v>0.10783498848</v>
      </c>
      <c r="O62" t="str">
        <f t="shared" si="3"/>
        <v>Control avg is higher</v>
      </c>
    </row>
    <row r="63" spans="1:15" x14ac:dyDescent="0.25">
      <c r="A63" t="s">
        <v>105</v>
      </c>
      <c r="B63" t="s">
        <v>243</v>
      </c>
      <c r="C63">
        <v>1.8812544</v>
      </c>
      <c r="D63">
        <v>1.8900380999999999</v>
      </c>
      <c r="E63">
        <v>0.49324286000000001</v>
      </c>
      <c r="F63">
        <v>0.77202314666666705</v>
      </c>
      <c r="G63" t="str">
        <f t="shared" si="2"/>
        <v>Control avg is higher</v>
      </c>
      <c r="I63" t="s">
        <v>21</v>
      </c>
      <c r="J63" t="s">
        <v>200</v>
      </c>
      <c r="K63">
        <v>0.93879080000000004</v>
      </c>
      <c r="L63">
        <v>1.0690409000000001</v>
      </c>
      <c r="M63">
        <v>8.6077275600000003E-2</v>
      </c>
      <c r="N63">
        <v>0.1291159134</v>
      </c>
      <c r="O63" t="str">
        <f t="shared" si="3"/>
        <v>Control avg is higher</v>
      </c>
    </row>
    <row r="64" spans="1:15" x14ac:dyDescent="0.25">
      <c r="A64" t="s">
        <v>113</v>
      </c>
      <c r="B64" t="s">
        <v>247</v>
      </c>
      <c r="C64">
        <v>1.4407973999999999</v>
      </c>
      <c r="D64">
        <v>1.4629163000000001</v>
      </c>
      <c r="E64">
        <v>0.48003764999999998</v>
      </c>
      <c r="F64">
        <v>0.77202314666666705</v>
      </c>
      <c r="G64" t="str">
        <f t="shared" si="2"/>
        <v>Control avg is higher</v>
      </c>
      <c r="I64" t="s">
        <v>33</v>
      </c>
      <c r="J64" t="s">
        <v>206</v>
      </c>
      <c r="K64">
        <v>1.7404843000000001</v>
      </c>
      <c r="L64">
        <v>2.0884478999999998</v>
      </c>
      <c r="M64">
        <v>8.6077275600000003E-2</v>
      </c>
      <c r="N64">
        <v>0.1291159134</v>
      </c>
      <c r="O64" t="str">
        <f t="shared" si="3"/>
        <v>Control avg is higher</v>
      </c>
    </row>
    <row r="65" spans="1:15" x14ac:dyDescent="0.25">
      <c r="A65" t="s">
        <v>163</v>
      </c>
      <c r="B65" t="s">
        <v>272</v>
      </c>
      <c r="C65">
        <v>2.2495712000000001</v>
      </c>
      <c r="D65">
        <v>2.2790857999999998</v>
      </c>
      <c r="E65">
        <v>0.46702758</v>
      </c>
      <c r="F65">
        <v>0.77202314666666705</v>
      </c>
      <c r="G65" t="str">
        <f t="shared" si="2"/>
        <v>Control avg is higher</v>
      </c>
      <c r="I65" t="s">
        <v>131</v>
      </c>
      <c r="J65" t="s">
        <v>256</v>
      </c>
      <c r="K65">
        <v>1.2444082000000001</v>
      </c>
      <c r="L65">
        <v>1.4636419000000001</v>
      </c>
      <c r="M65">
        <v>8.6077275600000003E-2</v>
      </c>
      <c r="N65">
        <v>0.1291159134</v>
      </c>
      <c r="O65" t="str">
        <f t="shared" si="3"/>
        <v>Control avg is higher</v>
      </c>
    </row>
    <row r="66" spans="1:15" x14ac:dyDescent="0.25">
      <c r="A66" t="s">
        <v>81</v>
      </c>
      <c r="B66" t="s">
        <v>231</v>
      </c>
      <c r="C66">
        <v>4.0846385999999999</v>
      </c>
      <c r="D66">
        <v>4.4146006</v>
      </c>
      <c r="E66">
        <v>0.52022639999999998</v>
      </c>
      <c r="F66">
        <v>0.78033960000000002</v>
      </c>
      <c r="G66" t="str">
        <f t="shared" si="2"/>
        <v>Control avg is higher</v>
      </c>
      <c r="I66" t="s">
        <v>135</v>
      </c>
      <c r="J66" t="s">
        <v>258</v>
      </c>
      <c r="K66">
        <v>1.8742726999999999</v>
      </c>
      <c r="L66">
        <v>2.1738827000000001</v>
      </c>
      <c r="M66">
        <v>8.6077275600000003E-2</v>
      </c>
      <c r="N66">
        <v>0.1291159134</v>
      </c>
      <c r="O66" t="str">
        <f t="shared" si="3"/>
        <v>Control avg is higher</v>
      </c>
    </row>
    <row r="67" spans="1:15" x14ac:dyDescent="0.25">
      <c r="A67" t="s">
        <v>75</v>
      </c>
      <c r="B67" t="s">
        <v>228</v>
      </c>
      <c r="C67">
        <v>1.6541806999999999</v>
      </c>
      <c r="D67">
        <v>1.6702726999999999</v>
      </c>
      <c r="E67">
        <v>0.54795137999999999</v>
      </c>
      <c r="F67">
        <v>0.80928203815384603</v>
      </c>
      <c r="G67" t="str">
        <f t="shared" ref="G67:G98" si="4">IF(C67&gt;D67,"Small deletion patients' avg is higher", "Control avg is higher")</f>
        <v>Control avg is higher</v>
      </c>
      <c r="I67" t="s">
        <v>19</v>
      </c>
      <c r="J67" t="s">
        <v>199</v>
      </c>
      <c r="K67">
        <v>1.4614442999999999</v>
      </c>
      <c r="L67">
        <v>1.6227353</v>
      </c>
      <c r="M67">
        <v>9.3162763800000006E-2</v>
      </c>
      <c r="N67">
        <v>0.13759423576615401</v>
      </c>
      <c r="O67" t="str">
        <f t="shared" ref="O67:O98" si="5">IF(K67&gt;L67,"Large deletion patients' avg is higher", "Control avg is higher")</f>
        <v>Control avg is higher</v>
      </c>
    </row>
    <row r="68" spans="1:15" x14ac:dyDescent="0.25">
      <c r="A68" t="s">
        <v>177</v>
      </c>
      <c r="B68" t="s">
        <v>279</v>
      </c>
      <c r="C68">
        <v>2.4123573999999999</v>
      </c>
      <c r="D68">
        <v>2.5346753999999998</v>
      </c>
      <c r="E68">
        <v>0.56208261000000004</v>
      </c>
      <c r="F68">
        <v>0.81757470545454602</v>
      </c>
      <c r="G68" t="str">
        <f t="shared" si="4"/>
        <v>Control avg is higher</v>
      </c>
      <c r="I68" t="s">
        <v>149</v>
      </c>
      <c r="J68" t="s">
        <v>265</v>
      </c>
      <c r="K68">
        <v>2.2584944999999998</v>
      </c>
      <c r="L68">
        <v>2.6567902999999999</v>
      </c>
      <c r="M68">
        <v>9.6877073199999997E-2</v>
      </c>
      <c r="N68">
        <v>0.14091210647272701</v>
      </c>
      <c r="O68" t="str">
        <f t="shared" si="5"/>
        <v>Control avg is higher</v>
      </c>
    </row>
    <row r="69" spans="1:15" x14ac:dyDescent="0.25">
      <c r="A69" t="s">
        <v>15</v>
      </c>
      <c r="B69" t="s">
        <v>197</v>
      </c>
      <c r="C69">
        <v>1.4023044</v>
      </c>
      <c r="D69">
        <v>1.2715451</v>
      </c>
      <c r="E69">
        <v>0.5763876</v>
      </c>
      <c r="F69">
        <v>0.82586879999999996</v>
      </c>
      <c r="G69" t="str">
        <f t="shared" si="4"/>
        <v>Small deletion patients' avg is higher</v>
      </c>
      <c r="I69" t="s">
        <v>137</v>
      </c>
      <c r="J69" t="s">
        <v>259</v>
      </c>
      <c r="K69">
        <v>1.9220622000000001</v>
      </c>
      <c r="L69">
        <v>2.2214483</v>
      </c>
      <c r="M69">
        <v>0.10070887670000001</v>
      </c>
      <c r="N69">
        <v>0.14429928601791001</v>
      </c>
      <c r="O69" t="str">
        <f t="shared" si="5"/>
        <v>Control avg is higher</v>
      </c>
    </row>
    <row r="70" spans="1:15" x14ac:dyDescent="0.25">
      <c r="A70" t="s">
        <v>53</v>
      </c>
      <c r="B70" t="s">
        <v>217</v>
      </c>
      <c r="C70">
        <v>1.7778898000000001</v>
      </c>
      <c r="D70">
        <v>1.7600171</v>
      </c>
      <c r="E70">
        <v>0.60550150000000003</v>
      </c>
      <c r="F70">
        <v>0.84243686956521702</v>
      </c>
      <c r="G70" t="str">
        <f t="shared" si="4"/>
        <v>Small deletion patients' avg is higher</v>
      </c>
      <c r="I70" t="s">
        <v>41</v>
      </c>
      <c r="J70" t="s">
        <v>211</v>
      </c>
      <c r="K70">
        <v>1.7635316999999999</v>
      </c>
      <c r="L70">
        <v>2.0285180999999999</v>
      </c>
      <c r="M70">
        <v>0.1087342561</v>
      </c>
      <c r="N70">
        <v>0.153507185082353</v>
      </c>
      <c r="O70" t="str">
        <f t="shared" si="5"/>
        <v>Control avg is higher</v>
      </c>
    </row>
    <row r="71" spans="1:15" x14ac:dyDescent="0.25">
      <c r="A71" t="s">
        <v>179</v>
      </c>
      <c r="B71" t="s">
        <v>280</v>
      </c>
      <c r="C71">
        <v>2.6999504999999999</v>
      </c>
      <c r="D71">
        <v>2.5902021</v>
      </c>
      <c r="E71">
        <v>0.60550150000000003</v>
      </c>
      <c r="F71">
        <v>0.84243686956521702</v>
      </c>
      <c r="G71" t="str">
        <f t="shared" si="4"/>
        <v>Small deletion patients' avg is higher</v>
      </c>
      <c r="I71" t="s">
        <v>169</v>
      </c>
      <c r="J71" t="s">
        <v>275</v>
      </c>
      <c r="K71">
        <v>1.3441117</v>
      </c>
      <c r="L71">
        <v>1.5544597</v>
      </c>
      <c r="M71">
        <v>0.1172573366</v>
      </c>
      <c r="N71">
        <v>0.16314064222608701</v>
      </c>
      <c r="O71" t="str">
        <f t="shared" si="5"/>
        <v>Control avg is higher</v>
      </c>
    </row>
    <row r="72" spans="1:15" x14ac:dyDescent="0.25">
      <c r="A72" t="s">
        <v>17</v>
      </c>
      <c r="B72" t="s">
        <v>198</v>
      </c>
      <c r="C72">
        <v>1.1700512999999999</v>
      </c>
      <c r="D72">
        <v>1.170412</v>
      </c>
      <c r="E72">
        <v>0.69652601000000003</v>
      </c>
      <c r="F72">
        <v>0.87982232842105301</v>
      </c>
      <c r="G72" t="str">
        <f t="shared" si="4"/>
        <v>Control avg is higher</v>
      </c>
      <c r="I72" t="s">
        <v>163</v>
      </c>
      <c r="J72" t="s">
        <v>272</v>
      </c>
      <c r="K72">
        <v>1.9882268000000001</v>
      </c>
      <c r="L72">
        <v>2.2790857999999998</v>
      </c>
      <c r="M72">
        <v>0.1310147103</v>
      </c>
      <c r="N72">
        <v>0.17967731698285699</v>
      </c>
      <c r="O72" t="str">
        <f t="shared" si="5"/>
        <v>Control avg is higher</v>
      </c>
    </row>
    <row r="73" spans="1:15" x14ac:dyDescent="0.25">
      <c r="A73" t="s">
        <v>23</v>
      </c>
      <c r="B73" t="s">
        <v>201</v>
      </c>
      <c r="C73">
        <v>0.96703760000000005</v>
      </c>
      <c r="D73">
        <v>0.97627609999999998</v>
      </c>
      <c r="E73">
        <v>0.69652601000000003</v>
      </c>
      <c r="F73">
        <v>0.87982232842105301</v>
      </c>
      <c r="G73" t="str">
        <f t="shared" si="4"/>
        <v>Control avg is higher</v>
      </c>
      <c r="I73" t="s">
        <v>51</v>
      </c>
      <c r="J73" t="s">
        <v>216</v>
      </c>
      <c r="K73">
        <v>1.3759747</v>
      </c>
      <c r="L73">
        <v>1.5507921</v>
      </c>
      <c r="M73">
        <v>0.13586874169999999</v>
      </c>
      <c r="N73">
        <v>0.183709847932394</v>
      </c>
      <c r="O73" t="str">
        <f t="shared" si="5"/>
        <v>Control avg is higher</v>
      </c>
    </row>
    <row r="74" spans="1:15" x14ac:dyDescent="0.25">
      <c r="A74" t="s">
        <v>25</v>
      </c>
      <c r="B74" t="s">
        <v>202</v>
      </c>
      <c r="C74">
        <v>1.0754534</v>
      </c>
      <c r="D74">
        <v>1.0585414</v>
      </c>
      <c r="E74">
        <v>0.66561208999999999</v>
      </c>
      <c r="F74">
        <v>0.87982232842105301</v>
      </c>
      <c r="G74" t="str">
        <f t="shared" si="4"/>
        <v>Small deletion patients' avg is higher</v>
      </c>
      <c r="I74" t="s">
        <v>71</v>
      </c>
      <c r="J74" t="s">
        <v>226</v>
      </c>
      <c r="K74">
        <v>1.4258211000000001</v>
      </c>
      <c r="L74">
        <v>1.6066936999999999</v>
      </c>
      <c r="M74">
        <v>0.14599204239999999</v>
      </c>
      <c r="N74">
        <v>0.19465605653333301</v>
      </c>
      <c r="O74" t="str">
        <f t="shared" si="5"/>
        <v>Control avg is higher</v>
      </c>
    </row>
    <row r="75" spans="1:15" x14ac:dyDescent="0.25">
      <c r="A75" t="s">
        <v>37</v>
      </c>
      <c r="B75" t="s">
        <v>209</v>
      </c>
      <c r="C75">
        <v>1.3838823</v>
      </c>
      <c r="D75">
        <v>1.3415527</v>
      </c>
      <c r="E75">
        <v>0.68100207000000001</v>
      </c>
      <c r="F75">
        <v>0.87982232842105301</v>
      </c>
      <c r="G75" t="str">
        <f t="shared" si="4"/>
        <v>Small deletion patients' avg is higher</v>
      </c>
      <c r="I75" t="s">
        <v>47</v>
      </c>
      <c r="J75" t="s">
        <v>214</v>
      </c>
      <c r="K75">
        <v>1.5536364</v>
      </c>
      <c r="L75">
        <v>1.7189078</v>
      </c>
      <c r="M75">
        <v>0.15126547260000001</v>
      </c>
      <c r="N75">
        <v>0.19892445711780801</v>
      </c>
      <c r="O75" t="str">
        <f t="shared" si="5"/>
        <v>Control avg is higher</v>
      </c>
    </row>
    <row r="76" spans="1:15" x14ac:dyDescent="0.25">
      <c r="A76" t="s">
        <v>55</v>
      </c>
      <c r="B76" t="s">
        <v>218</v>
      </c>
      <c r="C76">
        <v>2.6676711000000002</v>
      </c>
      <c r="D76">
        <v>2.6320467000000001</v>
      </c>
      <c r="E76">
        <v>0.68100207000000001</v>
      </c>
      <c r="F76">
        <v>0.87982232842105301</v>
      </c>
      <c r="G76" t="str">
        <f t="shared" si="4"/>
        <v>Small deletion patients' avg is higher</v>
      </c>
      <c r="I76" t="s">
        <v>23</v>
      </c>
      <c r="J76" t="s">
        <v>201</v>
      </c>
      <c r="K76">
        <v>0.86990940000000005</v>
      </c>
      <c r="L76">
        <v>0.97627609999999998</v>
      </c>
      <c r="M76">
        <v>0.16795691839999999</v>
      </c>
      <c r="N76">
        <v>0.212156107452632</v>
      </c>
      <c r="O76" t="str">
        <f t="shared" si="5"/>
        <v>Control avg is higher</v>
      </c>
    </row>
    <row r="77" spans="1:15" x14ac:dyDescent="0.25">
      <c r="A77" t="s">
        <v>61</v>
      </c>
      <c r="B77" t="s">
        <v>221</v>
      </c>
      <c r="C77">
        <v>2.0209603999999999</v>
      </c>
      <c r="D77">
        <v>2.0425591000000001</v>
      </c>
      <c r="E77">
        <v>0.68100207000000001</v>
      </c>
      <c r="F77">
        <v>0.87982232842105301</v>
      </c>
      <c r="G77" t="str">
        <f t="shared" si="4"/>
        <v>Control avg is higher</v>
      </c>
      <c r="I77" t="s">
        <v>35</v>
      </c>
      <c r="J77" t="s">
        <v>207</v>
      </c>
      <c r="K77">
        <v>3.4697925000000001</v>
      </c>
      <c r="L77">
        <v>4.0070924000000003</v>
      </c>
      <c r="M77">
        <v>0.16795691839999999</v>
      </c>
      <c r="N77">
        <v>0.212156107452632</v>
      </c>
      <c r="O77" t="str">
        <f t="shared" si="5"/>
        <v>Control avg is higher</v>
      </c>
    </row>
    <row r="78" spans="1:15" x14ac:dyDescent="0.25">
      <c r="A78" t="s">
        <v>173</v>
      </c>
      <c r="B78" t="s">
        <v>277</v>
      </c>
      <c r="C78">
        <v>2.1474147000000001</v>
      </c>
      <c r="D78">
        <v>2.1598278</v>
      </c>
      <c r="E78">
        <v>0.68100207000000001</v>
      </c>
      <c r="F78">
        <v>0.87982232842105301</v>
      </c>
      <c r="G78" t="str">
        <f t="shared" si="4"/>
        <v>Control avg is higher</v>
      </c>
      <c r="I78" t="s">
        <v>99</v>
      </c>
      <c r="J78" t="s">
        <v>240</v>
      </c>
      <c r="K78">
        <v>1.6823847000000001</v>
      </c>
      <c r="L78">
        <v>2.0240187000000001</v>
      </c>
      <c r="M78">
        <v>0.16795691839999999</v>
      </c>
      <c r="N78">
        <v>0.212156107452632</v>
      </c>
      <c r="O78" t="str">
        <f t="shared" si="5"/>
        <v>Control avg is higher</v>
      </c>
    </row>
    <row r="79" spans="1:15" x14ac:dyDescent="0.25">
      <c r="A79" t="s">
        <v>57</v>
      </c>
      <c r="B79" t="s">
        <v>219</v>
      </c>
      <c r="C79">
        <v>1.51779</v>
      </c>
      <c r="D79">
        <v>1.4858209</v>
      </c>
      <c r="E79">
        <v>0.71217812000000003</v>
      </c>
      <c r="F79">
        <v>0.88791038337662298</v>
      </c>
      <c r="G79" t="str">
        <f t="shared" si="4"/>
        <v>Small deletion patients' avg is higher</v>
      </c>
      <c r="I79" t="s">
        <v>15</v>
      </c>
      <c r="J79" t="s">
        <v>197</v>
      </c>
      <c r="K79">
        <v>1.1311099</v>
      </c>
      <c r="L79">
        <v>1.2715451</v>
      </c>
      <c r="M79">
        <v>0.2054259417</v>
      </c>
      <c r="N79">
        <v>0.25611545978181799</v>
      </c>
      <c r="O79" t="str">
        <f t="shared" si="5"/>
        <v>Control avg is higher</v>
      </c>
    </row>
    <row r="80" spans="1:15" x14ac:dyDescent="0.25">
      <c r="A80" t="s">
        <v>19</v>
      </c>
      <c r="B80" t="s">
        <v>199</v>
      </c>
      <c r="C80">
        <v>1.7102278</v>
      </c>
      <c r="D80">
        <v>1.6227353</v>
      </c>
      <c r="E80">
        <v>0.75984309000000005</v>
      </c>
      <c r="F80">
        <v>0.92335362835443002</v>
      </c>
      <c r="G80" t="str">
        <f t="shared" si="4"/>
        <v>Small deletion patients' avg is higher</v>
      </c>
      <c r="I80" t="s">
        <v>189</v>
      </c>
      <c r="J80" t="s">
        <v>285</v>
      </c>
      <c r="K80">
        <v>1.4461972000000001</v>
      </c>
      <c r="L80">
        <v>1.5424616</v>
      </c>
      <c r="M80">
        <v>0.22629195960000001</v>
      </c>
      <c r="N80">
        <v>0.27851318104615402</v>
      </c>
      <c r="O80" t="str">
        <f t="shared" si="5"/>
        <v>Control avg is higher</v>
      </c>
    </row>
    <row r="81" spans="1:15" x14ac:dyDescent="0.25">
      <c r="A81" t="s">
        <v>167</v>
      </c>
      <c r="B81" t="s">
        <v>274</v>
      </c>
      <c r="C81">
        <v>1.4511531</v>
      </c>
      <c r="D81">
        <v>1.4276783</v>
      </c>
      <c r="E81">
        <v>0.75984309000000005</v>
      </c>
      <c r="F81">
        <v>0.92335362835443002</v>
      </c>
      <c r="G81" t="str">
        <f t="shared" si="4"/>
        <v>Small deletion patients' avg is higher</v>
      </c>
      <c r="I81" t="s">
        <v>25</v>
      </c>
      <c r="J81" t="s">
        <v>202</v>
      </c>
      <c r="K81">
        <v>1.0347719</v>
      </c>
      <c r="L81">
        <v>1.0585414</v>
      </c>
      <c r="M81">
        <v>0.28074297390000003</v>
      </c>
      <c r="N81">
        <v>0.34115601891645603</v>
      </c>
      <c r="O81" t="str">
        <f t="shared" si="5"/>
        <v>Control avg is higher</v>
      </c>
    </row>
    <row r="82" spans="1:15" x14ac:dyDescent="0.25">
      <c r="A82" t="s">
        <v>49</v>
      </c>
      <c r="B82" t="s">
        <v>215</v>
      </c>
      <c r="C82">
        <v>3.1458672999999999</v>
      </c>
      <c r="D82">
        <v>3.0067159999999999</v>
      </c>
      <c r="E82">
        <v>0.79214739000000001</v>
      </c>
      <c r="F82">
        <v>0.95057686799999996</v>
      </c>
      <c r="G82" t="str">
        <f t="shared" si="4"/>
        <v>Small deletion patients' avg is higher</v>
      </c>
      <c r="I82" t="s">
        <v>39</v>
      </c>
      <c r="J82" t="s">
        <v>210</v>
      </c>
      <c r="K82">
        <v>1.3141227</v>
      </c>
      <c r="L82">
        <v>1.4348213000000001</v>
      </c>
      <c r="M82">
        <v>0.30660376610000001</v>
      </c>
      <c r="N82">
        <v>0.35895075055609799</v>
      </c>
      <c r="O82" t="str">
        <f t="shared" si="5"/>
        <v>Control avg is higher</v>
      </c>
    </row>
    <row r="83" spans="1:15" x14ac:dyDescent="0.25">
      <c r="A83" t="s">
        <v>181</v>
      </c>
      <c r="B83" t="s">
        <v>281</v>
      </c>
      <c r="C83">
        <v>2.0975305999999998</v>
      </c>
      <c r="D83">
        <v>1.9600919999999999</v>
      </c>
      <c r="E83">
        <v>0.80843825000000002</v>
      </c>
      <c r="F83">
        <v>0.95814903703703702</v>
      </c>
      <c r="G83" t="str">
        <f t="shared" si="4"/>
        <v>Small deletion patients' avg is higher</v>
      </c>
      <c r="I83" t="s">
        <v>111</v>
      </c>
      <c r="J83" t="s">
        <v>246</v>
      </c>
      <c r="K83">
        <v>1.479582</v>
      </c>
      <c r="L83">
        <v>1.6042639999999999</v>
      </c>
      <c r="M83">
        <v>0.30660376610000001</v>
      </c>
      <c r="N83">
        <v>0.35895075055609799</v>
      </c>
      <c r="O83" t="str">
        <f t="shared" si="5"/>
        <v>Control avg is higher</v>
      </c>
    </row>
    <row r="84" spans="1:15" x14ac:dyDescent="0.25">
      <c r="A84" t="s">
        <v>65</v>
      </c>
      <c r="B84" t="s">
        <v>223</v>
      </c>
      <c r="C84">
        <v>1.4665060999999999</v>
      </c>
      <c r="D84">
        <v>1.3935303999999999</v>
      </c>
      <c r="E84">
        <v>0.84126349</v>
      </c>
      <c r="F84">
        <v>0.96879135247058801</v>
      </c>
      <c r="G84" t="str">
        <f t="shared" si="4"/>
        <v>Small deletion patients' avg is higher</v>
      </c>
      <c r="I84" t="s">
        <v>113</v>
      </c>
      <c r="J84" t="s">
        <v>247</v>
      </c>
      <c r="K84">
        <v>1.2934796</v>
      </c>
      <c r="L84">
        <v>1.4629163000000001</v>
      </c>
      <c r="M84">
        <v>0.30660376610000001</v>
      </c>
      <c r="N84">
        <v>0.35895075055609799</v>
      </c>
      <c r="O84" t="str">
        <f t="shared" si="5"/>
        <v>Control avg is higher</v>
      </c>
    </row>
    <row r="85" spans="1:15" x14ac:dyDescent="0.25">
      <c r="A85" t="s">
        <v>69</v>
      </c>
      <c r="B85" t="s">
        <v>225</v>
      </c>
      <c r="C85">
        <v>2.0946996000000002</v>
      </c>
      <c r="D85">
        <v>2.0410938999999999</v>
      </c>
      <c r="E85">
        <v>0.84126349</v>
      </c>
      <c r="F85">
        <v>0.96879135247058801</v>
      </c>
      <c r="G85" t="str">
        <f t="shared" si="4"/>
        <v>Small deletion patients' avg is higher</v>
      </c>
      <c r="I85" t="s">
        <v>69</v>
      </c>
      <c r="J85" t="s">
        <v>225</v>
      </c>
      <c r="K85">
        <v>1.8339407000000001</v>
      </c>
      <c r="L85">
        <v>2.0410938999999999</v>
      </c>
      <c r="M85">
        <v>0.3246948067</v>
      </c>
      <c r="N85">
        <v>0.37555061979759002</v>
      </c>
      <c r="O85" t="str">
        <f t="shared" si="5"/>
        <v>Control avg is higher</v>
      </c>
    </row>
    <row r="86" spans="1:15" x14ac:dyDescent="0.25">
      <c r="A86" t="s">
        <v>115</v>
      </c>
      <c r="B86" t="s">
        <v>248</v>
      </c>
      <c r="C86">
        <v>2.4262630999999999</v>
      </c>
      <c r="D86">
        <v>2.3344524999999998</v>
      </c>
      <c r="E86">
        <v>0.85778401000000004</v>
      </c>
      <c r="F86">
        <v>0.96879135247058801</v>
      </c>
      <c r="G86" t="str">
        <f t="shared" si="4"/>
        <v>Small deletion patients' avg is higher</v>
      </c>
      <c r="I86" t="s">
        <v>179</v>
      </c>
      <c r="J86" t="s">
        <v>280</v>
      </c>
      <c r="K86">
        <v>2.4919028999999999</v>
      </c>
      <c r="L86">
        <v>2.5902021</v>
      </c>
      <c r="M86">
        <v>0.36291778479999998</v>
      </c>
      <c r="N86">
        <v>0.41476318262857098</v>
      </c>
      <c r="O86" t="str">
        <f t="shared" si="5"/>
        <v>Control avg is higher</v>
      </c>
    </row>
    <row r="87" spans="1:15" x14ac:dyDescent="0.25">
      <c r="A87" t="s">
        <v>185</v>
      </c>
      <c r="B87" t="s">
        <v>283</v>
      </c>
      <c r="C87">
        <v>0.97145519999999996</v>
      </c>
      <c r="D87">
        <v>0.91273780000000004</v>
      </c>
      <c r="E87">
        <v>0.85778401000000004</v>
      </c>
      <c r="F87">
        <v>0.96879135247058801</v>
      </c>
      <c r="G87" t="str">
        <f t="shared" si="4"/>
        <v>Small deletion patients' avg is higher</v>
      </c>
      <c r="I87" t="s">
        <v>43</v>
      </c>
      <c r="J87" t="s">
        <v>212</v>
      </c>
      <c r="K87">
        <v>1.8538474</v>
      </c>
      <c r="L87">
        <v>2.0032736999999998</v>
      </c>
      <c r="M87">
        <v>0.40384006350000001</v>
      </c>
      <c r="N87">
        <v>0.45610171877647099</v>
      </c>
      <c r="O87" t="str">
        <f t="shared" si="5"/>
        <v>Control avg is higher</v>
      </c>
    </row>
    <row r="88" spans="1:15" x14ac:dyDescent="0.25">
      <c r="A88" t="s">
        <v>36</v>
      </c>
      <c r="B88" t="s">
        <v>208</v>
      </c>
      <c r="C88">
        <v>2.0452422000000001</v>
      </c>
      <c r="D88">
        <v>1.8835459999999999</v>
      </c>
      <c r="E88">
        <v>0.89100548000000002</v>
      </c>
      <c r="F88">
        <v>0.972005978181818</v>
      </c>
      <c r="G88" t="str">
        <f t="shared" si="4"/>
        <v>Small deletion patients' avg is higher</v>
      </c>
      <c r="I88" t="s">
        <v>117</v>
      </c>
      <c r="J88" t="s">
        <v>249</v>
      </c>
      <c r="K88">
        <v>1.6695821</v>
      </c>
      <c r="L88">
        <v>1.8067367000000001</v>
      </c>
      <c r="M88">
        <v>0.4144866687</v>
      </c>
      <c r="N88">
        <v>0.45736459994482798</v>
      </c>
      <c r="O88" t="str">
        <f t="shared" si="5"/>
        <v>Control avg is higher</v>
      </c>
    </row>
    <row r="89" spans="1:15" x14ac:dyDescent="0.25">
      <c r="A89" t="s">
        <v>93</v>
      </c>
      <c r="B89" t="s">
        <v>237</v>
      </c>
      <c r="C89">
        <v>1.9949246</v>
      </c>
      <c r="D89">
        <v>2.0574748</v>
      </c>
      <c r="E89">
        <v>0.89100548000000002</v>
      </c>
      <c r="F89">
        <v>0.972005978181818</v>
      </c>
      <c r="G89" t="str">
        <f t="shared" si="4"/>
        <v>Control avg is higher</v>
      </c>
      <c r="I89" t="s">
        <v>143</v>
      </c>
      <c r="J89" t="s">
        <v>262</v>
      </c>
      <c r="K89">
        <v>1.2512566000000001</v>
      </c>
      <c r="L89">
        <v>1.3425290999999999</v>
      </c>
      <c r="M89">
        <v>0.4144866687</v>
      </c>
      <c r="N89">
        <v>0.45736459994482798</v>
      </c>
      <c r="O89" t="str">
        <f t="shared" si="5"/>
        <v>Control avg is higher</v>
      </c>
    </row>
    <row r="90" spans="1:15" x14ac:dyDescent="0.25">
      <c r="A90" t="s">
        <v>99</v>
      </c>
      <c r="B90" t="s">
        <v>240</v>
      </c>
      <c r="C90">
        <v>2.0889123999999999</v>
      </c>
      <c r="D90">
        <v>2.0240187000000001</v>
      </c>
      <c r="E90">
        <v>0.89100548000000002</v>
      </c>
      <c r="F90">
        <v>0.972005978181818</v>
      </c>
      <c r="G90" t="str">
        <f t="shared" si="4"/>
        <v>Small deletion patients' avg is higher</v>
      </c>
      <c r="I90" t="s">
        <v>191</v>
      </c>
      <c r="J90" t="s">
        <v>34</v>
      </c>
      <c r="K90">
        <v>4.4921392999999998</v>
      </c>
      <c r="L90">
        <v>4.0652305999999996</v>
      </c>
      <c r="M90">
        <v>0.43627122909999999</v>
      </c>
      <c r="N90">
        <v>0.47593224992727301</v>
      </c>
      <c r="O90" t="str">
        <f t="shared" si="5"/>
        <v>Large deletion patients' avg is higher</v>
      </c>
    </row>
    <row r="91" spans="1:15" x14ac:dyDescent="0.25">
      <c r="A91" t="s">
        <v>21</v>
      </c>
      <c r="B91" t="s">
        <v>200</v>
      </c>
      <c r="C91">
        <v>1.1123014</v>
      </c>
      <c r="D91">
        <v>1.0690409000000001</v>
      </c>
      <c r="E91">
        <v>0.90769202999999998</v>
      </c>
      <c r="F91">
        <v>0.97908353797752801</v>
      </c>
      <c r="G91" t="str">
        <f t="shared" si="4"/>
        <v>Small deletion patients' avg is higher</v>
      </c>
      <c r="I91" t="s">
        <v>119</v>
      </c>
      <c r="J91" t="s">
        <v>250</v>
      </c>
      <c r="K91">
        <v>1.6827287</v>
      </c>
      <c r="L91">
        <v>1.7452449000000001</v>
      </c>
      <c r="M91">
        <v>0.60594035059999996</v>
      </c>
      <c r="N91">
        <v>0.65359858042247199</v>
      </c>
      <c r="O91" t="str">
        <f t="shared" si="5"/>
        <v>Control avg is higher</v>
      </c>
    </row>
    <row r="92" spans="1:15" x14ac:dyDescent="0.25">
      <c r="A92" t="s">
        <v>5</v>
      </c>
      <c r="B92" t="s">
        <v>6</v>
      </c>
      <c r="C92">
        <v>1.4386121999999999</v>
      </c>
      <c r="D92">
        <v>1.4211095</v>
      </c>
      <c r="E92">
        <v>0.92441941000000005</v>
      </c>
      <c r="F92">
        <v>0.98210117217391302</v>
      </c>
      <c r="G92" t="str">
        <f t="shared" si="4"/>
        <v>Small deletion patients' avg is higher</v>
      </c>
      <c r="I92" t="s">
        <v>45</v>
      </c>
      <c r="J92" t="s">
        <v>213</v>
      </c>
      <c r="K92">
        <v>1.5619563000000001</v>
      </c>
      <c r="L92">
        <v>1.6551503000000001</v>
      </c>
      <c r="M92">
        <v>0.64580374060000001</v>
      </c>
      <c r="N92">
        <v>0.68840187017142895</v>
      </c>
      <c r="O92" t="str">
        <f t="shared" si="5"/>
        <v>Control avg is higher</v>
      </c>
    </row>
    <row r="93" spans="1:15" x14ac:dyDescent="0.25">
      <c r="A93" t="s">
        <v>45</v>
      </c>
      <c r="B93" t="s">
        <v>213</v>
      </c>
      <c r="C93">
        <v>1.7781089000000001</v>
      </c>
      <c r="D93">
        <v>1.6551503000000001</v>
      </c>
      <c r="E93">
        <v>0.94118029000000003</v>
      </c>
      <c r="F93">
        <v>0.98210117217391302</v>
      </c>
      <c r="G93" t="str">
        <f t="shared" si="4"/>
        <v>Small deletion patients' avg is higher</v>
      </c>
      <c r="I93" t="s">
        <v>67</v>
      </c>
      <c r="J93" t="s">
        <v>224</v>
      </c>
      <c r="K93">
        <v>1.2672806000000001</v>
      </c>
      <c r="L93">
        <v>1.3361594000000001</v>
      </c>
      <c r="M93">
        <v>0.65254760609999996</v>
      </c>
      <c r="N93">
        <v>0.68840187017142895</v>
      </c>
      <c r="O93" t="str">
        <f t="shared" si="5"/>
        <v>Control avg is higher</v>
      </c>
    </row>
    <row r="94" spans="1:15" x14ac:dyDescent="0.25">
      <c r="A94" t="s">
        <v>147</v>
      </c>
      <c r="B94" t="s">
        <v>264</v>
      </c>
      <c r="C94">
        <v>4.1266331999999997</v>
      </c>
      <c r="D94">
        <v>4.1077209000000003</v>
      </c>
      <c r="E94">
        <v>0.94118029000000003</v>
      </c>
      <c r="F94">
        <v>0.98210117217391302</v>
      </c>
      <c r="G94" t="str">
        <f t="shared" si="4"/>
        <v>Small deletion patients' avg is higher</v>
      </c>
      <c r="I94" t="s">
        <v>181</v>
      </c>
      <c r="J94" t="s">
        <v>281</v>
      </c>
      <c r="K94">
        <v>1.9832589</v>
      </c>
      <c r="L94">
        <v>1.9600919999999999</v>
      </c>
      <c r="M94">
        <v>0.84385007469999995</v>
      </c>
      <c r="N94">
        <v>0.88053920838260902</v>
      </c>
      <c r="O94" t="str">
        <f t="shared" si="5"/>
        <v>Large deletion patients' avg is higher</v>
      </c>
    </row>
    <row r="95" spans="1:15" x14ac:dyDescent="0.25">
      <c r="A95" t="s">
        <v>67</v>
      </c>
      <c r="B95" t="s">
        <v>224</v>
      </c>
      <c r="C95">
        <v>1.4256175</v>
      </c>
      <c r="D95">
        <v>1.3361594000000001</v>
      </c>
      <c r="E95">
        <v>0.95796725000000005</v>
      </c>
      <c r="F95">
        <v>0.98886941935483896</v>
      </c>
      <c r="G95" t="str">
        <f t="shared" si="4"/>
        <v>Small deletion patients' avg is higher</v>
      </c>
      <c r="I95" t="s">
        <v>187</v>
      </c>
      <c r="J95" t="s">
        <v>284</v>
      </c>
      <c r="K95">
        <v>1.0978642000000001</v>
      </c>
      <c r="L95">
        <v>1.0913279</v>
      </c>
      <c r="M95">
        <v>0.87331208199999999</v>
      </c>
      <c r="N95">
        <v>0.901483439483871</v>
      </c>
      <c r="O95" t="str">
        <f t="shared" si="5"/>
        <v>Large deletion patients' avg is higher</v>
      </c>
    </row>
    <row r="96" spans="1:15" x14ac:dyDescent="0.25">
      <c r="A96" t="s">
        <v>33</v>
      </c>
      <c r="B96" t="s">
        <v>206</v>
      </c>
      <c r="C96">
        <v>2.1676502000000002</v>
      </c>
      <c r="D96">
        <v>2.0884478999999998</v>
      </c>
      <c r="E96">
        <v>0.99158970999999996</v>
      </c>
      <c r="F96">
        <v>0.99158970999999996</v>
      </c>
      <c r="G96" t="str">
        <f t="shared" si="4"/>
        <v>Small deletion patients' avg is higher</v>
      </c>
      <c r="I96" t="s">
        <v>65</v>
      </c>
      <c r="J96" t="s">
        <v>223</v>
      </c>
      <c r="K96">
        <v>1.3627011</v>
      </c>
      <c r="L96">
        <v>1.3935303999999999</v>
      </c>
      <c r="M96">
        <v>0.90295085050000001</v>
      </c>
      <c r="N96">
        <v>0.92216257072340402</v>
      </c>
      <c r="O96" t="str">
        <f t="shared" si="5"/>
        <v>Control avg is higher</v>
      </c>
    </row>
    <row r="97" spans="1:15" x14ac:dyDescent="0.25">
      <c r="A97" t="s">
        <v>35</v>
      </c>
      <c r="B97" t="s">
        <v>207</v>
      </c>
      <c r="C97">
        <v>3.8828673</v>
      </c>
      <c r="D97">
        <v>4.0070924000000003</v>
      </c>
      <c r="E97">
        <v>0.97477287999999995</v>
      </c>
      <c r="F97">
        <v>0.99158970999999996</v>
      </c>
      <c r="G97" t="str">
        <f t="shared" si="4"/>
        <v>Control avg is higher</v>
      </c>
      <c r="I97" t="s">
        <v>115</v>
      </c>
      <c r="J97" t="s">
        <v>248</v>
      </c>
      <c r="K97">
        <v>2.3768121999999998</v>
      </c>
      <c r="L97">
        <v>2.3344524999999998</v>
      </c>
      <c r="M97">
        <v>0.9178237709</v>
      </c>
      <c r="N97">
        <v>0.92748507375157896</v>
      </c>
      <c r="O97" t="str">
        <f t="shared" si="5"/>
        <v>Large deletion patients' avg is higher</v>
      </c>
    </row>
    <row r="98" spans="1:15" x14ac:dyDescent="0.25">
      <c r="A98" t="s">
        <v>71</v>
      </c>
      <c r="B98" t="s">
        <v>226</v>
      </c>
      <c r="C98">
        <v>1.6632126</v>
      </c>
      <c r="D98">
        <v>1.6066936999999999</v>
      </c>
      <c r="E98">
        <v>0.99158970999999996</v>
      </c>
      <c r="F98">
        <v>0.99158970999999996</v>
      </c>
      <c r="G98" t="str">
        <f t="shared" si="4"/>
        <v>Small deletion patients' avg is higher</v>
      </c>
      <c r="I98" t="s">
        <v>167</v>
      </c>
      <c r="J98" t="s">
        <v>274</v>
      </c>
      <c r="K98">
        <v>1.4102786</v>
      </c>
      <c r="L98">
        <v>1.4276783</v>
      </c>
      <c r="M98">
        <v>0.96259459790000002</v>
      </c>
      <c r="N98">
        <v>0.96259459790000002</v>
      </c>
      <c r="O98" t="str">
        <f t="shared" si="5"/>
        <v>Control avg is higher</v>
      </c>
    </row>
  </sheetData>
  <sortState ref="I3:O99">
    <sortCondition ref="N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8"/>
  <sheetViews>
    <sheetView topLeftCell="G1" workbookViewId="0">
      <selection activeCell="N1" sqref="N1:N1048576"/>
    </sheetView>
  </sheetViews>
  <sheetFormatPr defaultRowHeight="15" x14ac:dyDescent="0.25"/>
  <cols>
    <col min="1" max="1" width="21.42578125" bestFit="1" customWidth="1"/>
    <col min="2" max="2" width="14.28515625" bestFit="1" customWidth="1"/>
    <col min="3" max="3" width="21.140625" bestFit="1" customWidth="1"/>
    <col min="4" max="4" width="10.42578125" bestFit="1" customWidth="1"/>
    <col min="5" max="6" width="11.85546875" bestFit="1" customWidth="1"/>
    <col min="7" max="7" width="31.42578125" bestFit="1" customWidth="1"/>
    <col min="9" max="9" width="4.140625" bestFit="1" customWidth="1"/>
    <col min="10" max="10" width="14.28515625" bestFit="1" customWidth="1"/>
    <col min="11" max="11" width="20.85546875" bestFit="1" customWidth="1"/>
    <col min="12" max="12" width="10.42578125" bestFit="1" customWidth="1"/>
    <col min="13" max="14" width="11.85546875" bestFit="1" customWidth="1"/>
    <col min="15" max="15" width="31.42578125" bestFit="1" customWidth="1"/>
  </cols>
  <sheetData>
    <row r="1" spans="1:15" x14ac:dyDescent="0.25">
      <c r="A1" s="2" t="s">
        <v>549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t="s">
        <v>7</v>
      </c>
      <c r="B3" t="s">
        <v>6</v>
      </c>
      <c r="C3">
        <v>1.551264</v>
      </c>
      <c r="D3">
        <v>1.787911</v>
      </c>
      <c r="E3">
        <v>0.121257715</v>
      </c>
      <c r="F3">
        <v>0.22580633999999999</v>
      </c>
      <c r="G3" t="str">
        <f t="shared" ref="G3:G34" si="0">IF(C3&gt;D3,"Small deletion patients' avg is higher", "Control avg is higher")</f>
        <v>Control avg is higher</v>
      </c>
      <c r="I3" t="s">
        <v>59</v>
      </c>
      <c r="J3" t="s">
        <v>312</v>
      </c>
      <c r="K3">
        <v>1.0938327999999999</v>
      </c>
      <c r="L3">
        <v>1.399267</v>
      </c>
      <c r="M3">
        <v>2.1612990000000002E-3</v>
      </c>
      <c r="N3">
        <v>7.9843031999999994E-2</v>
      </c>
      <c r="O3" t="str">
        <f t="shared" ref="O3:O34" si="1">IF(K3&gt;L3,"Large deletion patients' avg is higher", "Control avg is higher")</f>
        <v>Control avg is higher</v>
      </c>
    </row>
    <row r="4" spans="1:15" x14ac:dyDescent="0.25">
      <c r="A4" t="s">
        <v>8</v>
      </c>
      <c r="B4" t="s">
        <v>6</v>
      </c>
      <c r="C4">
        <v>1.391405</v>
      </c>
      <c r="D4">
        <v>1.6036239999999999</v>
      </c>
      <c r="E4">
        <v>8.9679833E-2</v>
      </c>
      <c r="F4">
        <v>0.22580633999999999</v>
      </c>
      <c r="G4" t="str">
        <f t="shared" si="0"/>
        <v>Control avg is higher</v>
      </c>
      <c r="I4" t="s">
        <v>121</v>
      </c>
      <c r="J4" t="s">
        <v>343</v>
      </c>
      <c r="K4">
        <v>0.98581719999999995</v>
      </c>
      <c r="L4">
        <v>1.3089980000000001</v>
      </c>
      <c r="M4">
        <v>2.9459030000000001E-3</v>
      </c>
      <c r="N4">
        <v>7.9843031999999994E-2</v>
      </c>
      <c r="O4" t="str">
        <f t="shared" si="1"/>
        <v>Control avg is higher</v>
      </c>
    </row>
    <row r="5" spans="1:15" x14ac:dyDescent="0.25">
      <c r="A5" t="s">
        <v>11</v>
      </c>
      <c r="B5" t="s">
        <v>287</v>
      </c>
      <c r="C5">
        <v>1.303939</v>
      </c>
      <c r="D5">
        <v>1.4837050000000001</v>
      </c>
      <c r="E5">
        <v>0.111456679</v>
      </c>
      <c r="F5">
        <v>0.22580633999999999</v>
      </c>
      <c r="G5" t="str">
        <f t="shared" si="0"/>
        <v>Control avg is higher</v>
      </c>
      <c r="I5" t="s">
        <v>123</v>
      </c>
      <c r="J5" t="s">
        <v>344</v>
      </c>
      <c r="K5">
        <v>1.6474224</v>
      </c>
      <c r="L5">
        <v>2.3195109999999999</v>
      </c>
      <c r="M5">
        <v>2.9459030000000001E-3</v>
      </c>
      <c r="N5">
        <v>7.9843031999999994E-2</v>
      </c>
      <c r="O5" t="str">
        <f t="shared" si="1"/>
        <v>Control avg is higher</v>
      </c>
    </row>
    <row r="6" spans="1:15" x14ac:dyDescent="0.25">
      <c r="A6" t="s">
        <v>15</v>
      </c>
      <c r="B6" t="s">
        <v>289</v>
      </c>
      <c r="C6">
        <v>1.7982419999999999</v>
      </c>
      <c r="D6">
        <v>2.0699900000000002</v>
      </c>
      <c r="E6">
        <v>0.126404768</v>
      </c>
      <c r="F6">
        <v>0.22580633999999999</v>
      </c>
      <c r="G6" t="str">
        <f t="shared" si="0"/>
        <v>Control avg is higher</v>
      </c>
      <c r="I6" t="s">
        <v>107</v>
      </c>
      <c r="J6" t="s">
        <v>336</v>
      </c>
      <c r="K6">
        <v>1.2063921</v>
      </c>
      <c r="L6">
        <v>1.522181</v>
      </c>
      <c r="M6">
        <v>3.3267930000000002E-3</v>
      </c>
      <c r="N6">
        <v>7.9843031999999994E-2</v>
      </c>
      <c r="O6" t="str">
        <f t="shared" si="1"/>
        <v>Control avg is higher</v>
      </c>
    </row>
    <row r="7" spans="1:15" x14ac:dyDescent="0.25">
      <c r="A7" t="s">
        <v>17</v>
      </c>
      <c r="B7" t="s">
        <v>290</v>
      </c>
      <c r="C7">
        <v>1.0476240000000001</v>
      </c>
      <c r="D7">
        <v>1.273774</v>
      </c>
      <c r="E7">
        <v>3.9832619E-2</v>
      </c>
      <c r="F7">
        <v>0.22580633999999999</v>
      </c>
      <c r="G7" t="str">
        <f t="shared" si="0"/>
        <v>Control avg is higher</v>
      </c>
      <c r="I7" t="s">
        <v>51</v>
      </c>
      <c r="J7" t="s">
        <v>308</v>
      </c>
      <c r="K7">
        <v>0.95836759999999999</v>
      </c>
      <c r="L7">
        <v>1.245736</v>
      </c>
      <c r="M7">
        <v>5.3406419999999996E-3</v>
      </c>
      <c r="N7">
        <v>8.5245336000000005E-2</v>
      </c>
      <c r="O7" t="str">
        <f t="shared" si="1"/>
        <v>Control avg is higher</v>
      </c>
    </row>
    <row r="8" spans="1:15" x14ac:dyDescent="0.25">
      <c r="A8" t="s">
        <v>21</v>
      </c>
      <c r="B8" t="s">
        <v>292</v>
      </c>
      <c r="C8">
        <v>1.3338110000000001</v>
      </c>
      <c r="D8">
        <v>1.5677399999999999</v>
      </c>
      <c r="E8">
        <v>5.9183777E-2</v>
      </c>
      <c r="F8">
        <v>0.22580633999999999</v>
      </c>
      <c r="G8" t="str">
        <f t="shared" si="0"/>
        <v>Control avg is higher</v>
      </c>
      <c r="I8" t="s">
        <v>5</v>
      </c>
      <c r="J8" t="s">
        <v>6</v>
      </c>
      <c r="K8">
        <v>1.5654741999999999</v>
      </c>
      <c r="L8">
        <v>1.958869</v>
      </c>
      <c r="M8">
        <v>6.3438519999999997E-3</v>
      </c>
      <c r="N8">
        <v>8.5245336000000005E-2</v>
      </c>
      <c r="O8" t="str">
        <f t="shared" si="1"/>
        <v>Control avg is higher</v>
      </c>
    </row>
    <row r="9" spans="1:15" x14ac:dyDescent="0.25">
      <c r="A9" t="s">
        <v>23</v>
      </c>
      <c r="B9" t="s">
        <v>293</v>
      </c>
      <c r="C9">
        <v>1.1683030000000001</v>
      </c>
      <c r="D9">
        <v>1.3449899999999999</v>
      </c>
      <c r="E9">
        <v>9.373679E-2</v>
      </c>
      <c r="F9">
        <v>0.22580633999999999</v>
      </c>
      <c r="G9" t="str">
        <f t="shared" si="0"/>
        <v>Control avg is higher</v>
      </c>
      <c r="I9" t="s">
        <v>55</v>
      </c>
      <c r="J9" t="s">
        <v>310</v>
      </c>
      <c r="K9">
        <v>1.6582543000000001</v>
      </c>
      <c r="L9">
        <v>2.293717</v>
      </c>
      <c r="M9">
        <v>6.7141559999999998E-3</v>
      </c>
      <c r="N9">
        <v>8.5245336000000005E-2</v>
      </c>
      <c r="O9" t="str">
        <f t="shared" si="1"/>
        <v>Control avg is higher</v>
      </c>
    </row>
    <row r="10" spans="1:15" x14ac:dyDescent="0.25">
      <c r="A10" t="s">
        <v>25</v>
      </c>
      <c r="B10" t="s">
        <v>294</v>
      </c>
      <c r="C10">
        <v>1.360681</v>
      </c>
      <c r="D10">
        <v>1.558276</v>
      </c>
      <c r="E10">
        <v>5.1167630999999998E-2</v>
      </c>
      <c r="F10">
        <v>0.22580633999999999</v>
      </c>
      <c r="G10" t="str">
        <f t="shared" si="0"/>
        <v>Control avg is higher</v>
      </c>
      <c r="I10" t="s">
        <v>53</v>
      </c>
      <c r="J10" t="s">
        <v>309</v>
      </c>
      <c r="K10">
        <v>1.1078387000000001</v>
      </c>
      <c r="L10">
        <v>1.4087700000000001</v>
      </c>
      <c r="M10">
        <v>7.1037779999999998E-3</v>
      </c>
      <c r="N10">
        <v>8.5245336000000005E-2</v>
      </c>
      <c r="O10" t="str">
        <f t="shared" si="1"/>
        <v>Control avg is higher</v>
      </c>
    </row>
    <row r="11" spans="1:15" x14ac:dyDescent="0.25">
      <c r="A11" t="s">
        <v>27</v>
      </c>
      <c r="B11" t="s">
        <v>295</v>
      </c>
      <c r="C11">
        <v>1.14093</v>
      </c>
      <c r="D11">
        <v>1.475787</v>
      </c>
      <c r="E11">
        <v>4.282175E-3</v>
      </c>
      <c r="F11">
        <v>0.22580633999999999</v>
      </c>
      <c r="G11" t="str">
        <f t="shared" si="0"/>
        <v>Control avg is higher</v>
      </c>
      <c r="I11" t="s">
        <v>125</v>
      </c>
      <c r="J11" t="s">
        <v>345</v>
      </c>
      <c r="K11">
        <v>1.8990552000000001</v>
      </c>
      <c r="L11">
        <v>2.5116350000000001</v>
      </c>
      <c r="M11">
        <v>1.1632290999999999E-2</v>
      </c>
      <c r="N11">
        <v>0.114898792</v>
      </c>
      <c r="O11" t="str">
        <f t="shared" si="1"/>
        <v>Control avg is higher</v>
      </c>
    </row>
    <row r="12" spans="1:15" x14ac:dyDescent="0.25">
      <c r="A12" t="s">
        <v>29</v>
      </c>
      <c r="B12" t="s">
        <v>296</v>
      </c>
      <c r="C12">
        <v>1.4297820000000001</v>
      </c>
      <c r="D12">
        <v>1.6517679999999999</v>
      </c>
      <c r="E12">
        <v>0.10679631000000001</v>
      </c>
      <c r="F12">
        <v>0.22580633999999999</v>
      </c>
      <c r="G12" t="str">
        <f t="shared" si="0"/>
        <v>Control avg is higher</v>
      </c>
      <c r="I12" t="s">
        <v>57</v>
      </c>
      <c r="J12" t="s">
        <v>311</v>
      </c>
      <c r="K12">
        <v>1.3115300000000001</v>
      </c>
      <c r="L12">
        <v>1.655618</v>
      </c>
      <c r="M12">
        <v>1.3631513E-2</v>
      </c>
      <c r="N12">
        <v>0.114898792</v>
      </c>
      <c r="O12" t="str">
        <f t="shared" si="1"/>
        <v>Control avg is higher</v>
      </c>
    </row>
    <row r="13" spans="1:15" x14ac:dyDescent="0.25">
      <c r="A13" t="s">
        <v>31</v>
      </c>
      <c r="B13" t="s">
        <v>297</v>
      </c>
      <c r="C13">
        <v>1.4933110000000001</v>
      </c>
      <c r="D13">
        <v>1.7754700000000001</v>
      </c>
      <c r="E13">
        <v>0.126404768</v>
      </c>
      <c r="F13">
        <v>0.22580633999999999</v>
      </c>
      <c r="G13" t="str">
        <f t="shared" si="0"/>
        <v>Control avg is higher</v>
      </c>
      <c r="I13" t="s">
        <v>101</v>
      </c>
      <c r="J13" t="s">
        <v>333</v>
      </c>
      <c r="K13">
        <v>1.3451552</v>
      </c>
      <c r="L13">
        <v>1.693298</v>
      </c>
      <c r="M13">
        <v>1.3631513E-2</v>
      </c>
      <c r="N13">
        <v>0.114898792</v>
      </c>
      <c r="O13" t="str">
        <f t="shared" si="1"/>
        <v>Control avg is higher</v>
      </c>
    </row>
    <row r="14" spans="1:15" x14ac:dyDescent="0.25">
      <c r="A14" t="s">
        <v>35</v>
      </c>
      <c r="B14" t="s">
        <v>299</v>
      </c>
      <c r="C14">
        <v>1.8082659999999999</v>
      </c>
      <c r="D14">
        <v>2.0777139999999998</v>
      </c>
      <c r="E14">
        <v>0.13172036500000001</v>
      </c>
      <c r="F14">
        <v>0.22580633999999999</v>
      </c>
      <c r="G14" t="str">
        <f t="shared" si="0"/>
        <v>Control avg is higher</v>
      </c>
      <c r="I14" t="s">
        <v>49</v>
      </c>
      <c r="J14" t="s">
        <v>307</v>
      </c>
      <c r="K14">
        <v>1.4153450999999999</v>
      </c>
      <c r="L14">
        <v>1.7518629999999999</v>
      </c>
      <c r="M14">
        <v>1.4362349E-2</v>
      </c>
      <c r="N14">
        <v>0.114898792</v>
      </c>
      <c r="O14" t="str">
        <f t="shared" si="1"/>
        <v>Control avg is higher</v>
      </c>
    </row>
    <row r="15" spans="1:15" x14ac:dyDescent="0.25">
      <c r="A15" t="s">
        <v>36</v>
      </c>
      <c r="B15" t="s">
        <v>300</v>
      </c>
      <c r="C15">
        <v>1.918655</v>
      </c>
      <c r="D15">
        <v>2.211303</v>
      </c>
      <c r="E15">
        <v>0.111456679</v>
      </c>
      <c r="F15">
        <v>0.22580633999999999</v>
      </c>
      <c r="G15" t="str">
        <f t="shared" si="0"/>
        <v>Control avg is higher</v>
      </c>
      <c r="I15" t="s">
        <v>81</v>
      </c>
      <c r="J15" t="s">
        <v>323</v>
      </c>
      <c r="K15">
        <v>1.0229248</v>
      </c>
      <c r="L15">
        <v>1.2423979999999999</v>
      </c>
      <c r="M15">
        <v>1.5928386999999999E-2</v>
      </c>
      <c r="N15">
        <v>0.117625011692308</v>
      </c>
      <c r="O15" t="str">
        <f t="shared" si="1"/>
        <v>Control avg is higher</v>
      </c>
    </row>
    <row r="16" spans="1:15" x14ac:dyDescent="0.25">
      <c r="A16" t="s">
        <v>37</v>
      </c>
      <c r="B16" t="s">
        <v>301</v>
      </c>
      <c r="C16">
        <v>1.383723</v>
      </c>
      <c r="D16">
        <v>1.5947739999999999</v>
      </c>
      <c r="E16">
        <v>0.111456679</v>
      </c>
      <c r="F16">
        <v>0.22580633999999999</v>
      </c>
      <c r="G16" t="str">
        <f t="shared" si="0"/>
        <v>Control avg is higher</v>
      </c>
      <c r="I16" t="s">
        <v>21</v>
      </c>
      <c r="J16" t="s">
        <v>292</v>
      </c>
      <c r="K16">
        <v>1.2824555</v>
      </c>
      <c r="L16">
        <v>1.5677399999999999</v>
      </c>
      <c r="M16">
        <v>2.0517000000000001E-2</v>
      </c>
      <c r="N16">
        <v>0.120044395636364</v>
      </c>
      <c r="O16" t="str">
        <f t="shared" si="1"/>
        <v>Control avg is higher</v>
      </c>
    </row>
    <row r="17" spans="1:15" x14ac:dyDescent="0.25">
      <c r="A17" t="s">
        <v>49</v>
      </c>
      <c r="B17" t="s">
        <v>307</v>
      </c>
      <c r="C17">
        <v>1.5169630000000001</v>
      </c>
      <c r="D17">
        <v>1.7518629999999999</v>
      </c>
      <c r="E17">
        <v>6.8215575000000001E-2</v>
      </c>
      <c r="F17">
        <v>0.22580633999999999</v>
      </c>
      <c r="G17" t="str">
        <f t="shared" si="0"/>
        <v>Control avg is higher</v>
      </c>
      <c r="I17" t="s">
        <v>75</v>
      </c>
      <c r="J17" t="s">
        <v>320</v>
      </c>
      <c r="K17">
        <v>1.9471388000000001</v>
      </c>
      <c r="L17">
        <v>2.2795390000000002</v>
      </c>
      <c r="M17">
        <v>2.0517000000000001E-2</v>
      </c>
      <c r="N17">
        <v>0.120044395636364</v>
      </c>
      <c r="O17" t="str">
        <f t="shared" si="1"/>
        <v>Control avg is higher</v>
      </c>
    </row>
    <row r="18" spans="1:15" x14ac:dyDescent="0.25">
      <c r="A18" t="s">
        <v>53</v>
      </c>
      <c r="B18" t="s">
        <v>309</v>
      </c>
      <c r="C18">
        <v>1.2034370000000001</v>
      </c>
      <c r="D18">
        <v>1.4087700000000001</v>
      </c>
      <c r="E18">
        <v>8.9679833E-2</v>
      </c>
      <c r="F18">
        <v>0.22580633999999999</v>
      </c>
      <c r="G18" t="str">
        <f t="shared" si="0"/>
        <v>Control avg is higher</v>
      </c>
      <c r="I18" t="s">
        <v>89</v>
      </c>
      <c r="J18" t="s">
        <v>327</v>
      </c>
      <c r="K18">
        <v>1.5797798999999999</v>
      </c>
      <c r="L18">
        <v>1.9279379999999999</v>
      </c>
      <c r="M18">
        <v>2.1561940000000002E-2</v>
      </c>
      <c r="N18">
        <v>0.120044395636364</v>
      </c>
      <c r="O18" t="str">
        <f t="shared" si="1"/>
        <v>Control avg is higher</v>
      </c>
    </row>
    <row r="19" spans="1:15" x14ac:dyDescent="0.25">
      <c r="A19" t="s">
        <v>55</v>
      </c>
      <c r="B19" t="s">
        <v>310</v>
      </c>
      <c r="C19">
        <v>1.862096</v>
      </c>
      <c r="D19">
        <v>2.293717</v>
      </c>
      <c r="E19">
        <v>7.8351096999999995E-2</v>
      </c>
      <c r="F19">
        <v>0.22580633999999999</v>
      </c>
      <c r="G19" t="str">
        <f t="shared" si="0"/>
        <v>Control avg is higher</v>
      </c>
      <c r="I19" t="s">
        <v>171</v>
      </c>
      <c r="J19" t="s">
        <v>368</v>
      </c>
      <c r="K19">
        <v>1.5993949999999999</v>
      </c>
      <c r="L19">
        <v>1.859057</v>
      </c>
      <c r="M19">
        <v>2.4979484E-2</v>
      </c>
      <c r="N19">
        <v>0.120044395636364</v>
      </c>
      <c r="O19" t="str">
        <f t="shared" si="1"/>
        <v>Control avg is higher</v>
      </c>
    </row>
    <row r="20" spans="1:15" x14ac:dyDescent="0.25">
      <c r="A20" t="s">
        <v>57</v>
      </c>
      <c r="B20" t="s">
        <v>311</v>
      </c>
      <c r="C20">
        <v>1.406223</v>
      </c>
      <c r="D20">
        <v>1.655618</v>
      </c>
      <c r="E20">
        <v>0.10679631000000001</v>
      </c>
      <c r="F20">
        <v>0.22580633999999999</v>
      </c>
      <c r="G20" t="str">
        <f t="shared" si="0"/>
        <v>Control avg is higher</v>
      </c>
      <c r="I20" t="s">
        <v>35</v>
      </c>
      <c r="J20" t="s">
        <v>299</v>
      </c>
      <c r="K20">
        <v>1.6821044999999999</v>
      </c>
      <c r="L20">
        <v>2.0777139999999998</v>
      </c>
      <c r="M20">
        <v>2.6218450000000001E-2</v>
      </c>
      <c r="N20">
        <v>0.120044395636364</v>
      </c>
      <c r="O20" t="str">
        <f t="shared" si="1"/>
        <v>Control avg is higher</v>
      </c>
    </row>
    <row r="21" spans="1:15" x14ac:dyDescent="0.25">
      <c r="A21" t="s">
        <v>59</v>
      </c>
      <c r="B21" t="s">
        <v>312</v>
      </c>
      <c r="C21">
        <v>1.13218</v>
      </c>
      <c r="D21">
        <v>1.399267</v>
      </c>
      <c r="E21">
        <v>2.4754195999999999E-2</v>
      </c>
      <c r="F21">
        <v>0.22580633999999999</v>
      </c>
      <c r="G21" t="str">
        <f t="shared" si="0"/>
        <v>Control avg is higher</v>
      </c>
      <c r="I21" t="s">
        <v>17</v>
      </c>
      <c r="J21" t="s">
        <v>290</v>
      </c>
      <c r="K21">
        <v>1.0569674</v>
      </c>
      <c r="L21">
        <v>1.273774</v>
      </c>
      <c r="M21">
        <v>2.7510173999999998E-2</v>
      </c>
      <c r="N21">
        <v>0.120044395636364</v>
      </c>
      <c r="O21" t="str">
        <f t="shared" si="1"/>
        <v>Control avg is higher</v>
      </c>
    </row>
    <row r="22" spans="1:15" x14ac:dyDescent="0.25">
      <c r="A22" t="s">
        <v>61</v>
      </c>
      <c r="B22" t="s">
        <v>313</v>
      </c>
      <c r="C22">
        <v>2.0513940000000002</v>
      </c>
      <c r="D22">
        <v>2.3488129999999998</v>
      </c>
      <c r="E22">
        <v>4.1911419999999998E-2</v>
      </c>
      <c r="F22">
        <v>0.22580633999999999</v>
      </c>
      <c r="G22" t="str">
        <f t="shared" si="0"/>
        <v>Control avg is higher</v>
      </c>
      <c r="I22" t="s">
        <v>27</v>
      </c>
      <c r="J22" t="s">
        <v>295</v>
      </c>
      <c r="K22">
        <v>1.2333103000000001</v>
      </c>
      <c r="L22">
        <v>1.475787</v>
      </c>
      <c r="M22">
        <v>2.7510173999999998E-2</v>
      </c>
      <c r="N22">
        <v>0.120044395636364</v>
      </c>
      <c r="O22" t="str">
        <f t="shared" si="1"/>
        <v>Control avg is higher</v>
      </c>
    </row>
    <row r="23" spans="1:15" x14ac:dyDescent="0.25">
      <c r="A23" t="s">
        <v>63</v>
      </c>
      <c r="B23" t="s">
        <v>314</v>
      </c>
      <c r="C23">
        <v>1.691662</v>
      </c>
      <c r="D23">
        <v>2.0342190000000002</v>
      </c>
      <c r="E23">
        <v>1.8741840999999999E-2</v>
      </c>
      <c r="F23">
        <v>0.22580633999999999</v>
      </c>
      <c r="G23" t="str">
        <f t="shared" si="0"/>
        <v>Control avg is higher</v>
      </c>
      <c r="I23" t="s">
        <v>109</v>
      </c>
      <c r="J23" t="s">
        <v>337</v>
      </c>
      <c r="K23">
        <v>1.6446841999999999</v>
      </c>
      <c r="L23">
        <v>1.982577</v>
      </c>
      <c r="M23">
        <v>2.7510173999999998E-2</v>
      </c>
      <c r="N23">
        <v>0.120044395636364</v>
      </c>
      <c r="O23" t="str">
        <f t="shared" si="1"/>
        <v>Control avg is higher</v>
      </c>
    </row>
    <row r="24" spans="1:15" x14ac:dyDescent="0.25">
      <c r="A24" t="s">
        <v>73</v>
      </c>
      <c r="B24" t="s">
        <v>319</v>
      </c>
      <c r="C24">
        <v>1.265153</v>
      </c>
      <c r="D24">
        <v>1.429271</v>
      </c>
      <c r="E24">
        <v>9.7939650000000003E-2</v>
      </c>
      <c r="F24">
        <v>0.22580633999999999</v>
      </c>
      <c r="G24" t="str">
        <f t="shared" si="0"/>
        <v>Control avg is higher</v>
      </c>
      <c r="I24" t="s">
        <v>139</v>
      </c>
      <c r="J24" t="s">
        <v>352</v>
      </c>
      <c r="K24">
        <v>1.8178761999999999</v>
      </c>
      <c r="L24">
        <v>2.2697280000000002</v>
      </c>
      <c r="M24">
        <v>2.7510173999999998E-2</v>
      </c>
      <c r="N24">
        <v>0.120044395636364</v>
      </c>
      <c r="O24" t="str">
        <f t="shared" si="1"/>
        <v>Control avg is higher</v>
      </c>
    </row>
    <row r="25" spans="1:15" x14ac:dyDescent="0.25">
      <c r="A25" t="s">
        <v>79</v>
      </c>
      <c r="B25" t="s">
        <v>322</v>
      </c>
      <c r="C25">
        <v>1.2176199999999999</v>
      </c>
      <c r="D25">
        <v>1.449751</v>
      </c>
      <c r="E25">
        <v>4.8706368999999999E-2</v>
      </c>
      <c r="F25">
        <v>0.22580633999999999</v>
      </c>
      <c r="G25" t="str">
        <f t="shared" si="0"/>
        <v>Control avg is higher</v>
      </c>
      <c r="I25" t="s">
        <v>79</v>
      </c>
      <c r="J25" t="s">
        <v>322</v>
      </c>
      <c r="K25">
        <v>1.2051988</v>
      </c>
      <c r="L25">
        <v>1.449751</v>
      </c>
      <c r="M25">
        <v>2.8856427E-2</v>
      </c>
      <c r="N25">
        <v>0.12044421704347801</v>
      </c>
      <c r="O25" t="str">
        <f t="shared" si="1"/>
        <v>Control avg is higher</v>
      </c>
    </row>
    <row r="26" spans="1:15" x14ac:dyDescent="0.25">
      <c r="A26" t="s">
        <v>81</v>
      </c>
      <c r="B26" t="s">
        <v>323</v>
      </c>
      <c r="C26">
        <v>1.081572</v>
      </c>
      <c r="D26">
        <v>1.2423979999999999</v>
      </c>
      <c r="E26">
        <v>0.102291725</v>
      </c>
      <c r="F26">
        <v>0.22580633999999999</v>
      </c>
      <c r="G26" t="str">
        <f t="shared" si="0"/>
        <v>Control avg is higher</v>
      </c>
      <c r="I26" t="s">
        <v>177</v>
      </c>
      <c r="J26" t="s">
        <v>371</v>
      </c>
      <c r="K26">
        <v>1.9336081000000001</v>
      </c>
      <c r="L26">
        <v>2.2321650000000002</v>
      </c>
      <c r="M26">
        <v>3.1719789999999998E-2</v>
      </c>
      <c r="N26">
        <v>0.12273460061538501</v>
      </c>
      <c r="O26" t="str">
        <f t="shared" si="1"/>
        <v>Control avg is higher</v>
      </c>
    </row>
    <row r="27" spans="1:15" x14ac:dyDescent="0.25">
      <c r="A27" t="s">
        <v>83</v>
      </c>
      <c r="B27" t="s">
        <v>324</v>
      </c>
      <c r="C27">
        <v>2.1315279999999999</v>
      </c>
      <c r="D27">
        <v>2.4943970000000002</v>
      </c>
      <c r="E27">
        <v>6.8215575000000001E-2</v>
      </c>
      <c r="F27">
        <v>0.22580633999999999</v>
      </c>
      <c r="G27" t="str">
        <f t="shared" si="0"/>
        <v>Control avg is higher</v>
      </c>
      <c r="I27" t="s">
        <v>73</v>
      </c>
      <c r="J27" t="s">
        <v>319</v>
      </c>
      <c r="K27">
        <v>1.1862348</v>
      </c>
      <c r="L27">
        <v>1.429271</v>
      </c>
      <c r="M27">
        <v>3.3240620999999998E-2</v>
      </c>
      <c r="N27">
        <v>0.12273460061538501</v>
      </c>
      <c r="O27" t="str">
        <f t="shared" si="1"/>
        <v>Control avg is higher</v>
      </c>
    </row>
    <row r="28" spans="1:15" x14ac:dyDescent="0.25">
      <c r="A28" t="s">
        <v>85</v>
      </c>
      <c r="B28" t="s">
        <v>325</v>
      </c>
      <c r="C28">
        <v>1.7459100000000001</v>
      </c>
      <c r="D28">
        <v>2.0010729999999999</v>
      </c>
      <c r="E28">
        <v>0.129035713</v>
      </c>
      <c r="F28">
        <v>0.22580633999999999</v>
      </c>
      <c r="G28" t="str">
        <f t="shared" si="0"/>
        <v>Control avg is higher</v>
      </c>
      <c r="I28" t="s">
        <v>111</v>
      </c>
      <c r="J28" t="s">
        <v>338</v>
      </c>
      <c r="K28">
        <v>1.3399380000000001</v>
      </c>
      <c r="L28">
        <v>1.6227990000000001</v>
      </c>
      <c r="M28">
        <v>3.3240620999999998E-2</v>
      </c>
      <c r="N28">
        <v>0.12273460061538501</v>
      </c>
      <c r="O28" t="str">
        <f t="shared" si="1"/>
        <v>Control avg is higher</v>
      </c>
    </row>
    <row r="29" spans="1:15" x14ac:dyDescent="0.25">
      <c r="A29" t="s">
        <v>89</v>
      </c>
      <c r="B29" t="s">
        <v>327</v>
      </c>
      <c r="C29">
        <v>1.6082620000000001</v>
      </c>
      <c r="D29">
        <v>1.9279379999999999</v>
      </c>
      <c r="E29">
        <v>3.4113627000000001E-2</v>
      </c>
      <c r="F29">
        <v>0.22580633999999999</v>
      </c>
      <c r="G29" t="str">
        <f t="shared" si="0"/>
        <v>Control avg is higher</v>
      </c>
      <c r="I29" t="s">
        <v>175</v>
      </c>
      <c r="J29" t="s">
        <v>370</v>
      </c>
      <c r="K29">
        <v>2.3901686999999998</v>
      </c>
      <c r="L29">
        <v>2.7742960000000001</v>
      </c>
      <c r="M29">
        <v>3.8182760000000003E-2</v>
      </c>
      <c r="N29">
        <v>0.13576092444444399</v>
      </c>
      <c r="O29" t="str">
        <f t="shared" si="1"/>
        <v>Control avg is higher</v>
      </c>
    </row>
    <row r="30" spans="1:15" x14ac:dyDescent="0.25">
      <c r="A30" t="s">
        <v>95</v>
      </c>
      <c r="B30" t="s">
        <v>330</v>
      </c>
      <c r="C30">
        <v>1.885966</v>
      </c>
      <c r="D30">
        <v>2.103793</v>
      </c>
      <c r="E30">
        <v>0.11627607700000001</v>
      </c>
      <c r="F30">
        <v>0.22580633999999999</v>
      </c>
      <c r="G30" t="str">
        <f t="shared" si="0"/>
        <v>Control avg is higher</v>
      </c>
      <c r="I30" t="s">
        <v>153</v>
      </c>
      <c r="J30" t="s">
        <v>359</v>
      </c>
      <c r="K30">
        <v>3.4354583000000001</v>
      </c>
      <c r="L30">
        <v>4.1369860000000003</v>
      </c>
      <c r="M30">
        <v>4.3736237999999997E-2</v>
      </c>
      <c r="N30">
        <v>0.14995281599999999</v>
      </c>
      <c r="O30" t="str">
        <f t="shared" si="1"/>
        <v>Control avg is higher</v>
      </c>
    </row>
    <row r="31" spans="1:15" x14ac:dyDescent="0.25">
      <c r="A31" t="s">
        <v>99</v>
      </c>
      <c r="B31" t="s">
        <v>332</v>
      </c>
      <c r="C31">
        <v>1.6735120000000001</v>
      </c>
      <c r="D31">
        <v>1.9195979999999999</v>
      </c>
      <c r="E31">
        <v>0.11627607700000001</v>
      </c>
      <c r="F31">
        <v>0.22580633999999999</v>
      </c>
      <c r="G31" t="str">
        <f t="shared" si="0"/>
        <v>Control avg is higher</v>
      </c>
      <c r="I31" t="s">
        <v>113</v>
      </c>
      <c r="J31" t="s">
        <v>339</v>
      </c>
      <c r="K31">
        <v>1.3095368000000001</v>
      </c>
      <c r="L31">
        <v>1.5512049999999999</v>
      </c>
      <c r="M31">
        <v>5.6903029000000001E-2</v>
      </c>
      <c r="N31">
        <v>0.174867549405405</v>
      </c>
      <c r="O31" t="str">
        <f t="shared" si="1"/>
        <v>Control avg is higher</v>
      </c>
    </row>
    <row r="32" spans="1:15" x14ac:dyDescent="0.25">
      <c r="A32" t="s">
        <v>101</v>
      </c>
      <c r="B32" t="s">
        <v>333</v>
      </c>
      <c r="C32">
        <v>1.4415899999999999</v>
      </c>
      <c r="D32">
        <v>1.693298</v>
      </c>
      <c r="E32">
        <v>8.9675145999999997E-2</v>
      </c>
      <c r="F32">
        <v>0.22580633999999999</v>
      </c>
      <c r="G32" t="str">
        <f t="shared" si="0"/>
        <v>Control avg is higher</v>
      </c>
      <c r="I32" t="s">
        <v>161</v>
      </c>
      <c r="J32" t="s">
        <v>363</v>
      </c>
      <c r="K32">
        <v>1.8076203</v>
      </c>
      <c r="L32">
        <v>2.0888659999999999</v>
      </c>
      <c r="M32">
        <v>5.8132102999999997E-2</v>
      </c>
      <c r="N32">
        <v>0.174867549405405</v>
      </c>
      <c r="O32" t="str">
        <f t="shared" si="1"/>
        <v>Control avg is higher</v>
      </c>
    </row>
    <row r="33" spans="1:15" x14ac:dyDescent="0.25">
      <c r="A33" t="s">
        <v>105</v>
      </c>
      <c r="B33" t="s">
        <v>335</v>
      </c>
      <c r="C33">
        <v>1.2737989999999999</v>
      </c>
      <c r="D33">
        <v>1.51861</v>
      </c>
      <c r="E33">
        <v>5.1167630999999998E-2</v>
      </c>
      <c r="F33">
        <v>0.22580633999999999</v>
      </c>
      <c r="G33" t="str">
        <f t="shared" si="0"/>
        <v>Control avg is higher</v>
      </c>
      <c r="I33" t="s">
        <v>93</v>
      </c>
      <c r="J33" t="s">
        <v>329</v>
      </c>
      <c r="K33">
        <v>1.3071154</v>
      </c>
      <c r="L33">
        <v>1.5219720000000001</v>
      </c>
      <c r="M33">
        <v>5.9389916000000001E-2</v>
      </c>
      <c r="N33">
        <v>0.174867549405405</v>
      </c>
      <c r="O33" t="str">
        <f t="shared" si="1"/>
        <v>Control avg is higher</v>
      </c>
    </row>
    <row r="34" spans="1:15" x14ac:dyDescent="0.25">
      <c r="A34" t="s">
        <v>107</v>
      </c>
      <c r="B34" t="s">
        <v>336</v>
      </c>
      <c r="C34">
        <v>1.3220639999999999</v>
      </c>
      <c r="D34">
        <v>1.522181</v>
      </c>
      <c r="E34">
        <v>0.126404768</v>
      </c>
      <c r="F34">
        <v>0.22580633999999999</v>
      </c>
      <c r="G34" t="str">
        <f t="shared" si="0"/>
        <v>Control avg is higher</v>
      </c>
      <c r="I34" t="s">
        <v>163</v>
      </c>
      <c r="J34" t="s">
        <v>364</v>
      </c>
      <c r="K34">
        <v>2.9395020999999999</v>
      </c>
      <c r="L34">
        <v>3.4002240000000001</v>
      </c>
      <c r="M34">
        <v>5.9389916000000001E-2</v>
      </c>
      <c r="N34">
        <v>0.174867549405405</v>
      </c>
      <c r="O34" t="str">
        <f t="shared" si="1"/>
        <v>Control avg is higher</v>
      </c>
    </row>
    <row r="35" spans="1:15" x14ac:dyDescent="0.25">
      <c r="A35" t="s">
        <v>109</v>
      </c>
      <c r="B35" t="s">
        <v>337</v>
      </c>
      <c r="C35">
        <v>1.686372</v>
      </c>
      <c r="D35">
        <v>1.982577</v>
      </c>
      <c r="E35">
        <v>5.9183777E-2</v>
      </c>
      <c r="F35">
        <v>0.22580633999999999</v>
      </c>
      <c r="G35" t="str">
        <f t="shared" ref="G35:G66" si="2">IF(C35&gt;D35,"Small deletion patients' avg is higher", "Control avg is higher")</f>
        <v>Control avg is higher</v>
      </c>
      <c r="I35" t="s">
        <v>11</v>
      </c>
      <c r="J35" t="s">
        <v>287</v>
      </c>
      <c r="K35">
        <v>1.2403325999999999</v>
      </c>
      <c r="L35">
        <v>1.4837050000000001</v>
      </c>
      <c r="M35">
        <v>6.1966326000000002E-2</v>
      </c>
      <c r="N35">
        <v>0.174867549405405</v>
      </c>
      <c r="O35" t="str">
        <f t="shared" ref="O35:O66" si="3">IF(K35&gt;L35,"Large deletion patients' avg is higher", "Control avg is higher")</f>
        <v>Control avg is higher</v>
      </c>
    </row>
    <row r="36" spans="1:15" x14ac:dyDescent="0.25">
      <c r="A36" t="s">
        <v>111</v>
      </c>
      <c r="B36" t="s">
        <v>338</v>
      </c>
      <c r="C36">
        <v>1.3962300000000001</v>
      </c>
      <c r="D36">
        <v>1.6227990000000001</v>
      </c>
      <c r="E36">
        <v>0.13172036500000001</v>
      </c>
      <c r="F36">
        <v>0.22580633999999999</v>
      </c>
      <c r="G36" t="str">
        <f t="shared" si="2"/>
        <v>Control avg is higher</v>
      </c>
      <c r="I36" t="s">
        <v>137</v>
      </c>
      <c r="J36" t="s">
        <v>351</v>
      </c>
      <c r="K36">
        <v>2.7628056000000001</v>
      </c>
      <c r="L36">
        <v>3.2032310000000002</v>
      </c>
      <c r="M36">
        <v>6.4634544000000002E-2</v>
      </c>
      <c r="N36">
        <v>0.174867549405405</v>
      </c>
      <c r="O36" t="str">
        <f t="shared" si="3"/>
        <v>Control avg is higher</v>
      </c>
    </row>
    <row r="37" spans="1:15" x14ac:dyDescent="0.25">
      <c r="A37" t="s">
        <v>121</v>
      </c>
      <c r="B37" t="s">
        <v>343</v>
      </c>
      <c r="C37">
        <v>1.0993729999999999</v>
      </c>
      <c r="D37">
        <v>1.3089980000000001</v>
      </c>
      <c r="E37">
        <v>1.8741840999999999E-2</v>
      </c>
      <c r="F37">
        <v>0.22580633999999999</v>
      </c>
      <c r="G37" t="str">
        <f t="shared" si="2"/>
        <v>Control avg is higher</v>
      </c>
      <c r="I37" t="s">
        <v>67</v>
      </c>
      <c r="J37" t="s">
        <v>316</v>
      </c>
      <c r="K37">
        <v>1.8158486</v>
      </c>
      <c r="L37">
        <v>2.1289709999999999</v>
      </c>
      <c r="M37">
        <v>6.7396867999999999E-2</v>
      </c>
      <c r="N37">
        <v>0.174867549405405</v>
      </c>
      <c r="O37" t="str">
        <f t="shared" si="3"/>
        <v>Control avg is higher</v>
      </c>
    </row>
    <row r="38" spans="1:15" x14ac:dyDescent="0.25">
      <c r="A38" t="s">
        <v>123</v>
      </c>
      <c r="B38" t="s">
        <v>344</v>
      </c>
      <c r="C38">
        <v>1.8608750000000001</v>
      </c>
      <c r="D38">
        <v>2.3195109999999999</v>
      </c>
      <c r="E38">
        <v>6.7482710000000001E-3</v>
      </c>
      <c r="F38">
        <v>0.22580633999999999</v>
      </c>
      <c r="G38" t="str">
        <f t="shared" si="2"/>
        <v>Control avg is higher</v>
      </c>
      <c r="I38" t="s">
        <v>145</v>
      </c>
      <c r="J38" t="s">
        <v>355</v>
      </c>
      <c r="K38">
        <v>1.12961</v>
      </c>
      <c r="L38">
        <v>1.3204480000000001</v>
      </c>
      <c r="M38">
        <v>6.7396867999999999E-2</v>
      </c>
      <c r="N38">
        <v>0.174867549405405</v>
      </c>
      <c r="O38" t="str">
        <f t="shared" si="3"/>
        <v>Control avg is higher</v>
      </c>
    </row>
    <row r="39" spans="1:15" x14ac:dyDescent="0.25">
      <c r="A39" t="s">
        <v>125</v>
      </c>
      <c r="B39" t="s">
        <v>345</v>
      </c>
      <c r="C39">
        <v>2.192558</v>
      </c>
      <c r="D39">
        <v>2.5116350000000001</v>
      </c>
      <c r="E39">
        <v>8.9679833E-2</v>
      </c>
      <c r="F39">
        <v>0.22580633999999999</v>
      </c>
      <c r="G39" t="str">
        <f t="shared" si="2"/>
        <v>Control avg is higher</v>
      </c>
      <c r="I39" t="s">
        <v>155</v>
      </c>
      <c r="J39" t="s">
        <v>360</v>
      </c>
      <c r="K39">
        <v>1.8862661999999999</v>
      </c>
      <c r="L39">
        <v>2.2395550000000002</v>
      </c>
      <c r="M39">
        <v>6.7396867999999999E-2</v>
      </c>
      <c r="N39">
        <v>0.174867549405405</v>
      </c>
      <c r="O39" t="str">
        <f t="shared" si="3"/>
        <v>Control avg is higher</v>
      </c>
    </row>
    <row r="40" spans="1:15" x14ac:dyDescent="0.25">
      <c r="A40" t="s">
        <v>129</v>
      </c>
      <c r="B40" t="s">
        <v>347</v>
      </c>
      <c r="C40">
        <v>2.1966410000000001</v>
      </c>
      <c r="D40">
        <v>2.6070679999999999</v>
      </c>
      <c r="E40">
        <v>4.6345287999999998E-2</v>
      </c>
      <c r="F40">
        <v>0.22580633999999999</v>
      </c>
      <c r="G40" t="str">
        <f t="shared" si="2"/>
        <v>Control avg is higher</v>
      </c>
      <c r="I40" t="s">
        <v>83</v>
      </c>
      <c r="J40" t="s">
        <v>324</v>
      </c>
      <c r="K40">
        <v>2.1382599</v>
      </c>
      <c r="L40">
        <v>2.4943970000000002</v>
      </c>
      <c r="M40">
        <v>7.3213099000000004E-2</v>
      </c>
      <c r="N40">
        <v>0.17547545298113201</v>
      </c>
      <c r="O40" t="str">
        <f t="shared" si="3"/>
        <v>Control avg is higher</v>
      </c>
    </row>
    <row r="41" spans="1:15" x14ac:dyDescent="0.25">
      <c r="A41" t="s">
        <v>131</v>
      </c>
      <c r="B41" t="s">
        <v>348</v>
      </c>
      <c r="C41">
        <v>2.22343</v>
      </c>
      <c r="D41">
        <v>2.6051980000000001</v>
      </c>
      <c r="E41">
        <v>3.9832619E-2</v>
      </c>
      <c r="F41">
        <v>0.22580633999999999</v>
      </c>
      <c r="G41" t="str">
        <f t="shared" si="2"/>
        <v>Control avg is higher</v>
      </c>
      <c r="I41" t="s">
        <v>87</v>
      </c>
      <c r="J41" t="s">
        <v>326</v>
      </c>
      <c r="K41">
        <v>1.3241227</v>
      </c>
      <c r="L41">
        <v>1.5170809999999999</v>
      </c>
      <c r="M41">
        <v>7.3213099000000004E-2</v>
      </c>
      <c r="N41">
        <v>0.17547545298113201</v>
      </c>
      <c r="O41" t="str">
        <f t="shared" si="3"/>
        <v>Control avg is higher</v>
      </c>
    </row>
    <row r="42" spans="1:15" x14ac:dyDescent="0.25">
      <c r="A42" t="s">
        <v>133</v>
      </c>
      <c r="B42" t="s">
        <v>349</v>
      </c>
      <c r="C42">
        <v>1.173003</v>
      </c>
      <c r="D42">
        <v>1.360633</v>
      </c>
      <c r="E42">
        <v>7.1467047000000006E-2</v>
      </c>
      <c r="F42">
        <v>0.22580633999999999</v>
      </c>
      <c r="G42" t="str">
        <f t="shared" si="2"/>
        <v>Control avg is higher</v>
      </c>
      <c r="I42" t="s">
        <v>7</v>
      </c>
      <c r="J42" t="s">
        <v>6</v>
      </c>
      <c r="K42">
        <v>1.5192121000000001</v>
      </c>
      <c r="L42">
        <v>1.787911</v>
      </c>
      <c r="M42">
        <v>7.6271666000000002E-2</v>
      </c>
      <c r="N42">
        <v>0.17547545298113201</v>
      </c>
      <c r="O42" t="str">
        <f t="shared" si="3"/>
        <v>Control avg is higher</v>
      </c>
    </row>
    <row r="43" spans="1:15" x14ac:dyDescent="0.25">
      <c r="A43" t="s">
        <v>137</v>
      </c>
      <c r="B43" t="s">
        <v>351</v>
      </c>
      <c r="C43">
        <v>2.7172529999999999</v>
      </c>
      <c r="D43">
        <v>3.2032310000000002</v>
      </c>
      <c r="E43">
        <v>8.1990321000000005E-2</v>
      </c>
      <c r="F43">
        <v>0.22580633999999999</v>
      </c>
      <c r="G43" t="str">
        <f t="shared" si="2"/>
        <v>Control avg is higher</v>
      </c>
      <c r="I43" t="s">
        <v>61</v>
      </c>
      <c r="J43" t="s">
        <v>313</v>
      </c>
      <c r="K43">
        <v>2.0497464000000001</v>
      </c>
      <c r="L43">
        <v>2.3488129999999998</v>
      </c>
      <c r="M43">
        <v>7.6271666000000002E-2</v>
      </c>
      <c r="N43">
        <v>0.17547545298113201</v>
      </c>
      <c r="O43" t="str">
        <f t="shared" si="3"/>
        <v>Control avg is higher</v>
      </c>
    </row>
    <row r="44" spans="1:15" x14ac:dyDescent="0.25">
      <c r="A44" t="s">
        <v>139</v>
      </c>
      <c r="B44" t="s">
        <v>352</v>
      </c>
      <c r="C44">
        <v>1.8456939999999999</v>
      </c>
      <c r="D44">
        <v>2.2697280000000002</v>
      </c>
      <c r="E44">
        <v>3.9832619E-2</v>
      </c>
      <c r="F44">
        <v>0.22580633999999999</v>
      </c>
      <c r="G44" t="str">
        <f t="shared" si="2"/>
        <v>Control avg is higher</v>
      </c>
      <c r="I44" t="s">
        <v>105</v>
      </c>
      <c r="J44" t="s">
        <v>335</v>
      </c>
      <c r="K44">
        <v>1.2677574</v>
      </c>
      <c r="L44">
        <v>1.51861</v>
      </c>
      <c r="M44">
        <v>7.9433651999999993E-2</v>
      </c>
      <c r="N44">
        <v>0.17547545298113201</v>
      </c>
      <c r="O44" t="str">
        <f t="shared" si="3"/>
        <v>Control avg is higher</v>
      </c>
    </row>
    <row r="45" spans="1:15" x14ac:dyDescent="0.25">
      <c r="A45" t="s">
        <v>141</v>
      </c>
      <c r="B45" t="s">
        <v>353</v>
      </c>
      <c r="C45">
        <v>1.930931</v>
      </c>
      <c r="D45">
        <v>2.2267670000000002</v>
      </c>
      <c r="E45">
        <v>0.10679631000000001</v>
      </c>
      <c r="F45">
        <v>0.22580633999999999</v>
      </c>
      <c r="G45" t="str">
        <f t="shared" si="2"/>
        <v>Control avg is higher</v>
      </c>
      <c r="I45" t="s">
        <v>165</v>
      </c>
      <c r="J45" t="s">
        <v>365</v>
      </c>
      <c r="K45">
        <v>2.2894279000000002</v>
      </c>
      <c r="L45">
        <v>2.5740599999999998</v>
      </c>
      <c r="M45">
        <v>8.2701406000000005E-2</v>
      </c>
      <c r="N45">
        <v>0.17547545298113201</v>
      </c>
      <c r="O45" t="str">
        <f t="shared" si="3"/>
        <v>Control avg is higher</v>
      </c>
    </row>
    <row r="46" spans="1:15" x14ac:dyDescent="0.25">
      <c r="A46" t="s">
        <v>145</v>
      </c>
      <c r="B46" t="s">
        <v>355</v>
      </c>
      <c r="C46">
        <v>1.1152059999999999</v>
      </c>
      <c r="D46">
        <v>1.3204480000000001</v>
      </c>
      <c r="E46">
        <v>3.0703858000000001E-2</v>
      </c>
      <c r="F46">
        <v>0.22580633999999999</v>
      </c>
      <c r="G46" t="str">
        <f t="shared" si="2"/>
        <v>Control avg is higher</v>
      </c>
      <c r="I46" t="s">
        <v>63</v>
      </c>
      <c r="J46" t="s">
        <v>314</v>
      </c>
      <c r="K46">
        <v>1.7940278999999999</v>
      </c>
      <c r="L46">
        <v>2.0342190000000002</v>
      </c>
      <c r="M46">
        <v>8.6077275999999994E-2</v>
      </c>
      <c r="N46">
        <v>0.17547545298113201</v>
      </c>
      <c r="O46" t="str">
        <f t="shared" si="3"/>
        <v>Control avg is higher</v>
      </c>
    </row>
    <row r="47" spans="1:15" x14ac:dyDescent="0.25">
      <c r="A47" t="s">
        <v>147</v>
      </c>
      <c r="B47" t="s">
        <v>356</v>
      </c>
      <c r="C47">
        <v>2.1676709999999999</v>
      </c>
      <c r="D47">
        <v>2.4894099999999999</v>
      </c>
      <c r="E47">
        <v>8.9679833E-2</v>
      </c>
      <c r="F47">
        <v>0.22580633999999999</v>
      </c>
      <c r="G47" t="str">
        <f t="shared" si="2"/>
        <v>Control avg is higher</v>
      </c>
      <c r="I47" t="s">
        <v>77</v>
      </c>
      <c r="J47" t="s">
        <v>321</v>
      </c>
      <c r="K47">
        <v>1.2855918</v>
      </c>
      <c r="L47">
        <v>1.4823900000000001</v>
      </c>
      <c r="M47">
        <v>8.6077275999999994E-2</v>
      </c>
      <c r="N47">
        <v>0.17547545298113201</v>
      </c>
      <c r="O47" t="str">
        <f t="shared" si="3"/>
        <v>Control avg is higher</v>
      </c>
    </row>
    <row r="48" spans="1:15" x14ac:dyDescent="0.25">
      <c r="A48" t="s">
        <v>149</v>
      </c>
      <c r="B48" t="s">
        <v>357</v>
      </c>
      <c r="C48">
        <v>2.7573370000000001</v>
      </c>
      <c r="D48">
        <v>3.3394550000000001</v>
      </c>
      <c r="E48">
        <v>5.3732182000000003E-2</v>
      </c>
      <c r="F48">
        <v>0.22580633999999999</v>
      </c>
      <c r="G48" t="str">
        <f t="shared" si="2"/>
        <v>Control avg is higher</v>
      </c>
      <c r="I48" t="s">
        <v>103</v>
      </c>
      <c r="J48" t="s">
        <v>334</v>
      </c>
      <c r="K48">
        <v>2.2159588000000001</v>
      </c>
      <c r="L48">
        <v>2.6129280000000001</v>
      </c>
      <c r="M48">
        <v>8.6077275999999994E-2</v>
      </c>
      <c r="N48">
        <v>0.17547545298113201</v>
      </c>
      <c r="O48" t="str">
        <f t="shared" si="3"/>
        <v>Control avg is higher</v>
      </c>
    </row>
    <row r="49" spans="1:15" x14ac:dyDescent="0.25">
      <c r="A49" t="s">
        <v>151</v>
      </c>
      <c r="B49" t="s">
        <v>358</v>
      </c>
      <c r="C49">
        <v>2.1459299999999999</v>
      </c>
      <c r="D49">
        <v>2.4597169999999999</v>
      </c>
      <c r="E49">
        <v>0.10679631000000001</v>
      </c>
      <c r="F49">
        <v>0.22580633999999999</v>
      </c>
      <c r="G49" t="str">
        <f t="shared" si="2"/>
        <v>Control avg is higher</v>
      </c>
      <c r="I49" t="s">
        <v>185</v>
      </c>
      <c r="J49" t="s">
        <v>375</v>
      </c>
      <c r="K49">
        <v>1.1419870000000001</v>
      </c>
      <c r="L49">
        <v>1.330066</v>
      </c>
      <c r="M49">
        <v>8.6077275999999994E-2</v>
      </c>
      <c r="N49">
        <v>0.17547545298113201</v>
      </c>
      <c r="O49" t="str">
        <f t="shared" si="3"/>
        <v>Control avg is higher</v>
      </c>
    </row>
    <row r="50" spans="1:15" x14ac:dyDescent="0.25">
      <c r="A50" t="s">
        <v>153</v>
      </c>
      <c r="B50" t="s">
        <v>359</v>
      </c>
      <c r="C50">
        <v>3.5369570000000001</v>
      </c>
      <c r="D50">
        <v>4.1369860000000003</v>
      </c>
      <c r="E50">
        <v>7.1467047000000006E-2</v>
      </c>
      <c r="F50">
        <v>0.22580633999999999</v>
      </c>
      <c r="G50" t="str">
        <f t="shared" si="2"/>
        <v>Control avg is higher</v>
      </c>
      <c r="I50" t="s">
        <v>129</v>
      </c>
      <c r="J50" t="s">
        <v>347</v>
      </c>
      <c r="K50">
        <v>2.1990199000000001</v>
      </c>
      <c r="L50">
        <v>2.6070679999999999</v>
      </c>
      <c r="M50">
        <v>8.9563612000000001E-2</v>
      </c>
      <c r="N50">
        <v>0.17547545298113201</v>
      </c>
      <c r="O50" t="str">
        <f t="shared" si="3"/>
        <v>Control avg is higher</v>
      </c>
    </row>
    <row r="51" spans="1:15" x14ac:dyDescent="0.25">
      <c r="A51" t="s">
        <v>155</v>
      </c>
      <c r="B51" t="s">
        <v>360</v>
      </c>
      <c r="C51">
        <v>1.9069879999999999</v>
      </c>
      <c r="D51">
        <v>2.2395550000000002</v>
      </c>
      <c r="E51">
        <v>0.10679631000000001</v>
      </c>
      <c r="F51">
        <v>0.22580633999999999</v>
      </c>
      <c r="G51" t="str">
        <f t="shared" si="2"/>
        <v>Control avg is higher</v>
      </c>
      <c r="I51" t="s">
        <v>15</v>
      </c>
      <c r="J51" t="s">
        <v>289</v>
      </c>
      <c r="K51">
        <v>1.7534027000000001</v>
      </c>
      <c r="L51">
        <v>2.0699900000000002</v>
      </c>
      <c r="M51">
        <v>9.3162763999999995E-2</v>
      </c>
      <c r="N51">
        <v>0.17547545298113201</v>
      </c>
      <c r="O51" t="str">
        <f t="shared" si="3"/>
        <v>Control avg is higher</v>
      </c>
    </row>
    <row r="52" spans="1:15" x14ac:dyDescent="0.25">
      <c r="A52" t="s">
        <v>159</v>
      </c>
      <c r="B52" t="s">
        <v>362</v>
      </c>
      <c r="C52">
        <v>2.1345269999999998</v>
      </c>
      <c r="D52">
        <v>2.4899610000000001</v>
      </c>
      <c r="E52">
        <v>7.1467047000000006E-2</v>
      </c>
      <c r="F52">
        <v>0.22580633999999999</v>
      </c>
      <c r="G52" t="str">
        <f t="shared" si="2"/>
        <v>Control avg is higher</v>
      </c>
      <c r="I52" t="s">
        <v>39</v>
      </c>
      <c r="J52" t="s">
        <v>302</v>
      </c>
      <c r="K52">
        <v>1.8936903</v>
      </c>
      <c r="L52">
        <v>2.1824140000000001</v>
      </c>
      <c r="M52">
        <v>9.3162763999999995E-2</v>
      </c>
      <c r="N52">
        <v>0.17547545298113201</v>
      </c>
      <c r="O52" t="str">
        <f t="shared" si="3"/>
        <v>Control avg is higher</v>
      </c>
    </row>
    <row r="53" spans="1:15" x14ac:dyDescent="0.25">
      <c r="A53" t="s">
        <v>161</v>
      </c>
      <c r="B53" t="s">
        <v>363</v>
      </c>
      <c r="C53">
        <v>1.782251</v>
      </c>
      <c r="D53">
        <v>2.0888659999999999</v>
      </c>
      <c r="E53">
        <v>0.11627607700000001</v>
      </c>
      <c r="F53">
        <v>0.22580633999999999</v>
      </c>
      <c r="G53" t="str">
        <f t="shared" si="2"/>
        <v>Control avg is higher</v>
      </c>
      <c r="I53" t="s">
        <v>23</v>
      </c>
      <c r="J53" t="s">
        <v>293</v>
      </c>
      <c r="K53">
        <v>1.2043067000000001</v>
      </c>
      <c r="L53">
        <v>1.3449899999999999</v>
      </c>
      <c r="M53">
        <v>9.6877072999999994E-2</v>
      </c>
      <c r="N53">
        <v>0.17547545298113201</v>
      </c>
      <c r="O53" t="str">
        <f t="shared" si="3"/>
        <v>Control avg is higher</v>
      </c>
    </row>
    <row r="54" spans="1:15" x14ac:dyDescent="0.25">
      <c r="A54" t="s">
        <v>163</v>
      </c>
      <c r="B54" t="s">
        <v>364</v>
      </c>
      <c r="C54">
        <v>2.911521</v>
      </c>
      <c r="D54">
        <v>3.4002240000000001</v>
      </c>
      <c r="E54">
        <v>0.10679631000000001</v>
      </c>
      <c r="F54">
        <v>0.22580633999999999</v>
      </c>
      <c r="G54" t="str">
        <f t="shared" si="2"/>
        <v>Control avg is higher</v>
      </c>
      <c r="I54" t="s">
        <v>36</v>
      </c>
      <c r="J54" t="s">
        <v>300</v>
      </c>
      <c r="K54">
        <v>1.8588880000000001</v>
      </c>
      <c r="L54">
        <v>2.211303</v>
      </c>
      <c r="M54">
        <v>9.6877072999999994E-2</v>
      </c>
      <c r="N54">
        <v>0.17547545298113201</v>
      </c>
      <c r="O54" t="str">
        <f t="shared" si="3"/>
        <v>Control avg is higher</v>
      </c>
    </row>
    <row r="55" spans="1:15" x14ac:dyDescent="0.25">
      <c r="A55" t="s">
        <v>165</v>
      </c>
      <c r="B55" t="s">
        <v>365</v>
      </c>
      <c r="C55">
        <v>2.2533340000000002</v>
      </c>
      <c r="D55">
        <v>2.5740599999999998</v>
      </c>
      <c r="E55">
        <v>7.8351096999999995E-2</v>
      </c>
      <c r="F55">
        <v>0.22580633999999999</v>
      </c>
      <c r="G55" t="str">
        <f t="shared" si="2"/>
        <v>Control avg is higher</v>
      </c>
      <c r="I55" t="s">
        <v>47</v>
      </c>
      <c r="J55" t="s">
        <v>306</v>
      </c>
      <c r="K55">
        <v>1.9999639</v>
      </c>
      <c r="L55">
        <v>2.2718029999999998</v>
      </c>
      <c r="M55">
        <v>9.6877072999999994E-2</v>
      </c>
      <c r="N55">
        <v>0.17547545298113201</v>
      </c>
      <c r="O55" t="str">
        <f t="shared" si="3"/>
        <v>Control avg is higher</v>
      </c>
    </row>
    <row r="56" spans="1:15" x14ac:dyDescent="0.25">
      <c r="A56" t="s">
        <v>171</v>
      </c>
      <c r="B56" t="s">
        <v>368</v>
      </c>
      <c r="C56">
        <v>1.5768519999999999</v>
      </c>
      <c r="D56">
        <v>1.859057</v>
      </c>
      <c r="E56">
        <v>6.8215575000000001E-2</v>
      </c>
      <c r="F56">
        <v>0.22580633999999999</v>
      </c>
      <c r="G56" t="str">
        <f t="shared" si="2"/>
        <v>Control avg is higher</v>
      </c>
      <c r="I56" t="s">
        <v>19</v>
      </c>
      <c r="J56" t="s">
        <v>291</v>
      </c>
      <c r="K56">
        <v>1.4234597</v>
      </c>
      <c r="L56">
        <v>1.5910359999999999</v>
      </c>
      <c r="M56">
        <v>0.100708877</v>
      </c>
      <c r="N56">
        <v>0.175782767127273</v>
      </c>
      <c r="O56" t="str">
        <f t="shared" si="3"/>
        <v>Control avg is higher</v>
      </c>
    </row>
    <row r="57" spans="1:15" x14ac:dyDescent="0.25">
      <c r="A57" t="s">
        <v>175</v>
      </c>
      <c r="B57" t="s">
        <v>370</v>
      </c>
      <c r="C57">
        <v>2.4633039999999999</v>
      </c>
      <c r="D57">
        <v>2.7742960000000001</v>
      </c>
      <c r="E57">
        <v>0.126404768</v>
      </c>
      <c r="F57">
        <v>0.22580633999999999</v>
      </c>
      <c r="G57" t="str">
        <f t="shared" si="2"/>
        <v>Control avg is higher</v>
      </c>
      <c r="I57" t="s">
        <v>173</v>
      </c>
      <c r="J57" t="s">
        <v>369</v>
      </c>
      <c r="K57">
        <v>2.4571113000000002</v>
      </c>
      <c r="L57">
        <v>2.7854519999999998</v>
      </c>
      <c r="M57">
        <v>0.100708877</v>
      </c>
      <c r="N57">
        <v>0.175782767127273</v>
      </c>
      <c r="O57" t="str">
        <f t="shared" si="3"/>
        <v>Control avg is higher</v>
      </c>
    </row>
    <row r="58" spans="1:15" x14ac:dyDescent="0.25">
      <c r="A58" t="s">
        <v>189</v>
      </c>
      <c r="B58" t="s">
        <v>377</v>
      </c>
      <c r="C58">
        <v>1.745422</v>
      </c>
      <c r="D58">
        <v>1.9562219999999999</v>
      </c>
      <c r="E58">
        <v>0.11627607700000001</v>
      </c>
      <c r="F58">
        <v>0.22580633999999999</v>
      </c>
      <c r="G58" t="str">
        <f t="shared" si="2"/>
        <v>Control avg is higher</v>
      </c>
      <c r="I58" t="s">
        <v>29</v>
      </c>
      <c r="J58" t="s">
        <v>296</v>
      </c>
      <c r="K58">
        <v>1.4471385000000001</v>
      </c>
      <c r="L58">
        <v>1.6517679999999999</v>
      </c>
      <c r="M58">
        <v>0.1046605</v>
      </c>
      <c r="N58">
        <v>0.17941799999999999</v>
      </c>
      <c r="O58" t="str">
        <f t="shared" si="3"/>
        <v>Control avg is higher</v>
      </c>
    </row>
    <row r="59" spans="1:15" x14ac:dyDescent="0.25">
      <c r="A59" t="s">
        <v>33</v>
      </c>
      <c r="B59" t="s">
        <v>298</v>
      </c>
      <c r="C59">
        <v>1.7481949999999999</v>
      </c>
      <c r="D59">
        <v>1.9874849999999999</v>
      </c>
      <c r="E59">
        <v>0.14870893600000001</v>
      </c>
      <c r="F59">
        <v>0.23793429760000001</v>
      </c>
      <c r="G59" t="str">
        <f t="shared" si="2"/>
        <v>Control avg is higher</v>
      </c>
      <c r="I59" t="s">
        <v>33</v>
      </c>
      <c r="J59" t="s">
        <v>298</v>
      </c>
      <c r="K59">
        <v>1.7016711</v>
      </c>
      <c r="L59">
        <v>1.9874849999999999</v>
      </c>
      <c r="M59">
        <v>0.11293244199999999</v>
      </c>
      <c r="N59">
        <v>0.19020200757894701</v>
      </c>
      <c r="O59" t="str">
        <f t="shared" si="3"/>
        <v>Control avg is higher</v>
      </c>
    </row>
    <row r="60" spans="1:15" x14ac:dyDescent="0.25">
      <c r="A60" t="s">
        <v>103</v>
      </c>
      <c r="B60" t="s">
        <v>334</v>
      </c>
      <c r="C60">
        <v>2.3092280000000001</v>
      </c>
      <c r="D60">
        <v>2.6129280000000001</v>
      </c>
      <c r="E60">
        <v>0.14870893600000001</v>
      </c>
      <c r="F60">
        <v>0.23793429760000001</v>
      </c>
      <c r="G60" t="str">
        <f t="shared" si="2"/>
        <v>Control avg is higher</v>
      </c>
      <c r="I60" t="s">
        <v>115</v>
      </c>
      <c r="J60" t="s">
        <v>340</v>
      </c>
      <c r="K60">
        <v>2.1432809000000002</v>
      </c>
      <c r="L60">
        <v>2.3739309999999998</v>
      </c>
      <c r="M60">
        <v>0.12171119599999999</v>
      </c>
      <c r="N60">
        <v>0.195555488516129</v>
      </c>
      <c r="O60" t="str">
        <f t="shared" si="3"/>
        <v>Control avg is higher</v>
      </c>
    </row>
    <row r="61" spans="1:15" x14ac:dyDescent="0.25">
      <c r="A61" t="s">
        <v>117</v>
      </c>
      <c r="B61" t="s">
        <v>341</v>
      </c>
      <c r="C61">
        <v>1.8127059999999999</v>
      </c>
      <c r="D61">
        <v>2.050996</v>
      </c>
      <c r="E61">
        <v>0.14286945600000001</v>
      </c>
      <c r="F61">
        <v>0.23793429760000001</v>
      </c>
      <c r="G61" t="str">
        <f t="shared" si="2"/>
        <v>Control avg is higher</v>
      </c>
      <c r="I61" t="s">
        <v>8</v>
      </c>
      <c r="J61" t="s">
        <v>6</v>
      </c>
      <c r="K61">
        <v>1.3803308999999999</v>
      </c>
      <c r="L61">
        <v>1.6036239999999999</v>
      </c>
      <c r="M61">
        <v>0.126296253</v>
      </c>
      <c r="N61">
        <v>0.195555488516129</v>
      </c>
      <c r="O61" t="str">
        <f t="shared" si="3"/>
        <v>Control avg is higher</v>
      </c>
    </row>
    <row r="62" spans="1:15" x14ac:dyDescent="0.25">
      <c r="A62" t="s">
        <v>135</v>
      </c>
      <c r="B62" t="s">
        <v>350</v>
      </c>
      <c r="C62">
        <v>1.3550880000000001</v>
      </c>
      <c r="D62">
        <v>1.5605899999999999</v>
      </c>
      <c r="E62">
        <v>0.14870893600000001</v>
      </c>
      <c r="F62">
        <v>0.23793429760000001</v>
      </c>
      <c r="G62" t="str">
        <f t="shared" si="2"/>
        <v>Control avg is higher</v>
      </c>
      <c r="I62" t="s">
        <v>85</v>
      </c>
      <c r="J62" t="s">
        <v>325</v>
      </c>
      <c r="K62">
        <v>1.7454864999999999</v>
      </c>
      <c r="L62">
        <v>2.0010729999999999</v>
      </c>
      <c r="M62">
        <v>0.126296253</v>
      </c>
      <c r="N62">
        <v>0.195555488516129</v>
      </c>
      <c r="O62" t="str">
        <f t="shared" si="3"/>
        <v>Control avg is higher</v>
      </c>
    </row>
    <row r="63" spans="1:15" x14ac:dyDescent="0.25">
      <c r="A63" t="s">
        <v>87</v>
      </c>
      <c r="B63" t="s">
        <v>326</v>
      </c>
      <c r="C63">
        <v>1.3343389999999999</v>
      </c>
      <c r="D63">
        <v>1.5170809999999999</v>
      </c>
      <c r="E63">
        <v>0.15472892299999999</v>
      </c>
      <c r="F63">
        <v>0.23958026787096801</v>
      </c>
      <c r="G63" t="str">
        <f t="shared" si="2"/>
        <v>Control avg is higher</v>
      </c>
      <c r="I63" t="s">
        <v>149</v>
      </c>
      <c r="J63" t="s">
        <v>357</v>
      </c>
      <c r="K63">
        <v>2.8600058000000002</v>
      </c>
      <c r="L63">
        <v>3.3394550000000001</v>
      </c>
      <c r="M63">
        <v>0.126296253</v>
      </c>
      <c r="N63">
        <v>0.195555488516129</v>
      </c>
      <c r="O63" t="str">
        <f t="shared" si="3"/>
        <v>Control avg is higher</v>
      </c>
    </row>
    <row r="64" spans="1:15" x14ac:dyDescent="0.25">
      <c r="A64" t="s">
        <v>191</v>
      </c>
      <c r="B64" t="s">
        <v>34</v>
      </c>
      <c r="C64">
        <v>6.927969</v>
      </c>
      <c r="D64">
        <v>6.1885089999999998</v>
      </c>
      <c r="E64">
        <v>0.15472892299999999</v>
      </c>
      <c r="F64">
        <v>0.23958026787096801</v>
      </c>
      <c r="G64" t="str">
        <f t="shared" si="2"/>
        <v>Small deletion patients' avg is higher</v>
      </c>
      <c r="I64" t="s">
        <v>151</v>
      </c>
      <c r="J64" t="s">
        <v>358</v>
      </c>
      <c r="K64">
        <v>2.1328545000000001</v>
      </c>
      <c r="L64">
        <v>2.4597169999999999</v>
      </c>
      <c r="M64">
        <v>0.126296253</v>
      </c>
      <c r="N64">
        <v>0.195555488516129</v>
      </c>
      <c r="O64" t="str">
        <f t="shared" si="3"/>
        <v>Control avg is higher</v>
      </c>
    </row>
    <row r="65" spans="1:15" x14ac:dyDescent="0.25">
      <c r="A65" t="s">
        <v>43</v>
      </c>
      <c r="B65" t="s">
        <v>304</v>
      </c>
      <c r="C65">
        <v>1.4941</v>
      </c>
      <c r="D65">
        <v>1.683292</v>
      </c>
      <c r="E65">
        <v>0.167321628</v>
      </c>
      <c r="F65">
        <v>0.24712117366153799</v>
      </c>
      <c r="G65" t="str">
        <f t="shared" si="2"/>
        <v>Control avg is higher</v>
      </c>
      <c r="I65" t="s">
        <v>135</v>
      </c>
      <c r="J65" t="s">
        <v>350</v>
      </c>
      <c r="K65">
        <v>1.3607566</v>
      </c>
      <c r="L65">
        <v>1.5605899999999999</v>
      </c>
      <c r="M65">
        <v>0.13101471000000001</v>
      </c>
      <c r="N65">
        <v>0.19964146285714299</v>
      </c>
      <c r="O65" t="str">
        <f t="shared" si="3"/>
        <v>Control avg is higher</v>
      </c>
    </row>
    <row r="66" spans="1:15" x14ac:dyDescent="0.25">
      <c r="A66" t="s">
        <v>93</v>
      </c>
      <c r="B66" t="s">
        <v>329</v>
      </c>
      <c r="C66">
        <v>1.345227</v>
      </c>
      <c r="D66">
        <v>1.5219720000000001</v>
      </c>
      <c r="E66">
        <v>0.167321628</v>
      </c>
      <c r="F66">
        <v>0.24712117366153799</v>
      </c>
      <c r="G66" t="str">
        <f t="shared" si="2"/>
        <v>Control avg is higher</v>
      </c>
      <c r="I66" t="s">
        <v>13</v>
      </c>
      <c r="J66" t="s">
        <v>288</v>
      </c>
      <c r="K66">
        <v>1.4494616</v>
      </c>
      <c r="L66">
        <v>1.631454</v>
      </c>
      <c r="M66">
        <v>0.14599204199999999</v>
      </c>
      <c r="N66">
        <v>0.21898806300000001</v>
      </c>
      <c r="O66" t="str">
        <f t="shared" si="3"/>
        <v>Control avg is higher</v>
      </c>
    </row>
    <row r="67" spans="1:15" x14ac:dyDescent="0.25">
      <c r="A67" t="s">
        <v>179</v>
      </c>
      <c r="B67" t="s">
        <v>372</v>
      </c>
      <c r="C67">
        <v>1.62778</v>
      </c>
      <c r="D67">
        <v>1.84745</v>
      </c>
      <c r="E67">
        <v>0.167321628</v>
      </c>
      <c r="F67">
        <v>0.24712117366153799</v>
      </c>
      <c r="G67" t="str">
        <f t="shared" ref="G67:G98" si="4">IF(C67&gt;D67,"Small deletion patients' avg is higher", "Control avg is higher")</f>
        <v>Control avg is higher</v>
      </c>
      <c r="I67" t="s">
        <v>9</v>
      </c>
      <c r="J67" t="s">
        <v>286</v>
      </c>
      <c r="K67">
        <v>1.6828601000000001</v>
      </c>
      <c r="L67">
        <v>1.9181820000000001</v>
      </c>
      <c r="M67">
        <v>0.15668279199999999</v>
      </c>
      <c r="N67">
        <v>0.22450071689552201</v>
      </c>
      <c r="O67" t="str">
        <f t="shared" ref="O67:O98" si="5">IF(K67&gt;L67,"Large deletion patients' avg is higher", "Control avg is higher")</f>
        <v>Control avg is higher</v>
      </c>
    </row>
    <row r="68" spans="1:15" x14ac:dyDescent="0.25">
      <c r="A68" t="s">
        <v>113</v>
      </c>
      <c r="B68" t="s">
        <v>339</v>
      </c>
      <c r="C68">
        <v>1.334103</v>
      </c>
      <c r="D68">
        <v>1.5512049999999999</v>
      </c>
      <c r="E68">
        <v>0.17389974499999999</v>
      </c>
      <c r="F68">
        <v>0.25294508363636398</v>
      </c>
      <c r="G68" t="str">
        <f t="shared" si="4"/>
        <v>Control avg is higher</v>
      </c>
      <c r="I68" t="s">
        <v>99</v>
      </c>
      <c r="J68" t="s">
        <v>332</v>
      </c>
      <c r="K68">
        <v>1.6767704999999999</v>
      </c>
      <c r="L68">
        <v>1.9195979999999999</v>
      </c>
      <c r="M68">
        <v>0.15668279199999999</v>
      </c>
      <c r="N68">
        <v>0.22450071689552201</v>
      </c>
      <c r="O68" t="str">
        <f t="shared" si="5"/>
        <v>Control avg is higher</v>
      </c>
    </row>
    <row r="69" spans="1:15" x14ac:dyDescent="0.25">
      <c r="A69" t="s">
        <v>75</v>
      </c>
      <c r="B69" t="s">
        <v>320</v>
      </c>
      <c r="C69">
        <v>2.0364819999999999</v>
      </c>
      <c r="D69">
        <v>2.2795390000000002</v>
      </c>
      <c r="E69">
        <v>0.180669157</v>
      </c>
      <c r="F69">
        <v>0.25886923988059701</v>
      </c>
      <c r="G69" t="str">
        <f t="shared" si="4"/>
        <v>Control avg is higher</v>
      </c>
      <c r="I69" t="s">
        <v>141</v>
      </c>
      <c r="J69" t="s">
        <v>353</v>
      </c>
      <c r="K69">
        <v>1.9941002000000001</v>
      </c>
      <c r="L69">
        <v>2.2267670000000002</v>
      </c>
      <c r="M69">
        <v>0.15668279199999999</v>
      </c>
      <c r="N69">
        <v>0.22450071689552201</v>
      </c>
      <c r="O69" t="str">
        <f t="shared" si="5"/>
        <v>Control avg is higher</v>
      </c>
    </row>
    <row r="70" spans="1:15" x14ac:dyDescent="0.25">
      <c r="A70" t="s">
        <v>115</v>
      </c>
      <c r="B70" t="s">
        <v>340</v>
      </c>
      <c r="C70">
        <v>2.0769470000000001</v>
      </c>
      <c r="D70">
        <v>2.3739309999999998</v>
      </c>
      <c r="E70">
        <v>0.18763233000000001</v>
      </c>
      <c r="F70">
        <v>0.261053676521739</v>
      </c>
      <c r="G70" t="str">
        <f t="shared" si="4"/>
        <v>Control avg is higher</v>
      </c>
      <c r="I70" t="s">
        <v>95</v>
      </c>
      <c r="J70" t="s">
        <v>330</v>
      </c>
      <c r="K70">
        <v>1.8649471</v>
      </c>
      <c r="L70">
        <v>2.103793</v>
      </c>
      <c r="M70">
        <v>0.205425942</v>
      </c>
      <c r="N70">
        <v>0.286945330478873</v>
      </c>
      <c r="O70" t="str">
        <f t="shared" si="5"/>
        <v>Control avg is higher</v>
      </c>
    </row>
    <row r="71" spans="1:15" x14ac:dyDescent="0.25">
      <c r="A71" t="s">
        <v>183</v>
      </c>
      <c r="B71" t="s">
        <v>374</v>
      </c>
      <c r="C71">
        <v>1.6169389999999999</v>
      </c>
      <c r="D71">
        <v>1.837218</v>
      </c>
      <c r="E71">
        <v>0.18763233000000001</v>
      </c>
      <c r="F71">
        <v>0.261053676521739</v>
      </c>
      <c r="G71" t="str">
        <f t="shared" si="4"/>
        <v>Control avg is higher</v>
      </c>
      <c r="I71" t="s">
        <v>25</v>
      </c>
      <c r="J71" t="s">
        <v>294</v>
      </c>
      <c r="K71">
        <v>1.3949083</v>
      </c>
      <c r="L71">
        <v>1.558276</v>
      </c>
      <c r="M71">
        <v>0.212219984</v>
      </c>
      <c r="N71">
        <v>0.286945330478873</v>
      </c>
      <c r="O71" t="str">
        <f t="shared" si="5"/>
        <v>Control avg is higher</v>
      </c>
    </row>
    <row r="72" spans="1:15" x14ac:dyDescent="0.25">
      <c r="A72" t="s">
        <v>9</v>
      </c>
      <c r="B72" t="s">
        <v>286</v>
      </c>
      <c r="C72">
        <v>1.688593</v>
      </c>
      <c r="D72">
        <v>1.9181820000000001</v>
      </c>
      <c r="E72">
        <v>0.202149307</v>
      </c>
      <c r="F72">
        <v>0.27332864045070399</v>
      </c>
      <c r="G72" t="str">
        <f t="shared" si="4"/>
        <v>Control avg is higher</v>
      </c>
      <c r="I72" t="s">
        <v>43</v>
      </c>
      <c r="J72" t="s">
        <v>304</v>
      </c>
      <c r="K72">
        <v>1.4984021999999999</v>
      </c>
      <c r="L72">
        <v>1.683292</v>
      </c>
      <c r="M72">
        <v>0.212219984</v>
      </c>
      <c r="N72">
        <v>0.286945330478873</v>
      </c>
      <c r="O72" t="str">
        <f t="shared" si="5"/>
        <v>Control avg is higher</v>
      </c>
    </row>
    <row r="73" spans="1:15" x14ac:dyDescent="0.25">
      <c r="A73" t="s">
        <v>67</v>
      </c>
      <c r="B73" t="s">
        <v>316</v>
      </c>
      <c r="C73">
        <v>1.90021</v>
      </c>
      <c r="D73">
        <v>2.1289709999999999</v>
      </c>
      <c r="E73">
        <v>0.202149307</v>
      </c>
      <c r="F73">
        <v>0.27332864045070399</v>
      </c>
      <c r="G73" t="str">
        <f t="shared" si="4"/>
        <v>Control avg is higher</v>
      </c>
      <c r="I73" t="s">
        <v>159</v>
      </c>
      <c r="J73" t="s">
        <v>362</v>
      </c>
      <c r="K73">
        <v>2.1984933</v>
      </c>
      <c r="L73">
        <v>2.4899610000000001</v>
      </c>
      <c r="M73">
        <v>0.212219984</v>
      </c>
      <c r="N73">
        <v>0.286945330478873</v>
      </c>
      <c r="O73" t="str">
        <f t="shared" si="5"/>
        <v>Control avg is higher</v>
      </c>
    </row>
    <row r="74" spans="1:15" x14ac:dyDescent="0.25">
      <c r="A74" t="s">
        <v>47</v>
      </c>
      <c r="B74" t="s">
        <v>306</v>
      </c>
      <c r="C74">
        <v>1.9885699999999999</v>
      </c>
      <c r="D74">
        <v>2.2718029999999998</v>
      </c>
      <c r="E74">
        <v>0.21746822599999999</v>
      </c>
      <c r="F74">
        <v>0.28598561227397301</v>
      </c>
      <c r="G74" t="str">
        <f t="shared" si="4"/>
        <v>Control avg is higher</v>
      </c>
      <c r="I74" t="s">
        <v>117</v>
      </c>
      <c r="J74" t="s">
        <v>341</v>
      </c>
      <c r="K74">
        <v>1.8231149</v>
      </c>
      <c r="L74">
        <v>2.050996</v>
      </c>
      <c r="M74">
        <v>0.21567117599999999</v>
      </c>
      <c r="N74">
        <v>0.28756156799999999</v>
      </c>
      <c r="O74" t="str">
        <f t="shared" si="5"/>
        <v>Control avg is higher</v>
      </c>
    </row>
    <row r="75" spans="1:15" x14ac:dyDescent="0.25">
      <c r="A75" t="s">
        <v>157</v>
      </c>
      <c r="B75" t="s">
        <v>361</v>
      </c>
      <c r="C75">
        <v>3.8626740000000002</v>
      </c>
      <c r="D75">
        <v>4.2913959999999998</v>
      </c>
      <c r="E75">
        <v>0.21746822599999999</v>
      </c>
      <c r="F75">
        <v>0.28598561227397301</v>
      </c>
      <c r="G75" t="str">
        <f t="shared" si="4"/>
        <v>Control avg is higher</v>
      </c>
      <c r="I75" t="s">
        <v>69</v>
      </c>
      <c r="J75" t="s">
        <v>317</v>
      </c>
      <c r="K75">
        <v>1.7492612000000001</v>
      </c>
      <c r="L75">
        <v>1.946985</v>
      </c>
      <c r="M75">
        <v>0.21917488800000001</v>
      </c>
      <c r="N75">
        <v>0.28822998969863001</v>
      </c>
      <c r="O75" t="str">
        <f t="shared" si="5"/>
        <v>Control avg is higher</v>
      </c>
    </row>
    <row r="76" spans="1:15" x14ac:dyDescent="0.25">
      <c r="A76" t="s">
        <v>45</v>
      </c>
      <c r="B76" t="s">
        <v>305</v>
      </c>
      <c r="C76">
        <v>1.56759</v>
      </c>
      <c r="D76">
        <v>1.715994</v>
      </c>
      <c r="E76">
        <v>0.225433368</v>
      </c>
      <c r="F76">
        <v>0.29245409902702701</v>
      </c>
      <c r="G76" t="str">
        <f t="shared" si="4"/>
        <v>Control avg is higher</v>
      </c>
      <c r="I76" t="s">
        <v>127</v>
      </c>
      <c r="J76" t="s">
        <v>346</v>
      </c>
      <c r="K76">
        <v>1.7027596</v>
      </c>
      <c r="L76">
        <v>1.9071880000000001</v>
      </c>
      <c r="M76">
        <v>0.22629195999999999</v>
      </c>
      <c r="N76">
        <v>0.29356794810810799</v>
      </c>
      <c r="O76" t="str">
        <f t="shared" si="5"/>
        <v>Control avg is higher</v>
      </c>
    </row>
    <row r="77" spans="1:15" x14ac:dyDescent="0.25">
      <c r="A77" t="s">
        <v>39</v>
      </c>
      <c r="B77" t="s">
        <v>302</v>
      </c>
      <c r="C77">
        <v>1.9950460000000001</v>
      </c>
      <c r="D77">
        <v>2.1824140000000001</v>
      </c>
      <c r="E77">
        <v>0.23360468000000001</v>
      </c>
      <c r="F77">
        <v>0.29507959578947401</v>
      </c>
      <c r="G77" t="str">
        <f t="shared" si="4"/>
        <v>Control avg is higher</v>
      </c>
      <c r="I77" t="s">
        <v>147</v>
      </c>
      <c r="J77" t="s">
        <v>356</v>
      </c>
      <c r="K77">
        <v>2.2937226000000002</v>
      </c>
      <c r="L77">
        <v>2.4894099999999999</v>
      </c>
      <c r="M77">
        <v>0.233572416</v>
      </c>
      <c r="N77">
        <v>0.29897269248000002</v>
      </c>
      <c r="O77" t="str">
        <f t="shared" si="5"/>
        <v>Control avg is higher</v>
      </c>
    </row>
    <row r="78" spans="1:15" x14ac:dyDescent="0.25">
      <c r="A78" t="s">
        <v>127</v>
      </c>
      <c r="B78" t="s">
        <v>346</v>
      </c>
      <c r="C78">
        <v>1.6841360000000001</v>
      </c>
      <c r="D78">
        <v>1.9071880000000001</v>
      </c>
      <c r="E78">
        <v>0.23360468000000001</v>
      </c>
      <c r="F78">
        <v>0.29507959578947401</v>
      </c>
      <c r="G78" t="str">
        <f t="shared" si="4"/>
        <v>Control avg is higher</v>
      </c>
      <c r="I78" t="s">
        <v>45</v>
      </c>
      <c r="J78" t="s">
        <v>305</v>
      </c>
      <c r="K78">
        <v>1.5445762000000001</v>
      </c>
      <c r="L78">
        <v>1.715994</v>
      </c>
      <c r="M78">
        <v>0.241017389</v>
      </c>
      <c r="N78">
        <v>0.304443017684211</v>
      </c>
      <c r="O78" t="str">
        <f t="shared" si="5"/>
        <v>Control avg is higher</v>
      </c>
    </row>
    <row r="79" spans="1:15" x14ac:dyDescent="0.25">
      <c r="A79" t="s">
        <v>51</v>
      </c>
      <c r="B79" t="s">
        <v>308</v>
      </c>
      <c r="C79">
        <v>1.1306529999999999</v>
      </c>
      <c r="D79">
        <v>1.245736</v>
      </c>
      <c r="E79">
        <v>0.24198377200000001</v>
      </c>
      <c r="F79">
        <v>0.30169405340259697</v>
      </c>
      <c r="G79" t="str">
        <f t="shared" si="4"/>
        <v>Control avg is higher</v>
      </c>
      <c r="I79" t="s">
        <v>133</v>
      </c>
      <c r="J79" t="s">
        <v>349</v>
      </c>
      <c r="K79">
        <v>1.1915176000000001</v>
      </c>
      <c r="L79">
        <v>1.360633</v>
      </c>
      <c r="M79">
        <v>0.248627916</v>
      </c>
      <c r="N79">
        <v>0.30997766150649397</v>
      </c>
      <c r="O79" t="str">
        <f t="shared" si="5"/>
        <v>Control avg is higher</v>
      </c>
    </row>
    <row r="80" spans="1:15" x14ac:dyDescent="0.25">
      <c r="A80" t="s">
        <v>185</v>
      </c>
      <c r="B80" t="s">
        <v>375</v>
      </c>
      <c r="C80">
        <v>1.1769890000000001</v>
      </c>
      <c r="D80">
        <v>1.330066</v>
      </c>
      <c r="E80">
        <v>0.26838162700000001</v>
      </c>
      <c r="F80">
        <v>0.33031584861538499</v>
      </c>
      <c r="G80" t="str">
        <f t="shared" si="4"/>
        <v>Control avg is higher</v>
      </c>
      <c r="I80" t="s">
        <v>31</v>
      </c>
      <c r="J80" t="s">
        <v>297</v>
      </c>
      <c r="K80">
        <v>1.5678348</v>
      </c>
      <c r="L80">
        <v>1.7754700000000001</v>
      </c>
      <c r="M80">
        <v>0.25640494200000002</v>
      </c>
      <c r="N80">
        <v>0.31158068901265801</v>
      </c>
      <c r="O80" t="str">
        <f t="shared" si="5"/>
        <v>Control avg is higher</v>
      </c>
    </row>
    <row r="81" spans="1:15" x14ac:dyDescent="0.25">
      <c r="A81" t="s">
        <v>5</v>
      </c>
      <c r="B81" t="s">
        <v>6</v>
      </c>
      <c r="C81">
        <v>1.831745</v>
      </c>
      <c r="D81">
        <v>1.958869</v>
      </c>
      <c r="E81">
        <v>0.32693505699999997</v>
      </c>
      <c r="F81">
        <v>0.397288170531646</v>
      </c>
      <c r="G81" t="str">
        <f t="shared" si="4"/>
        <v>Control avg is higher</v>
      </c>
      <c r="I81" t="s">
        <v>143</v>
      </c>
      <c r="J81" t="s">
        <v>354</v>
      </c>
      <c r="K81">
        <v>1.4726866000000001</v>
      </c>
      <c r="L81">
        <v>1.6371039999999999</v>
      </c>
      <c r="M81">
        <v>0.25640494200000002</v>
      </c>
      <c r="N81">
        <v>0.31158068901265801</v>
      </c>
      <c r="O81" t="str">
        <f t="shared" si="5"/>
        <v>Control avg is higher</v>
      </c>
    </row>
    <row r="82" spans="1:15" x14ac:dyDescent="0.25">
      <c r="A82" t="s">
        <v>69</v>
      </c>
      <c r="B82" t="s">
        <v>317</v>
      </c>
      <c r="C82">
        <v>1.8038639999999999</v>
      </c>
      <c r="D82">
        <v>1.946985</v>
      </c>
      <c r="E82">
        <v>0.33215650400000002</v>
      </c>
      <c r="F82">
        <v>0.3985878048</v>
      </c>
      <c r="G82" t="str">
        <f t="shared" si="4"/>
        <v>Control avg is higher</v>
      </c>
      <c r="I82" t="s">
        <v>179</v>
      </c>
      <c r="J82" t="s">
        <v>372</v>
      </c>
      <c r="K82">
        <v>1.7057104999999999</v>
      </c>
      <c r="L82">
        <v>1.84745</v>
      </c>
      <c r="M82">
        <v>0.28074297399999998</v>
      </c>
      <c r="N82">
        <v>0.33689156879999999</v>
      </c>
      <c r="O82" t="str">
        <f t="shared" si="5"/>
        <v>Control avg is higher</v>
      </c>
    </row>
    <row r="83" spans="1:15" x14ac:dyDescent="0.25">
      <c r="A83" t="s">
        <v>91</v>
      </c>
      <c r="B83" t="s">
        <v>328</v>
      </c>
      <c r="C83">
        <v>1.802352</v>
      </c>
      <c r="D83">
        <v>1.8972020000000001</v>
      </c>
      <c r="E83">
        <v>0.37026415499999998</v>
      </c>
      <c r="F83">
        <v>0.43883159111111097</v>
      </c>
      <c r="G83" t="str">
        <f t="shared" si="4"/>
        <v>Control avg is higher</v>
      </c>
      <c r="I83" t="s">
        <v>91</v>
      </c>
      <c r="J83" t="s">
        <v>328</v>
      </c>
      <c r="K83">
        <v>1.7640822</v>
      </c>
      <c r="L83">
        <v>1.8972020000000001</v>
      </c>
      <c r="M83">
        <v>0.29781359800000001</v>
      </c>
      <c r="N83">
        <v>0.35296426429629602</v>
      </c>
      <c r="O83" t="str">
        <f t="shared" si="5"/>
        <v>Control avg is higher</v>
      </c>
    </row>
    <row r="84" spans="1:15" x14ac:dyDescent="0.25">
      <c r="A84" t="s">
        <v>167</v>
      </c>
      <c r="B84" t="s">
        <v>366</v>
      </c>
      <c r="C84">
        <v>2.0814889999999999</v>
      </c>
      <c r="D84">
        <v>2.257244</v>
      </c>
      <c r="E84">
        <v>0.38163005</v>
      </c>
      <c r="F84">
        <v>0.44678639999999997</v>
      </c>
      <c r="G84" t="str">
        <f t="shared" si="4"/>
        <v>Control avg is higher</v>
      </c>
      <c r="I84" t="s">
        <v>157</v>
      </c>
      <c r="J84" t="s">
        <v>361</v>
      </c>
      <c r="K84">
        <v>4.1293376000000004</v>
      </c>
      <c r="L84">
        <v>4.2913959999999998</v>
      </c>
      <c r="M84">
        <v>0.34346673599999999</v>
      </c>
      <c r="N84">
        <v>0.40210739824390201</v>
      </c>
      <c r="O84" t="str">
        <f t="shared" si="5"/>
        <v>Control avg is higher</v>
      </c>
    </row>
    <row r="85" spans="1:15" x14ac:dyDescent="0.25">
      <c r="A85" t="s">
        <v>13</v>
      </c>
      <c r="B85" t="s">
        <v>288</v>
      </c>
      <c r="C85">
        <v>1.5326390000000001</v>
      </c>
      <c r="D85">
        <v>1.631454</v>
      </c>
      <c r="E85">
        <v>0.39320751999999998</v>
      </c>
      <c r="F85">
        <v>0.44938002285714301</v>
      </c>
      <c r="G85" t="str">
        <f t="shared" si="4"/>
        <v>Control avg is higher</v>
      </c>
      <c r="I85" t="s">
        <v>167</v>
      </c>
      <c r="J85" t="s">
        <v>366</v>
      </c>
      <c r="K85">
        <v>2.1107819999999999</v>
      </c>
      <c r="L85">
        <v>2.257244</v>
      </c>
      <c r="M85">
        <v>0.36291778499999999</v>
      </c>
      <c r="N85">
        <v>0.41976032963855398</v>
      </c>
      <c r="O85" t="str">
        <f t="shared" si="5"/>
        <v>Control avg is higher</v>
      </c>
    </row>
    <row r="86" spans="1:15" x14ac:dyDescent="0.25">
      <c r="A86" t="s">
        <v>19</v>
      </c>
      <c r="B86" t="s">
        <v>291</v>
      </c>
      <c r="C86">
        <v>1.4669570000000001</v>
      </c>
      <c r="D86">
        <v>1.5910359999999999</v>
      </c>
      <c r="E86">
        <v>0.39320751999999998</v>
      </c>
      <c r="F86">
        <v>0.44938002285714301</v>
      </c>
      <c r="G86" t="str">
        <f t="shared" si="4"/>
        <v>Control avg is higher</v>
      </c>
      <c r="I86" t="s">
        <v>97</v>
      </c>
      <c r="J86" t="s">
        <v>331</v>
      </c>
      <c r="K86">
        <v>1.6019897000000001</v>
      </c>
      <c r="L86">
        <v>1.7531129999999999</v>
      </c>
      <c r="M86">
        <v>0.39335887899999999</v>
      </c>
      <c r="N86">
        <v>0.44426414569411798</v>
      </c>
      <c r="O86" t="str">
        <f t="shared" si="5"/>
        <v>Control avg is higher</v>
      </c>
    </row>
    <row r="87" spans="1:15" x14ac:dyDescent="0.25">
      <c r="A87" t="s">
        <v>143</v>
      </c>
      <c r="B87" t="s">
        <v>354</v>
      </c>
      <c r="C87">
        <v>1.466537</v>
      </c>
      <c r="D87">
        <v>1.6371039999999999</v>
      </c>
      <c r="E87">
        <v>0.41699176599999999</v>
      </c>
      <c r="F87">
        <v>0.46012884524137898</v>
      </c>
      <c r="G87" t="str">
        <f t="shared" si="4"/>
        <v>Control avg is higher</v>
      </c>
      <c r="I87" t="s">
        <v>189</v>
      </c>
      <c r="J87" t="s">
        <v>377</v>
      </c>
      <c r="K87">
        <v>1.8142521</v>
      </c>
      <c r="L87">
        <v>1.9562219999999999</v>
      </c>
      <c r="M87">
        <v>0.39335887899999999</v>
      </c>
      <c r="N87">
        <v>0.44426414569411798</v>
      </c>
      <c r="O87" t="str">
        <f t="shared" si="5"/>
        <v>Control avg is higher</v>
      </c>
    </row>
    <row r="88" spans="1:15" x14ac:dyDescent="0.25">
      <c r="A88" t="s">
        <v>173</v>
      </c>
      <c r="B88" t="s">
        <v>369</v>
      </c>
      <c r="C88">
        <v>2.5896370000000002</v>
      </c>
      <c r="D88">
        <v>2.7854519999999998</v>
      </c>
      <c r="E88">
        <v>0.41699176599999999</v>
      </c>
      <c r="F88">
        <v>0.46012884524137898</v>
      </c>
      <c r="G88" t="str">
        <f t="shared" si="4"/>
        <v>Control avg is higher</v>
      </c>
      <c r="I88" t="s">
        <v>187</v>
      </c>
      <c r="J88" t="s">
        <v>376</v>
      </c>
      <c r="K88">
        <v>1.2502293</v>
      </c>
      <c r="L88">
        <v>1.3821699999999999</v>
      </c>
      <c r="M88">
        <v>0.40384006300000003</v>
      </c>
      <c r="N88">
        <v>0.45079820986046498</v>
      </c>
      <c r="O88" t="str">
        <f t="shared" si="5"/>
        <v>Control avg is higher</v>
      </c>
    </row>
    <row r="89" spans="1:15" x14ac:dyDescent="0.25">
      <c r="A89" t="s">
        <v>187</v>
      </c>
      <c r="B89" t="s">
        <v>376</v>
      </c>
      <c r="C89">
        <v>1.2746660000000001</v>
      </c>
      <c r="D89">
        <v>1.3821699999999999</v>
      </c>
      <c r="E89">
        <v>0.41699176599999999</v>
      </c>
      <c r="F89">
        <v>0.46012884524137898</v>
      </c>
      <c r="G89" t="str">
        <f t="shared" si="4"/>
        <v>Control avg is higher</v>
      </c>
      <c r="I89" t="s">
        <v>183</v>
      </c>
      <c r="J89" t="s">
        <v>374</v>
      </c>
      <c r="K89">
        <v>1.6903123</v>
      </c>
      <c r="L89">
        <v>1.837218</v>
      </c>
      <c r="M89">
        <v>0.41448666899999997</v>
      </c>
      <c r="N89">
        <v>0.45736460027586201</v>
      </c>
      <c r="O89" t="str">
        <f t="shared" si="5"/>
        <v>Control avg is higher</v>
      </c>
    </row>
    <row r="90" spans="1:15" x14ac:dyDescent="0.25">
      <c r="A90" t="s">
        <v>119</v>
      </c>
      <c r="B90" t="s">
        <v>342</v>
      </c>
      <c r="C90">
        <v>1.598352</v>
      </c>
      <c r="D90">
        <v>1.7319310000000001</v>
      </c>
      <c r="E90">
        <v>0.45421547800000001</v>
      </c>
      <c r="F90">
        <v>0.49550779418181801</v>
      </c>
      <c r="G90" t="str">
        <f t="shared" si="4"/>
        <v>Control avg is higher</v>
      </c>
      <c r="I90" t="s">
        <v>119</v>
      </c>
      <c r="J90" t="s">
        <v>342</v>
      </c>
      <c r="K90">
        <v>1.6333214</v>
      </c>
      <c r="L90">
        <v>1.7319310000000001</v>
      </c>
      <c r="M90">
        <v>0.43627122899999998</v>
      </c>
      <c r="N90">
        <v>0.475932249818182</v>
      </c>
      <c r="O90" t="str">
        <f t="shared" si="5"/>
        <v>Control avg is higher</v>
      </c>
    </row>
    <row r="91" spans="1:15" x14ac:dyDescent="0.25">
      <c r="A91" t="s">
        <v>71</v>
      </c>
      <c r="B91" t="s">
        <v>318</v>
      </c>
      <c r="C91">
        <v>1.4752289999999999</v>
      </c>
      <c r="D91">
        <v>1.5439290000000001</v>
      </c>
      <c r="E91">
        <v>0.467027584</v>
      </c>
      <c r="F91">
        <v>0.49816275626666701</v>
      </c>
      <c r="G91" t="str">
        <f t="shared" si="4"/>
        <v>Control avg is higher</v>
      </c>
      <c r="I91" t="s">
        <v>37</v>
      </c>
      <c r="J91" t="s">
        <v>301</v>
      </c>
      <c r="K91">
        <v>1.4082006</v>
      </c>
      <c r="L91">
        <v>1.5947739999999999</v>
      </c>
      <c r="M91">
        <v>0.45870138399999999</v>
      </c>
      <c r="N91">
        <v>0.49477902094381998</v>
      </c>
      <c r="O91" t="str">
        <f t="shared" si="5"/>
        <v>Control avg is higher</v>
      </c>
    </row>
    <row r="92" spans="1:15" x14ac:dyDescent="0.25">
      <c r="A92" t="s">
        <v>177</v>
      </c>
      <c r="B92" t="s">
        <v>371</v>
      </c>
      <c r="C92">
        <v>2.0863710000000002</v>
      </c>
      <c r="D92">
        <v>2.2321650000000002</v>
      </c>
      <c r="E92">
        <v>0.467027584</v>
      </c>
      <c r="F92">
        <v>0.49816275626666701</v>
      </c>
      <c r="G92" t="str">
        <f t="shared" si="4"/>
        <v>Control avg is higher</v>
      </c>
      <c r="I92" t="s">
        <v>131</v>
      </c>
      <c r="J92" t="s">
        <v>348</v>
      </c>
      <c r="K92">
        <v>2.3979180000000002</v>
      </c>
      <c r="L92">
        <v>2.6051980000000001</v>
      </c>
      <c r="M92">
        <v>0.54207859999999997</v>
      </c>
      <c r="N92">
        <v>0.578217173333333</v>
      </c>
      <c r="O92" t="str">
        <f t="shared" si="5"/>
        <v>Control avg is higher</v>
      </c>
    </row>
    <row r="93" spans="1:15" x14ac:dyDescent="0.25">
      <c r="A93" t="s">
        <v>77</v>
      </c>
      <c r="B93" t="s">
        <v>321</v>
      </c>
      <c r="C93">
        <v>1.3910830000000001</v>
      </c>
      <c r="D93">
        <v>1.4823900000000001</v>
      </c>
      <c r="E93">
        <v>0.48003764900000001</v>
      </c>
      <c r="F93">
        <v>0.50641334400000004</v>
      </c>
      <c r="G93" t="str">
        <f t="shared" si="4"/>
        <v>Control avg is higher</v>
      </c>
      <c r="I93" t="s">
        <v>181</v>
      </c>
      <c r="J93" t="s">
        <v>373</v>
      </c>
      <c r="K93">
        <v>5.2059163000000002</v>
      </c>
      <c r="L93">
        <v>2.6688710000000002</v>
      </c>
      <c r="M93">
        <v>0.57999277100000002</v>
      </c>
      <c r="N93">
        <v>0.61186050567033001</v>
      </c>
      <c r="O93" t="str">
        <f t="shared" si="5"/>
        <v>Large deletion patients' avg is higher</v>
      </c>
    </row>
    <row r="94" spans="1:15" x14ac:dyDescent="0.25">
      <c r="A94" t="s">
        <v>97</v>
      </c>
      <c r="B94" t="s">
        <v>331</v>
      </c>
      <c r="C94">
        <v>1.632315</v>
      </c>
      <c r="D94">
        <v>1.7531129999999999</v>
      </c>
      <c r="E94">
        <v>0.56208261000000004</v>
      </c>
      <c r="F94">
        <v>0.58652098434782596</v>
      </c>
      <c r="G94" t="str">
        <f t="shared" si="4"/>
        <v>Control avg is higher</v>
      </c>
      <c r="I94" t="s">
        <v>169</v>
      </c>
      <c r="J94" t="s">
        <v>367</v>
      </c>
      <c r="K94">
        <v>1.8103425</v>
      </c>
      <c r="L94">
        <v>1.83456</v>
      </c>
      <c r="M94">
        <v>0.64580374100000004</v>
      </c>
      <c r="N94">
        <v>0.67388216452173899</v>
      </c>
      <c r="O94" t="str">
        <f t="shared" si="5"/>
        <v>Control avg is higher</v>
      </c>
    </row>
    <row r="95" spans="1:15" x14ac:dyDescent="0.25">
      <c r="A95" t="s">
        <v>181</v>
      </c>
      <c r="B95" t="s">
        <v>373</v>
      </c>
      <c r="C95">
        <v>2.5349309999999998</v>
      </c>
      <c r="D95">
        <v>2.6688710000000002</v>
      </c>
      <c r="E95">
        <v>0.57638760300000003</v>
      </c>
      <c r="F95">
        <v>0.59498075148387097</v>
      </c>
      <c r="G95" t="str">
        <f t="shared" si="4"/>
        <v>Control avg is higher</v>
      </c>
      <c r="I95" t="s">
        <v>41</v>
      </c>
      <c r="J95" t="s">
        <v>303</v>
      </c>
      <c r="K95">
        <v>2.4794239999999999</v>
      </c>
      <c r="L95">
        <v>2.5530360000000001</v>
      </c>
      <c r="M95">
        <v>0.70056134400000003</v>
      </c>
      <c r="N95">
        <v>0.71546690451063799</v>
      </c>
      <c r="O95" t="str">
        <f t="shared" si="5"/>
        <v>Control avg is higher</v>
      </c>
    </row>
    <row r="96" spans="1:15" x14ac:dyDescent="0.25">
      <c r="A96" t="s">
        <v>41</v>
      </c>
      <c r="B96" t="s">
        <v>303</v>
      </c>
      <c r="C96">
        <v>2.565534</v>
      </c>
      <c r="D96">
        <v>2.5530360000000001</v>
      </c>
      <c r="E96">
        <v>0.87436706099999995</v>
      </c>
      <c r="F96">
        <v>0.88357092479999999</v>
      </c>
      <c r="G96" t="str">
        <f t="shared" si="4"/>
        <v>Small deletion patients' avg is higher</v>
      </c>
      <c r="I96" t="s">
        <v>191</v>
      </c>
      <c r="J96" t="s">
        <v>34</v>
      </c>
      <c r="K96">
        <v>6.5835685000000002</v>
      </c>
      <c r="L96">
        <v>6.1885089999999998</v>
      </c>
      <c r="M96">
        <v>0.70056134400000003</v>
      </c>
      <c r="N96">
        <v>0.71546690451063799</v>
      </c>
      <c r="O96" t="str">
        <f t="shared" si="5"/>
        <v>Large deletion patients' avg is higher</v>
      </c>
    </row>
    <row r="97" spans="1:15" x14ac:dyDescent="0.25">
      <c r="A97" t="s">
        <v>169</v>
      </c>
      <c r="B97" t="s">
        <v>367</v>
      </c>
      <c r="C97">
        <v>1.8072999999999999</v>
      </c>
      <c r="D97">
        <v>1.83456</v>
      </c>
      <c r="E97">
        <v>0.87436706099999995</v>
      </c>
      <c r="F97">
        <v>0.88357092479999999</v>
      </c>
      <c r="G97" t="str">
        <f t="shared" si="4"/>
        <v>Control avg is higher</v>
      </c>
      <c r="I97" t="s">
        <v>71</v>
      </c>
      <c r="J97" t="s">
        <v>318</v>
      </c>
      <c r="K97">
        <v>1.5092289999999999</v>
      </c>
      <c r="L97">
        <v>1.5439290000000001</v>
      </c>
      <c r="M97">
        <v>0.81460496500000001</v>
      </c>
      <c r="N97">
        <v>0.82317975410526301</v>
      </c>
      <c r="O97" t="str">
        <f t="shared" si="5"/>
        <v>Control avg is higher</v>
      </c>
    </row>
    <row r="98" spans="1:15" x14ac:dyDescent="0.25">
      <c r="A98" t="s">
        <v>65</v>
      </c>
      <c r="B98" t="s">
        <v>315</v>
      </c>
      <c r="C98">
        <v>1.961028</v>
      </c>
      <c r="D98">
        <v>1.934178</v>
      </c>
      <c r="E98">
        <v>0.924419412</v>
      </c>
      <c r="F98">
        <v>0.924419412</v>
      </c>
      <c r="G98" t="str">
        <f t="shared" si="4"/>
        <v>Small deletion patients' avg is higher</v>
      </c>
      <c r="I98" t="s">
        <v>65</v>
      </c>
      <c r="J98" t="s">
        <v>315</v>
      </c>
      <c r="K98">
        <v>2.0499960000000002</v>
      </c>
      <c r="L98">
        <v>1.934178</v>
      </c>
      <c r="M98">
        <v>0.858556455</v>
      </c>
      <c r="N98">
        <v>0.858556455</v>
      </c>
      <c r="O98" t="str">
        <f t="shared" si="5"/>
        <v>Large deletion patients' avg is higher</v>
      </c>
    </row>
  </sheetData>
  <sortState ref="I3:O99">
    <sortCondition ref="N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98"/>
  <sheetViews>
    <sheetView topLeftCell="H1" workbookViewId="0">
      <selection activeCell="N1" sqref="N1:N1048576"/>
    </sheetView>
  </sheetViews>
  <sheetFormatPr defaultRowHeight="15" x14ac:dyDescent="0.25"/>
  <cols>
    <col min="1" max="1" width="21.42578125" bestFit="1" customWidth="1"/>
    <col min="2" max="2" width="14.28515625" bestFit="1" customWidth="1"/>
    <col min="3" max="3" width="21.140625" bestFit="1" customWidth="1"/>
    <col min="4" max="4" width="10.42578125" bestFit="1" customWidth="1"/>
    <col min="5" max="6" width="11.85546875" bestFit="1" customWidth="1"/>
    <col min="7" max="7" width="31.42578125" bestFit="1" customWidth="1"/>
    <col min="9" max="9" width="4.140625" bestFit="1" customWidth="1"/>
    <col min="10" max="10" width="14.28515625" bestFit="1" customWidth="1"/>
    <col min="11" max="11" width="20.85546875" bestFit="1" customWidth="1"/>
    <col min="12" max="12" width="10.42578125" bestFit="1" customWidth="1"/>
    <col min="13" max="14" width="11.85546875" bestFit="1" customWidth="1"/>
    <col min="15" max="15" width="31.42578125" bestFit="1" customWidth="1"/>
  </cols>
  <sheetData>
    <row r="1" spans="1:15" x14ac:dyDescent="0.25">
      <c r="A1" s="2" t="s">
        <v>552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t="s">
        <v>13</v>
      </c>
      <c r="B3" t="s">
        <v>380</v>
      </c>
      <c r="C3">
        <v>1.336252</v>
      </c>
      <c r="D3">
        <v>1.807148</v>
      </c>
      <c r="E3">
        <v>2.011451E-3</v>
      </c>
      <c r="F3">
        <v>7.9498016000000005E-2</v>
      </c>
      <c r="G3" t="str">
        <f t="shared" ref="G3:G34" si="0">IF(C3&gt;D3,"Small deletion patients' avg is higher", "Control avg is higher")</f>
        <v>Control avg is higher</v>
      </c>
      <c r="I3" t="s">
        <v>41</v>
      </c>
      <c r="J3" t="s">
        <v>395</v>
      </c>
      <c r="K3">
        <v>2.1025809999999998</v>
      </c>
      <c r="L3">
        <v>2.772599</v>
      </c>
      <c r="M3">
        <v>2.0294919999999999E-3</v>
      </c>
      <c r="N3">
        <v>0.16936934400000001</v>
      </c>
      <c r="O3" t="str">
        <f t="shared" ref="O3:O34" si="1">IF(K3&gt;L3,"Large deletion patients' avg is higher", "Control avg is higher")</f>
        <v>Control avg is higher</v>
      </c>
    </row>
    <row r="4" spans="1:15" x14ac:dyDescent="0.25">
      <c r="A4" t="s">
        <v>63</v>
      </c>
      <c r="B4" t="s">
        <v>406</v>
      </c>
      <c r="C4">
        <v>1.5370710000000001</v>
      </c>
      <c r="D4">
        <v>2.003212</v>
      </c>
      <c r="E4">
        <v>1.403645E-3</v>
      </c>
      <c r="F4">
        <v>7.9498016000000005E-2</v>
      </c>
      <c r="G4" t="str">
        <f t="shared" si="0"/>
        <v>Control avg is higher</v>
      </c>
      <c r="I4" t="s">
        <v>177</v>
      </c>
      <c r="J4" t="s">
        <v>463</v>
      </c>
      <c r="K4">
        <v>1.6100479999999999</v>
      </c>
      <c r="L4">
        <v>2.0446040000000001</v>
      </c>
      <c r="M4">
        <v>5.9913650000000002E-3</v>
      </c>
      <c r="N4">
        <v>0.16936934400000001</v>
      </c>
      <c r="O4" t="str">
        <f t="shared" si="1"/>
        <v>Control avg is higher</v>
      </c>
    </row>
    <row r="5" spans="1:15" x14ac:dyDescent="0.25">
      <c r="A5" t="s">
        <v>69</v>
      </c>
      <c r="B5" t="s">
        <v>409</v>
      </c>
      <c r="C5">
        <v>1.1538409999999999</v>
      </c>
      <c r="D5">
        <v>1.5427120000000001</v>
      </c>
      <c r="E5">
        <v>2.4843130000000001E-3</v>
      </c>
      <c r="F5">
        <v>7.9498016000000005E-2</v>
      </c>
      <c r="G5" t="str">
        <f t="shared" si="0"/>
        <v>Control avg is higher</v>
      </c>
      <c r="I5" t="s">
        <v>17</v>
      </c>
      <c r="J5" t="s">
        <v>382</v>
      </c>
      <c r="K5">
        <v>1.605861</v>
      </c>
      <c r="L5">
        <v>1.9903230000000001</v>
      </c>
      <c r="M5">
        <v>9.3729199999999999E-3</v>
      </c>
      <c r="N5">
        <v>0.16936934400000001</v>
      </c>
      <c r="O5" t="str">
        <f t="shared" si="1"/>
        <v>Control avg is higher</v>
      </c>
    </row>
    <row r="6" spans="1:15" x14ac:dyDescent="0.25">
      <c r="A6" t="s">
        <v>8</v>
      </c>
      <c r="B6" t="s">
        <v>6</v>
      </c>
      <c r="C6">
        <v>1.294001</v>
      </c>
      <c r="D6">
        <v>1.56623</v>
      </c>
      <c r="E6">
        <v>8.6727769999999996E-3</v>
      </c>
      <c r="F6">
        <v>7.9680728615384597E-2</v>
      </c>
      <c r="G6" t="str">
        <f t="shared" si="0"/>
        <v>Control avg is higher</v>
      </c>
      <c r="I6" t="s">
        <v>181</v>
      </c>
      <c r="J6" t="s">
        <v>465</v>
      </c>
      <c r="K6">
        <v>1.8728419999999999</v>
      </c>
      <c r="L6">
        <v>2.3729239999999998</v>
      </c>
      <c r="M6">
        <v>9.8976470000000007E-3</v>
      </c>
      <c r="N6">
        <v>0.16936934400000001</v>
      </c>
      <c r="O6" t="str">
        <f t="shared" si="1"/>
        <v>Control avg is higher</v>
      </c>
    </row>
    <row r="7" spans="1:15" x14ac:dyDescent="0.25">
      <c r="A7" t="s">
        <v>9</v>
      </c>
      <c r="B7" t="s">
        <v>378</v>
      </c>
      <c r="C7">
        <v>1.299865</v>
      </c>
      <c r="D7">
        <v>1.6825030000000001</v>
      </c>
      <c r="E7">
        <v>1.1073744999999999E-2</v>
      </c>
      <c r="F7">
        <v>7.9680728615384597E-2</v>
      </c>
      <c r="G7" t="str">
        <f t="shared" si="0"/>
        <v>Control avg is higher</v>
      </c>
      <c r="I7" t="s">
        <v>171</v>
      </c>
      <c r="J7" t="s">
        <v>460</v>
      </c>
      <c r="K7">
        <v>1.7424729999999999</v>
      </c>
      <c r="L7">
        <v>2.2562530000000001</v>
      </c>
      <c r="M7">
        <v>1.102623E-2</v>
      </c>
      <c r="N7">
        <v>0.16936934400000001</v>
      </c>
      <c r="O7" t="str">
        <f t="shared" si="1"/>
        <v>Control avg is higher</v>
      </c>
    </row>
    <row r="8" spans="1:15" x14ac:dyDescent="0.25">
      <c r="A8" t="s">
        <v>15</v>
      </c>
      <c r="B8" t="s">
        <v>381</v>
      </c>
      <c r="C8">
        <v>1.4606939999999999</v>
      </c>
      <c r="D8">
        <v>1.740834</v>
      </c>
      <c r="E8">
        <v>3.2370296E-2</v>
      </c>
      <c r="F8">
        <v>7.9680728615384597E-2</v>
      </c>
      <c r="G8" t="str">
        <f t="shared" si="0"/>
        <v>Control avg is higher</v>
      </c>
      <c r="I8" t="s">
        <v>97</v>
      </c>
      <c r="J8" t="s">
        <v>423</v>
      </c>
      <c r="K8">
        <v>1.2856719999999999</v>
      </c>
      <c r="L8">
        <v>1.560986</v>
      </c>
      <c r="M8">
        <v>1.3631513E-2</v>
      </c>
      <c r="N8">
        <v>0.16936934400000001</v>
      </c>
      <c r="O8" t="str">
        <f t="shared" si="1"/>
        <v>Control avg is higher</v>
      </c>
    </row>
    <row r="9" spans="1:15" x14ac:dyDescent="0.25">
      <c r="A9" t="s">
        <v>17</v>
      </c>
      <c r="B9" t="s">
        <v>382</v>
      </c>
      <c r="C9">
        <v>1.5884100000000001</v>
      </c>
      <c r="D9">
        <v>1.9903230000000001</v>
      </c>
      <c r="E9">
        <v>1.7706065999999999E-2</v>
      </c>
      <c r="F9">
        <v>7.9680728615384597E-2</v>
      </c>
      <c r="G9" t="str">
        <f t="shared" si="0"/>
        <v>Control avg is higher</v>
      </c>
      <c r="I9" t="s">
        <v>5</v>
      </c>
      <c r="J9" t="s">
        <v>6</v>
      </c>
      <c r="K9">
        <v>1.4584889999999999</v>
      </c>
      <c r="L9">
        <v>1.7674399999999999</v>
      </c>
      <c r="M9">
        <v>1.4362349E-2</v>
      </c>
      <c r="N9">
        <v>0.16936934400000001</v>
      </c>
      <c r="O9" t="str">
        <f t="shared" si="1"/>
        <v>Control avg is higher</v>
      </c>
    </row>
    <row r="10" spans="1:15" x14ac:dyDescent="0.25">
      <c r="A10" t="s">
        <v>19</v>
      </c>
      <c r="B10" t="s">
        <v>383</v>
      </c>
      <c r="C10">
        <v>1.3087169999999999</v>
      </c>
      <c r="D10">
        <v>1.669273</v>
      </c>
      <c r="E10">
        <v>8.1504660000000003E-3</v>
      </c>
      <c r="F10">
        <v>7.9680728615384597E-2</v>
      </c>
      <c r="G10" t="str">
        <f t="shared" si="0"/>
        <v>Control avg is higher</v>
      </c>
      <c r="I10" t="s">
        <v>173</v>
      </c>
      <c r="J10" t="s">
        <v>461</v>
      </c>
      <c r="K10">
        <v>1.757374</v>
      </c>
      <c r="L10">
        <v>2.1880090000000001</v>
      </c>
      <c r="M10">
        <v>1.4362349E-2</v>
      </c>
      <c r="N10">
        <v>0.16936934400000001</v>
      </c>
      <c r="O10" t="str">
        <f t="shared" si="1"/>
        <v>Control avg is higher</v>
      </c>
    </row>
    <row r="11" spans="1:15" x14ac:dyDescent="0.25">
      <c r="A11" t="s">
        <v>21</v>
      </c>
      <c r="B11" t="s">
        <v>384</v>
      </c>
      <c r="C11">
        <v>1.5821879999999999</v>
      </c>
      <c r="D11">
        <v>1.8412790000000001</v>
      </c>
      <c r="E11">
        <v>3.2370296E-2</v>
      </c>
      <c r="F11">
        <v>7.9680728615384597E-2</v>
      </c>
      <c r="G11" t="str">
        <f t="shared" si="0"/>
        <v>Control avg is higher</v>
      </c>
      <c r="I11" t="s">
        <v>43</v>
      </c>
      <c r="J11" t="s">
        <v>396</v>
      </c>
      <c r="K11">
        <v>1.731635</v>
      </c>
      <c r="L11">
        <v>2.042996</v>
      </c>
      <c r="M11">
        <v>1.7642640000000001E-2</v>
      </c>
      <c r="N11">
        <v>0.16936934400000001</v>
      </c>
      <c r="O11" t="str">
        <f t="shared" si="1"/>
        <v>Control avg is higher</v>
      </c>
    </row>
    <row r="12" spans="1:15" x14ac:dyDescent="0.25">
      <c r="A12" t="s">
        <v>23</v>
      </c>
      <c r="B12" t="s">
        <v>385</v>
      </c>
      <c r="C12">
        <v>1.846757</v>
      </c>
      <c r="D12">
        <v>2.3884349999999999</v>
      </c>
      <c r="E12">
        <v>1.5784009000000002E-2</v>
      </c>
      <c r="F12">
        <v>7.9680728615384597E-2</v>
      </c>
      <c r="G12" t="str">
        <f t="shared" si="0"/>
        <v>Control avg is higher</v>
      </c>
      <c r="I12" t="s">
        <v>65</v>
      </c>
      <c r="J12" t="s">
        <v>407</v>
      </c>
      <c r="K12">
        <v>1.994043</v>
      </c>
      <c r="L12">
        <v>2.3712520000000001</v>
      </c>
      <c r="M12">
        <v>1.7642640000000001E-2</v>
      </c>
      <c r="N12">
        <v>0.16936934400000001</v>
      </c>
      <c r="O12" t="str">
        <f t="shared" si="1"/>
        <v>Control avg is higher</v>
      </c>
    </row>
    <row r="13" spans="1:15" x14ac:dyDescent="0.25">
      <c r="A13" t="s">
        <v>31</v>
      </c>
      <c r="B13" t="s">
        <v>389</v>
      </c>
      <c r="C13">
        <v>2.2002120000000001</v>
      </c>
      <c r="D13">
        <v>2.6511659999999999</v>
      </c>
      <c r="E13">
        <v>2.3433083E-2</v>
      </c>
      <c r="F13">
        <v>7.9680728615384597E-2</v>
      </c>
      <c r="G13" t="str">
        <f t="shared" si="0"/>
        <v>Control avg is higher</v>
      </c>
      <c r="I13" t="s">
        <v>39</v>
      </c>
      <c r="J13" t="s">
        <v>394</v>
      </c>
      <c r="K13">
        <v>2.1960310000000001</v>
      </c>
      <c r="L13">
        <v>2.585979</v>
      </c>
      <c r="M13">
        <v>2.0517000000000001E-2</v>
      </c>
      <c r="N13">
        <v>0.17905745454545499</v>
      </c>
      <c r="O13" t="str">
        <f t="shared" si="1"/>
        <v>Control avg is higher</v>
      </c>
    </row>
    <row r="14" spans="1:15" x14ac:dyDescent="0.25">
      <c r="A14" t="s">
        <v>35</v>
      </c>
      <c r="B14" t="s">
        <v>391</v>
      </c>
      <c r="C14">
        <v>1.5480750000000001</v>
      </c>
      <c r="D14">
        <v>1.85876</v>
      </c>
      <c r="E14">
        <v>2.7590982999999999E-2</v>
      </c>
      <c r="F14">
        <v>7.9680728615384597E-2</v>
      </c>
      <c r="G14" t="str">
        <f t="shared" si="0"/>
        <v>Control avg is higher</v>
      </c>
      <c r="I14" t="s">
        <v>73</v>
      </c>
      <c r="J14" t="s">
        <v>411</v>
      </c>
      <c r="K14">
        <v>1.3422350000000001</v>
      </c>
      <c r="L14">
        <v>1.5932139999999999</v>
      </c>
      <c r="M14">
        <v>2.4979484E-2</v>
      </c>
      <c r="N14">
        <v>0.184138820571429</v>
      </c>
      <c r="O14" t="str">
        <f t="shared" si="1"/>
        <v>Control avg is higher</v>
      </c>
    </row>
    <row r="15" spans="1:15" x14ac:dyDescent="0.25">
      <c r="A15" t="s">
        <v>37</v>
      </c>
      <c r="B15" t="s">
        <v>393</v>
      </c>
      <c r="C15">
        <v>2.4590350000000001</v>
      </c>
      <c r="D15">
        <v>3.0011700000000001</v>
      </c>
      <c r="E15">
        <v>2.3433083E-2</v>
      </c>
      <c r="F15">
        <v>7.9680728615384597E-2</v>
      </c>
      <c r="G15" t="str">
        <f t="shared" si="0"/>
        <v>Control avg is higher</v>
      </c>
      <c r="I15" t="s">
        <v>93</v>
      </c>
      <c r="J15" t="s">
        <v>421</v>
      </c>
      <c r="K15">
        <v>1.904938</v>
      </c>
      <c r="L15">
        <v>2.21366</v>
      </c>
      <c r="M15">
        <v>2.4979484E-2</v>
      </c>
      <c r="N15">
        <v>0.184138820571429</v>
      </c>
      <c r="O15" t="str">
        <f t="shared" si="1"/>
        <v>Control avg is higher</v>
      </c>
    </row>
    <row r="16" spans="1:15" x14ac:dyDescent="0.25">
      <c r="A16" t="s">
        <v>39</v>
      </c>
      <c r="B16" t="s">
        <v>394</v>
      </c>
      <c r="C16">
        <v>2.1379579999999998</v>
      </c>
      <c r="D16">
        <v>2.585979</v>
      </c>
      <c r="E16">
        <v>2.9111629999999999E-2</v>
      </c>
      <c r="F16">
        <v>7.9680728615384597E-2</v>
      </c>
      <c r="G16" t="str">
        <f t="shared" si="0"/>
        <v>Control avg is higher</v>
      </c>
      <c r="I16" t="s">
        <v>175</v>
      </c>
      <c r="J16" t="s">
        <v>462</v>
      </c>
      <c r="K16">
        <v>1.6801379999999999</v>
      </c>
      <c r="L16">
        <v>2.0900799999999999</v>
      </c>
      <c r="M16">
        <v>2.6853577999999999E-2</v>
      </c>
      <c r="N16">
        <v>0.184138820571429</v>
      </c>
      <c r="O16" t="str">
        <f t="shared" si="1"/>
        <v>Control avg is higher</v>
      </c>
    </row>
    <row r="17" spans="1:15" x14ac:dyDescent="0.25">
      <c r="A17" t="s">
        <v>41</v>
      </c>
      <c r="B17" t="s">
        <v>395</v>
      </c>
      <c r="C17">
        <v>2.221384</v>
      </c>
      <c r="D17">
        <v>2.772599</v>
      </c>
      <c r="E17">
        <v>1.9830236000000001E-2</v>
      </c>
      <c r="F17">
        <v>7.9680728615384597E-2</v>
      </c>
      <c r="G17" t="str">
        <f t="shared" si="0"/>
        <v>Control avg is higher</v>
      </c>
      <c r="I17" t="s">
        <v>185</v>
      </c>
      <c r="J17" t="s">
        <v>467</v>
      </c>
      <c r="K17">
        <v>1.4234169999999999</v>
      </c>
      <c r="L17">
        <v>1.7224219999999999</v>
      </c>
      <c r="M17">
        <v>3.8182760000000003E-2</v>
      </c>
      <c r="N17">
        <v>0.229811712</v>
      </c>
      <c r="O17" t="str">
        <f t="shared" si="1"/>
        <v>Control avg is higher</v>
      </c>
    </row>
    <row r="18" spans="1:15" x14ac:dyDescent="0.25">
      <c r="A18" t="s">
        <v>43</v>
      </c>
      <c r="B18" t="s">
        <v>396</v>
      </c>
      <c r="C18">
        <v>1.698647</v>
      </c>
      <c r="D18">
        <v>2.042996</v>
      </c>
      <c r="E18">
        <v>2.2173604E-2</v>
      </c>
      <c r="F18">
        <v>7.9680728615384597E-2</v>
      </c>
      <c r="G18" t="str">
        <f t="shared" si="0"/>
        <v>Control avg is higher</v>
      </c>
      <c r="I18" t="s">
        <v>115</v>
      </c>
      <c r="J18" t="s">
        <v>432</v>
      </c>
      <c r="K18">
        <v>2.3061099999999999</v>
      </c>
      <c r="L18">
        <v>2.8366120000000001</v>
      </c>
      <c r="M18">
        <v>3.9963282000000003E-2</v>
      </c>
      <c r="N18">
        <v>0.229811712</v>
      </c>
      <c r="O18" t="str">
        <f t="shared" si="1"/>
        <v>Control avg is higher</v>
      </c>
    </row>
    <row r="19" spans="1:15" x14ac:dyDescent="0.25">
      <c r="A19" t="s">
        <v>49</v>
      </c>
      <c r="B19" t="s">
        <v>399</v>
      </c>
      <c r="C19">
        <v>1.3403640000000001</v>
      </c>
      <c r="D19">
        <v>1.667948</v>
      </c>
      <c r="E19">
        <v>1.3244829E-2</v>
      </c>
      <c r="F19">
        <v>7.9680728615384597E-2</v>
      </c>
      <c r="G19" t="str">
        <f t="shared" si="0"/>
        <v>Control avg is higher</v>
      </c>
      <c r="I19" t="s">
        <v>8</v>
      </c>
      <c r="J19" t="s">
        <v>6</v>
      </c>
      <c r="K19">
        <v>1.3966689999999999</v>
      </c>
      <c r="L19">
        <v>1.56623</v>
      </c>
      <c r="M19">
        <v>4.3736237999999997E-2</v>
      </c>
      <c r="N19">
        <v>0.229811712</v>
      </c>
      <c r="O19" t="str">
        <f t="shared" si="1"/>
        <v>Control avg is higher</v>
      </c>
    </row>
    <row r="20" spans="1:15" x14ac:dyDescent="0.25">
      <c r="A20" t="s">
        <v>51</v>
      </c>
      <c r="B20" t="s">
        <v>400</v>
      </c>
      <c r="C20">
        <v>1.0917870000000001</v>
      </c>
      <c r="D20">
        <v>1.3634029999999999</v>
      </c>
      <c r="E20">
        <v>1.5784009000000002E-2</v>
      </c>
      <c r="F20">
        <v>7.9680728615384597E-2</v>
      </c>
      <c r="G20" t="str">
        <f t="shared" si="0"/>
        <v>Control avg is higher</v>
      </c>
      <c r="I20" t="s">
        <v>9</v>
      </c>
      <c r="J20" t="s">
        <v>378</v>
      </c>
      <c r="K20">
        <v>1.313056</v>
      </c>
      <c r="L20">
        <v>1.6825030000000001</v>
      </c>
      <c r="M20">
        <v>4.3736237999999997E-2</v>
      </c>
      <c r="N20">
        <v>0.229811712</v>
      </c>
      <c r="O20" t="str">
        <f t="shared" si="1"/>
        <v>Control avg is higher</v>
      </c>
    </row>
    <row r="21" spans="1:15" x14ac:dyDescent="0.25">
      <c r="A21" t="s">
        <v>53</v>
      </c>
      <c r="B21" t="s">
        <v>401</v>
      </c>
      <c r="C21">
        <v>2.0913490000000001</v>
      </c>
      <c r="D21">
        <v>2.53233</v>
      </c>
      <c r="E21">
        <v>1.1073744999999999E-2</v>
      </c>
      <c r="F21">
        <v>7.9680728615384597E-2</v>
      </c>
      <c r="G21" t="str">
        <f t="shared" si="0"/>
        <v>Control avg is higher</v>
      </c>
      <c r="I21" t="s">
        <v>19</v>
      </c>
      <c r="J21" t="s">
        <v>383</v>
      </c>
      <c r="K21">
        <v>1.4349540000000001</v>
      </c>
      <c r="L21">
        <v>1.669273</v>
      </c>
      <c r="M21">
        <v>4.5732843000000002E-2</v>
      </c>
      <c r="N21">
        <v>0.229811712</v>
      </c>
      <c r="O21" t="str">
        <f t="shared" si="1"/>
        <v>Control avg is higher</v>
      </c>
    </row>
    <row r="22" spans="1:15" x14ac:dyDescent="0.25">
      <c r="A22" t="s">
        <v>55</v>
      </c>
      <c r="B22" t="s">
        <v>402</v>
      </c>
      <c r="C22">
        <v>2.5707849999999999</v>
      </c>
      <c r="D22">
        <v>3.0935630000000001</v>
      </c>
      <c r="E22">
        <v>2.2173604E-2</v>
      </c>
      <c r="F22">
        <v>7.9680728615384597E-2</v>
      </c>
      <c r="G22" t="str">
        <f t="shared" si="0"/>
        <v>Control avg is higher</v>
      </c>
      <c r="I22" t="s">
        <v>11</v>
      </c>
      <c r="J22" t="s">
        <v>379</v>
      </c>
      <c r="K22">
        <v>1.3345279999999999</v>
      </c>
      <c r="L22">
        <v>1.5433870000000001</v>
      </c>
      <c r="M22">
        <v>4.9956948000000001E-2</v>
      </c>
      <c r="N22">
        <v>0.229811712</v>
      </c>
      <c r="O22" t="str">
        <f t="shared" si="1"/>
        <v>Control avg is higher</v>
      </c>
    </row>
    <row r="23" spans="1:15" x14ac:dyDescent="0.25">
      <c r="A23" t="s">
        <v>57</v>
      </c>
      <c r="B23" t="s">
        <v>403</v>
      </c>
      <c r="C23">
        <v>2.2315719999999999</v>
      </c>
      <c r="D23">
        <v>2.689508</v>
      </c>
      <c r="E23">
        <v>1.5784009000000002E-2</v>
      </c>
      <c r="F23">
        <v>7.9680728615384597E-2</v>
      </c>
      <c r="G23" t="str">
        <f t="shared" si="0"/>
        <v>Control avg is higher</v>
      </c>
      <c r="I23" t="s">
        <v>31</v>
      </c>
      <c r="J23" t="s">
        <v>389</v>
      </c>
      <c r="K23">
        <v>2.3013089999999998</v>
      </c>
      <c r="L23">
        <v>2.6511659999999999</v>
      </c>
      <c r="M23">
        <v>5.45034E-2</v>
      </c>
      <c r="N23">
        <v>0.229811712</v>
      </c>
      <c r="O23" t="str">
        <f t="shared" si="1"/>
        <v>Control avg is higher</v>
      </c>
    </row>
    <row r="24" spans="1:15" x14ac:dyDescent="0.25">
      <c r="A24" t="s">
        <v>59</v>
      </c>
      <c r="B24" t="s">
        <v>404</v>
      </c>
      <c r="C24">
        <v>1.134004</v>
      </c>
      <c r="D24">
        <v>1.376814</v>
      </c>
      <c r="E24">
        <v>2.9111629999999999E-2</v>
      </c>
      <c r="F24">
        <v>7.9680728615384597E-2</v>
      </c>
      <c r="G24" t="str">
        <f t="shared" si="0"/>
        <v>Control avg is higher</v>
      </c>
      <c r="I24" t="s">
        <v>79</v>
      </c>
      <c r="J24" t="s">
        <v>414</v>
      </c>
      <c r="K24">
        <v>2.017417</v>
      </c>
      <c r="L24">
        <v>2.3164030000000002</v>
      </c>
      <c r="M24">
        <v>5.9389916000000001E-2</v>
      </c>
      <c r="N24">
        <v>0.229811712</v>
      </c>
      <c r="O24" t="str">
        <f t="shared" si="1"/>
        <v>Control avg is higher</v>
      </c>
    </row>
    <row r="25" spans="1:15" x14ac:dyDescent="0.25">
      <c r="A25" t="s">
        <v>65</v>
      </c>
      <c r="B25" t="s">
        <v>407</v>
      </c>
      <c r="C25">
        <v>1.9626399999999999</v>
      </c>
      <c r="D25">
        <v>2.3712520000000001</v>
      </c>
      <c r="E25">
        <v>1.8741840999999999E-2</v>
      </c>
      <c r="F25">
        <v>7.9680728615384597E-2</v>
      </c>
      <c r="G25" t="str">
        <f t="shared" si="0"/>
        <v>Control avg is higher</v>
      </c>
      <c r="I25" t="s">
        <v>15</v>
      </c>
      <c r="J25" t="s">
        <v>381</v>
      </c>
      <c r="K25">
        <v>1.521984</v>
      </c>
      <c r="L25">
        <v>1.740834</v>
      </c>
      <c r="M25">
        <v>6.1966326000000002E-2</v>
      </c>
      <c r="N25">
        <v>0.229811712</v>
      </c>
      <c r="O25" t="str">
        <f t="shared" si="1"/>
        <v>Control avg is higher</v>
      </c>
    </row>
    <row r="26" spans="1:15" x14ac:dyDescent="0.25">
      <c r="A26" t="s">
        <v>73</v>
      </c>
      <c r="B26" t="s">
        <v>411</v>
      </c>
      <c r="C26">
        <v>1.337135</v>
      </c>
      <c r="D26">
        <v>1.5932139999999999</v>
      </c>
      <c r="E26">
        <v>3.0703858000000001E-2</v>
      </c>
      <c r="F26">
        <v>7.9680728615384597E-2</v>
      </c>
      <c r="G26" t="str">
        <f t="shared" si="0"/>
        <v>Control avg is higher</v>
      </c>
      <c r="I26" t="s">
        <v>63</v>
      </c>
      <c r="J26" t="s">
        <v>406</v>
      </c>
      <c r="K26">
        <v>1.7404409999999999</v>
      </c>
      <c r="L26">
        <v>2.003212</v>
      </c>
      <c r="M26">
        <v>6.1966326000000002E-2</v>
      </c>
      <c r="N26">
        <v>0.229811712</v>
      </c>
      <c r="O26" t="str">
        <f t="shared" si="1"/>
        <v>Control avg is higher</v>
      </c>
    </row>
    <row r="27" spans="1:15" x14ac:dyDescent="0.25">
      <c r="A27" t="s">
        <v>83</v>
      </c>
      <c r="B27" t="s">
        <v>416</v>
      </c>
      <c r="C27">
        <v>1.6609</v>
      </c>
      <c r="D27">
        <v>1.995196</v>
      </c>
      <c r="E27">
        <v>2.4754195999999999E-2</v>
      </c>
      <c r="F27">
        <v>7.9680728615384597E-2</v>
      </c>
      <c r="G27" t="str">
        <f t="shared" si="0"/>
        <v>Control avg is higher</v>
      </c>
      <c r="I27" t="s">
        <v>87</v>
      </c>
      <c r="J27" t="s">
        <v>418</v>
      </c>
      <c r="K27">
        <v>2.2152959999999999</v>
      </c>
      <c r="L27">
        <v>2.5366339999999998</v>
      </c>
      <c r="M27">
        <v>6.1966326000000002E-2</v>
      </c>
      <c r="N27">
        <v>0.229811712</v>
      </c>
      <c r="O27" t="str">
        <f t="shared" si="1"/>
        <v>Control avg is higher</v>
      </c>
    </row>
    <row r="28" spans="1:15" x14ac:dyDescent="0.25">
      <c r="A28" t="s">
        <v>89</v>
      </c>
      <c r="B28" t="s">
        <v>419</v>
      </c>
      <c r="C28">
        <v>1.041865</v>
      </c>
      <c r="D28">
        <v>1.2973239999999999</v>
      </c>
      <c r="E28">
        <v>1.9830236000000001E-2</v>
      </c>
      <c r="F28">
        <v>7.9680728615384597E-2</v>
      </c>
      <c r="G28" t="str">
        <f t="shared" si="0"/>
        <v>Control avg is higher</v>
      </c>
      <c r="I28" t="s">
        <v>77</v>
      </c>
      <c r="J28" t="s">
        <v>413</v>
      </c>
      <c r="K28">
        <v>1.3999170000000001</v>
      </c>
      <c r="L28">
        <v>1.619677</v>
      </c>
      <c r="M28">
        <v>6.4634544000000002E-2</v>
      </c>
      <c r="N28">
        <v>0.229811712</v>
      </c>
      <c r="O28" t="str">
        <f t="shared" si="1"/>
        <v>Control avg is higher</v>
      </c>
    </row>
    <row r="29" spans="1:15" x14ac:dyDescent="0.25">
      <c r="A29" t="s">
        <v>91</v>
      </c>
      <c r="B29" t="s">
        <v>420</v>
      </c>
      <c r="C29">
        <v>2.1461329999999998</v>
      </c>
      <c r="D29">
        <v>2.5497649999999998</v>
      </c>
      <c r="E29">
        <v>2.0973416000000002E-2</v>
      </c>
      <c r="F29">
        <v>7.9680728615384597E-2</v>
      </c>
      <c r="G29" t="str">
        <f t="shared" si="0"/>
        <v>Control avg is higher</v>
      </c>
      <c r="I29" t="s">
        <v>105</v>
      </c>
      <c r="J29" t="s">
        <v>427</v>
      </c>
      <c r="K29">
        <v>2.1703700000000001</v>
      </c>
      <c r="L29">
        <v>2.5141800000000001</v>
      </c>
      <c r="M29">
        <v>6.4634544000000002E-2</v>
      </c>
      <c r="N29">
        <v>0.229811712</v>
      </c>
      <c r="O29" t="str">
        <f t="shared" si="1"/>
        <v>Control avg is higher</v>
      </c>
    </row>
    <row r="30" spans="1:15" x14ac:dyDescent="0.25">
      <c r="A30" t="s">
        <v>97</v>
      </c>
      <c r="B30" t="s">
        <v>423</v>
      </c>
      <c r="C30">
        <v>1.255803</v>
      </c>
      <c r="D30">
        <v>1.560986</v>
      </c>
      <c r="E30">
        <v>1.3244829E-2</v>
      </c>
      <c r="F30">
        <v>7.9680728615384597E-2</v>
      </c>
      <c r="G30" t="str">
        <f t="shared" si="0"/>
        <v>Control avg is higher</v>
      </c>
      <c r="I30" t="s">
        <v>69</v>
      </c>
      <c r="J30" t="s">
        <v>409</v>
      </c>
      <c r="K30">
        <v>1.3441369999999999</v>
      </c>
      <c r="L30">
        <v>1.5427120000000001</v>
      </c>
      <c r="M30">
        <v>7.0255611999999995E-2</v>
      </c>
      <c r="N30">
        <v>0.240876384</v>
      </c>
      <c r="O30" t="str">
        <f t="shared" si="1"/>
        <v>Control avg is higher</v>
      </c>
    </row>
    <row r="31" spans="1:15" x14ac:dyDescent="0.25">
      <c r="A31" t="s">
        <v>111</v>
      </c>
      <c r="B31" t="s">
        <v>430</v>
      </c>
      <c r="C31">
        <v>1.127445</v>
      </c>
      <c r="D31">
        <v>1.431476</v>
      </c>
      <c r="E31">
        <v>4.5752730000000004E-3</v>
      </c>
      <c r="F31">
        <v>7.9680728615384597E-2</v>
      </c>
      <c r="G31" t="str">
        <f t="shared" si="0"/>
        <v>Control avg is higher</v>
      </c>
      <c r="I31" t="s">
        <v>7</v>
      </c>
      <c r="J31" t="s">
        <v>6</v>
      </c>
      <c r="K31">
        <v>1.5989880000000001</v>
      </c>
      <c r="L31">
        <v>1.727948</v>
      </c>
      <c r="M31">
        <v>7.6271666000000002E-2</v>
      </c>
      <c r="N31">
        <v>0.24406933119999999</v>
      </c>
      <c r="O31" t="str">
        <f t="shared" si="1"/>
        <v>Control avg is higher</v>
      </c>
    </row>
    <row r="32" spans="1:15" x14ac:dyDescent="0.25">
      <c r="A32" t="s">
        <v>113</v>
      </c>
      <c r="B32" t="s">
        <v>431</v>
      </c>
      <c r="C32">
        <v>2.5863809999999998</v>
      </c>
      <c r="D32">
        <v>3.0994929999999998</v>
      </c>
      <c r="E32">
        <v>2.7590982999999999E-2</v>
      </c>
      <c r="F32">
        <v>7.9680728615384597E-2</v>
      </c>
      <c r="G32" t="str">
        <f t="shared" si="0"/>
        <v>Control avg is higher</v>
      </c>
      <c r="I32" t="s">
        <v>53</v>
      </c>
      <c r="J32" t="s">
        <v>401</v>
      </c>
      <c r="K32">
        <v>2.1972520000000002</v>
      </c>
      <c r="L32">
        <v>2.53233</v>
      </c>
      <c r="M32">
        <v>7.6271666000000002E-2</v>
      </c>
      <c r="N32">
        <v>0.24406933119999999</v>
      </c>
      <c r="O32" t="str">
        <f t="shared" si="1"/>
        <v>Control avg is higher</v>
      </c>
    </row>
    <row r="33" spans="1:15" x14ac:dyDescent="0.25">
      <c r="A33" t="s">
        <v>117</v>
      </c>
      <c r="B33" t="s">
        <v>433</v>
      </c>
      <c r="C33">
        <v>1.846584</v>
      </c>
      <c r="D33">
        <v>2.2306819999999998</v>
      </c>
      <c r="E33">
        <v>1.6720803999999999E-2</v>
      </c>
      <c r="F33">
        <v>7.9680728615384597E-2</v>
      </c>
      <c r="G33" t="str">
        <f t="shared" si="0"/>
        <v>Control avg is higher</v>
      </c>
      <c r="I33" t="s">
        <v>33</v>
      </c>
      <c r="J33" t="s">
        <v>390</v>
      </c>
      <c r="K33">
        <v>2.8364120000000002</v>
      </c>
      <c r="L33">
        <v>3.2227220000000001</v>
      </c>
      <c r="M33">
        <v>7.9433651999999993E-2</v>
      </c>
      <c r="N33">
        <v>0.245988083612903</v>
      </c>
      <c r="O33" t="str">
        <f t="shared" si="1"/>
        <v>Control avg is higher</v>
      </c>
    </row>
    <row r="34" spans="1:15" x14ac:dyDescent="0.25">
      <c r="A34" t="s">
        <v>119</v>
      </c>
      <c r="B34" t="s">
        <v>434</v>
      </c>
      <c r="C34">
        <v>1.384747</v>
      </c>
      <c r="D34">
        <v>1.6162909999999999</v>
      </c>
      <c r="E34">
        <v>2.3433083E-2</v>
      </c>
      <c r="F34">
        <v>7.9680728615384597E-2</v>
      </c>
      <c r="G34" t="str">
        <f t="shared" si="0"/>
        <v>Control avg is higher</v>
      </c>
      <c r="I34" t="s">
        <v>59</v>
      </c>
      <c r="J34" t="s">
        <v>404</v>
      </c>
      <c r="K34">
        <v>1.2371859999999999</v>
      </c>
      <c r="L34">
        <v>1.376814</v>
      </c>
      <c r="M34">
        <v>8.2701406000000005E-2</v>
      </c>
      <c r="N34">
        <v>0.24810421799999999</v>
      </c>
      <c r="O34" t="str">
        <f t="shared" si="1"/>
        <v>Control avg is higher</v>
      </c>
    </row>
    <row r="35" spans="1:15" x14ac:dyDescent="0.25">
      <c r="A35" t="s">
        <v>131</v>
      </c>
      <c r="B35" t="s">
        <v>440</v>
      </c>
      <c r="C35">
        <v>2.2554660000000002</v>
      </c>
      <c r="D35">
        <v>2.630728</v>
      </c>
      <c r="E35">
        <v>3.0703858000000001E-2</v>
      </c>
      <c r="F35">
        <v>7.9680728615384597E-2</v>
      </c>
      <c r="G35" t="str">
        <f t="shared" ref="G35:G66" si="2">IF(C35&gt;D35,"Small deletion patients' avg is higher", "Control avg is higher")</f>
        <v>Control avg is higher</v>
      </c>
      <c r="I35" t="s">
        <v>23</v>
      </c>
      <c r="J35" t="s">
        <v>385</v>
      </c>
      <c r="K35">
        <v>2.0607359999999999</v>
      </c>
      <c r="L35">
        <v>2.3884349999999999</v>
      </c>
      <c r="M35">
        <v>9.3162763999999995E-2</v>
      </c>
      <c r="N35">
        <v>0.263047804235294</v>
      </c>
      <c r="O35" t="str">
        <f t="shared" ref="O35:O66" si="3">IF(K35&gt;L35,"Large deletion patients' avg is higher", "Control avg is higher")</f>
        <v>Control avg is higher</v>
      </c>
    </row>
    <row r="36" spans="1:15" x14ac:dyDescent="0.25">
      <c r="A36" t="s">
        <v>139</v>
      </c>
      <c r="B36" t="s">
        <v>444</v>
      </c>
      <c r="C36">
        <v>2.281256</v>
      </c>
      <c r="D36">
        <v>2.8135720000000002</v>
      </c>
      <c r="E36">
        <v>2.6139342999999999E-2</v>
      </c>
      <c r="F36">
        <v>7.9680728615384597E-2</v>
      </c>
      <c r="G36" t="str">
        <f t="shared" si="2"/>
        <v>Control avg is higher</v>
      </c>
      <c r="I36" t="s">
        <v>91</v>
      </c>
      <c r="J36" t="s">
        <v>420</v>
      </c>
      <c r="K36">
        <v>2.2869679999999999</v>
      </c>
      <c r="L36">
        <v>2.5497649999999998</v>
      </c>
      <c r="M36">
        <v>9.3162763999999995E-2</v>
      </c>
      <c r="N36">
        <v>0.263047804235294</v>
      </c>
      <c r="O36" t="str">
        <f t="shared" si="3"/>
        <v>Control avg is higher</v>
      </c>
    </row>
    <row r="37" spans="1:15" x14ac:dyDescent="0.25">
      <c r="A37" t="s">
        <v>141</v>
      </c>
      <c r="B37" t="s">
        <v>445</v>
      </c>
      <c r="C37">
        <v>2.2103320000000002</v>
      </c>
      <c r="D37">
        <v>2.7951100000000002</v>
      </c>
      <c r="E37">
        <v>1.3244829E-2</v>
      </c>
      <c r="F37">
        <v>7.9680728615384597E-2</v>
      </c>
      <c r="G37" t="str">
        <f t="shared" si="2"/>
        <v>Control avg is higher</v>
      </c>
      <c r="I37" t="s">
        <v>89</v>
      </c>
      <c r="J37" t="s">
        <v>419</v>
      </c>
      <c r="K37">
        <v>1.140398</v>
      </c>
      <c r="L37">
        <v>1.2973239999999999</v>
      </c>
      <c r="M37">
        <v>0.100708877</v>
      </c>
      <c r="N37">
        <v>0.26440547368421102</v>
      </c>
      <c r="O37" t="str">
        <f t="shared" si="3"/>
        <v>Control avg is higher</v>
      </c>
    </row>
    <row r="38" spans="1:15" x14ac:dyDescent="0.25">
      <c r="A38" t="s">
        <v>171</v>
      </c>
      <c r="B38" t="s">
        <v>460</v>
      </c>
      <c r="C38">
        <v>1.7927299999999999</v>
      </c>
      <c r="D38">
        <v>2.2562530000000001</v>
      </c>
      <c r="E38">
        <v>1.4893691000000001E-2</v>
      </c>
      <c r="F38">
        <v>7.9680728615384597E-2</v>
      </c>
      <c r="G38" t="str">
        <f t="shared" si="2"/>
        <v>Control avg is higher</v>
      </c>
      <c r="I38" t="s">
        <v>35</v>
      </c>
      <c r="J38" t="s">
        <v>391</v>
      </c>
      <c r="K38">
        <v>1.6461269999999999</v>
      </c>
      <c r="L38">
        <v>1.85876</v>
      </c>
      <c r="M38">
        <v>0.1046605</v>
      </c>
      <c r="N38">
        <v>0.26440547368421102</v>
      </c>
      <c r="O38" t="str">
        <f t="shared" si="3"/>
        <v>Control avg is higher</v>
      </c>
    </row>
    <row r="39" spans="1:15" x14ac:dyDescent="0.25">
      <c r="A39" t="s">
        <v>175</v>
      </c>
      <c r="B39" t="s">
        <v>462</v>
      </c>
      <c r="C39">
        <v>1.713978</v>
      </c>
      <c r="D39">
        <v>2.0900799999999999</v>
      </c>
      <c r="E39">
        <v>3.2370296E-2</v>
      </c>
      <c r="F39">
        <v>7.9680728615384597E-2</v>
      </c>
      <c r="G39" t="str">
        <f t="shared" si="2"/>
        <v>Control avg is higher</v>
      </c>
      <c r="I39" t="s">
        <v>111</v>
      </c>
      <c r="J39" t="s">
        <v>430</v>
      </c>
      <c r="K39">
        <v>1.2564550000000001</v>
      </c>
      <c r="L39">
        <v>1.431476</v>
      </c>
      <c r="M39">
        <v>0.1046605</v>
      </c>
      <c r="N39">
        <v>0.26440547368421102</v>
      </c>
      <c r="O39" t="str">
        <f t="shared" si="3"/>
        <v>Control avg is higher</v>
      </c>
    </row>
    <row r="40" spans="1:15" x14ac:dyDescent="0.25">
      <c r="A40" t="s">
        <v>177</v>
      </c>
      <c r="B40" t="s">
        <v>463</v>
      </c>
      <c r="C40">
        <v>1.697252</v>
      </c>
      <c r="D40">
        <v>2.0446040000000001</v>
      </c>
      <c r="E40">
        <v>3.2370296E-2</v>
      </c>
      <c r="F40">
        <v>7.9680728615384597E-2</v>
      </c>
      <c r="G40" t="str">
        <f t="shared" si="2"/>
        <v>Control avg is higher</v>
      </c>
      <c r="I40" t="s">
        <v>137</v>
      </c>
      <c r="J40" t="s">
        <v>443</v>
      </c>
      <c r="K40">
        <v>3.5418639999999999</v>
      </c>
      <c r="L40">
        <v>3.9660359999999999</v>
      </c>
      <c r="M40">
        <v>0.1046605</v>
      </c>
      <c r="N40">
        <v>0.26440547368421102</v>
      </c>
      <c r="O40" t="str">
        <f t="shared" si="3"/>
        <v>Control avg is higher</v>
      </c>
    </row>
    <row r="41" spans="1:15" x14ac:dyDescent="0.25">
      <c r="A41" t="s">
        <v>179</v>
      </c>
      <c r="B41" t="s">
        <v>464</v>
      </c>
      <c r="C41">
        <v>2.2677689999999999</v>
      </c>
      <c r="D41">
        <v>2.7413409999999998</v>
      </c>
      <c r="E41">
        <v>2.6139342999999999E-2</v>
      </c>
      <c r="F41">
        <v>7.9680728615384597E-2</v>
      </c>
      <c r="G41" t="str">
        <f t="shared" si="2"/>
        <v>Control avg is higher</v>
      </c>
      <c r="I41" t="s">
        <v>51</v>
      </c>
      <c r="J41" t="s">
        <v>400</v>
      </c>
      <c r="K41">
        <v>1.184288</v>
      </c>
      <c r="L41">
        <v>1.3634029999999999</v>
      </c>
      <c r="M41">
        <v>0.11293244199999999</v>
      </c>
      <c r="N41">
        <v>0.277987549538462</v>
      </c>
      <c r="O41" t="str">
        <f t="shared" si="3"/>
        <v>Control avg is higher</v>
      </c>
    </row>
    <row r="42" spans="1:15" x14ac:dyDescent="0.25">
      <c r="A42" t="s">
        <v>11</v>
      </c>
      <c r="B42" t="s">
        <v>379</v>
      </c>
      <c r="C42">
        <v>1.2883709999999999</v>
      </c>
      <c r="D42">
        <v>1.5433870000000001</v>
      </c>
      <c r="E42">
        <v>3.5936588999999998E-2</v>
      </c>
      <c r="F42">
        <v>8.6247813600000001E-2</v>
      </c>
      <c r="G42" t="str">
        <f t="shared" si="2"/>
        <v>Control avg is higher</v>
      </c>
      <c r="I42" t="s">
        <v>49</v>
      </c>
      <c r="J42" t="s">
        <v>399</v>
      </c>
      <c r="K42">
        <v>1.456906</v>
      </c>
      <c r="L42">
        <v>1.667948</v>
      </c>
      <c r="M42">
        <v>0.12171119599999999</v>
      </c>
      <c r="N42">
        <v>0.2921068704</v>
      </c>
      <c r="O42" t="str">
        <f t="shared" si="3"/>
        <v>Control avg is higher</v>
      </c>
    </row>
    <row r="43" spans="1:15" x14ac:dyDescent="0.25">
      <c r="A43" t="s">
        <v>109</v>
      </c>
      <c r="B43" t="s">
        <v>429</v>
      </c>
      <c r="C43">
        <v>1.694434</v>
      </c>
      <c r="D43">
        <v>1.9789399999999999</v>
      </c>
      <c r="E43">
        <v>3.7841973000000001E-2</v>
      </c>
      <c r="F43">
        <v>8.6495938285714294E-2</v>
      </c>
      <c r="G43" t="str">
        <f t="shared" si="2"/>
        <v>Control avg is higher</v>
      </c>
      <c r="I43" t="s">
        <v>179</v>
      </c>
      <c r="J43" t="s">
        <v>464</v>
      </c>
      <c r="K43">
        <v>2.4138649999999999</v>
      </c>
      <c r="L43">
        <v>2.7413409999999998</v>
      </c>
      <c r="M43">
        <v>0.126296253</v>
      </c>
      <c r="N43">
        <v>0.29571805580487798</v>
      </c>
      <c r="O43" t="str">
        <f t="shared" si="3"/>
        <v>Control avg is higher</v>
      </c>
    </row>
    <row r="44" spans="1:15" x14ac:dyDescent="0.25">
      <c r="A44" t="s">
        <v>137</v>
      </c>
      <c r="B44" t="s">
        <v>443</v>
      </c>
      <c r="C44">
        <v>3.331801</v>
      </c>
      <c r="D44">
        <v>3.9660359999999999</v>
      </c>
      <c r="E44">
        <v>3.7841973000000001E-2</v>
      </c>
      <c r="F44">
        <v>8.6495938285714294E-2</v>
      </c>
      <c r="G44" t="str">
        <f t="shared" si="2"/>
        <v>Control avg is higher</v>
      </c>
      <c r="I44" t="s">
        <v>141</v>
      </c>
      <c r="J44" t="s">
        <v>445</v>
      </c>
      <c r="K44">
        <v>2.4520770000000001</v>
      </c>
      <c r="L44">
        <v>2.7951100000000002</v>
      </c>
      <c r="M44">
        <v>0.13101471000000001</v>
      </c>
      <c r="N44">
        <v>0.29946219428571402</v>
      </c>
      <c r="O44" t="str">
        <f t="shared" si="3"/>
        <v>Control avg is higher</v>
      </c>
    </row>
    <row r="45" spans="1:15" x14ac:dyDescent="0.25">
      <c r="A45" t="s">
        <v>77</v>
      </c>
      <c r="B45" t="s">
        <v>413</v>
      </c>
      <c r="C45">
        <v>1.3566780000000001</v>
      </c>
      <c r="D45">
        <v>1.619677</v>
      </c>
      <c r="E45">
        <v>3.9832619E-2</v>
      </c>
      <c r="F45">
        <v>8.8928637767441907E-2</v>
      </c>
      <c r="G45" t="str">
        <f t="shared" si="2"/>
        <v>Control avg is higher</v>
      </c>
      <c r="I45" t="s">
        <v>57</v>
      </c>
      <c r="J45" t="s">
        <v>403</v>
      </c>
      <c r="K45">
        <v>2.4171320000000001</v>
      </c>
      <c r="L45">
        <v>2.689508</v>
      </c>
      <c r="M45">
        <v>0.14086048500000001</v>
      </c>
      <c r="N45">
        <v>0.31447922232558101</v>
      </c>
      <c r="O45" t="str">
        <f t="shared" si="3"/>
        <v>Control avg is higher</v>
      </c>
    </row>
    <row r="46" spans="1:15" x14ac:dyDescent="0.25">
      <c r="A46" t="s">
        <v>163</v>
      </c>
      <c r="B46" t="s">
        <v>456</v>
      </c>
      <c r="C46">
        <v>1.936313</v>
      </c>
      <c r="D46">
        <v>2.2666590000000002</v>
      </c>
      <c r="E46">
        <v>4.1911419999999998E-2</v>
      </c>
      <c r="F46">
        <v>9.14430981818182E-2</v>
      </c>
      <c r="G46" t="str">
        <f t="shared" si="2"/>
        <v>Control avg is higher</v>
      </c>
      <c r="I46" t="s">
        <v>81</v>
      </c>
      <c r="J46" t="s">
        <v>415</v>
      </c>
      <c r="K46">
        <v>1.201144</v>
      </c>
      <c r="L46">
        <v>1.3191310000000001</v>
      </c>
      <c r="M46">
        <v>0.15126547300000001</v>
      </c>
      <c r="N46">
        <v>0.31568446539130401</v>
      </c>
      <c r="O46" t="str">
        <f t="shared" si="3"/>
        <v>Control avg is higher</v>
      </c>
    </row>
    <row r="47" spans="1:15" x14ac:dyDescent="0.25">
      <c r="A47" t="s">
        <v>25</v>
      </c>
      <c r="B47" t="s">
        <v>386</v>
      </c>
      <c r="C47">
        <v>1.2071240000000001</v>
      </c>
      <c r="D47">
        <v>1.4460040000000001</v>
      </c>
      <c r="E47">
        <v>4.6345287999999998E-2</v>
      </c>
      <c r="F47">
        <v>9.2690575999999997E-2</v>
      </c>
      <c r="G47" t="str">
        <f t="shared" si="2"/>
        <v>Control avg is higher</v>
      </c>
      <c r="I47" t="s">
        <v>183</v>
      </c>
      <c r="J47" t="s">
        <v>466</v>
      </c>
      <c r="K47">
        <v>1.3706700000000001</v>
      </c>
      <c r="L47">
        <v>1.5735239999999999</v>
      </c>
      <c r="M47">
        <v>0.15126547300000001</v>
      </c>
      <c r="N47">
        <v>0.31568446539130401</v>
      </c>
      <c r="O47" t="str">
        <f t="shared" si="3"/>
        <v>Control avg is higher</v>
      </c>
    </row>
    <row r="48" spans="1:15" x14ac:dyDescent="0.25">
      <c r="A48" t="s">
        <v>33</v>
      </c>
      <c r="B48" t="s">
        <v>390</v>
      </c>
      <c r="C48">
        <v>2.746213</v>
      </c>
      <c r="D48">
        <v>3.2227220000000001</v>
      </c>
      <c r="E48">
        <v>4.6345287999999998E-2</v>
      </c>
      <c r="F48">
        <v>9.2690575999999997E-2</v>
      </c>
      <c r="G48" t="str">
        <f t="shared" si="2"/>
        <v>Control avg is higher</v>
      </c>
      <c r="I48" t="s">
        <v>187</v>
      </c>
      <c r="J48" t="s">
        <v>468</v>
      </c>
      <c r="K48">
        <v>1.2976270000000001</v>
      </c>
      <c r="L48">
        <v>1.4993209999999999</v>
      </c>
      <c r="M48">
        <v>0.15126547300000001</v>
      </c>
      <c r="N48">
        <v>0.31568446539130401</v>
      </c>
      <c r="O48" t="str">
        <f t="shared" si="3"/>
        <v>Control avg is higher</v>
      </c>
    </row>
    <row r="49" spans="1:15" x14ac:dyDescent="0.25">
      <c r="A49" t="s">
        <v>75</v>
      </c>
      <c r="B49" t="s">
        <v>412</v>
      </c>
      <c r="C49">
        <v>2.226207</v>
      </c>
      <c r="D49">
        <v>2.6261429999999999</v>
      </c>
      <c r="E49">
        <v>4.6345287999999998E-2</v>
      </c>
      <c r="F49">
        <v>9.2690575999999997E-2</v>
      </c>
      <c r="G49" t="str">
        <f t="shared" si="2"/>
        <v>Control avg is higher</v>
      </c>
      <c r="I49" t="s">
        <v>139</v>
      </c>
      <c r="J49" t="s">
        <v>444</v>
      </c>
      <c r="K49">
        <v>2.5444330000000002</v>
      </c>
      <c r="L49">
        <v>2.8135720000000002</v>
      </c>
      <c r="M49">
        <v>0.15668279199999999</v>
      </c>
      <c r="N49">
        <v>0.32003293685106399</v>
      </c>
      <c r="O49" t="str">
        <f t="shared" si="3"/>
        <v>Control avg is higher</v>
      </c>
    </row>
    <row r="50" spans="1:15" x14ac:dyDescent="0.25">
      <c r="A50" t="s">
        <v>127</v>
      </c>
      <c r="B50" t="s">
        <v>438</v>
      </c>
      <c r="C50">
        <v>1.721638</v>
      </c>
      <c r="D50">
        <v>2.0482450000000001</v>
      </c>
      <c r="E50">
        <v>4.6345287999999998E-2</v>
      </c>
      <c r="F50">
        <v>9.2690575999999997E-2</v>
      </c>
      <c r="G50" t="str">
        <f t="shared" si="2"/>
        <v>Control avg is higher</v>
      </c>
      <c r="I50" t="s">
        <v>71</v>
      </c>
      <c r="J50" t="s">
        <v>410</v>
      </c>
      <c r="K50">
        <v>1.623149</v>
      </c>
      <c r="L50">
        <v>1.837283</v>
      </c>
      <c r="M50">
        <v>0.16224596799999999</v>
      </c>
      <c r="N50">
        <v>0.32449193599999998</v>
      </c>
      <c r="O50" t="str">
        <f t="shared" si="3"/>
        <v>Control avg is higher</v>
      </c>
    </row>
    <row r="51" spans="1:15" x14ac:dyDescent="0.25">
      <c r="A51" t="s">
        <v>61</v>
      </c>
      <c r="B51" t="s">
        <v>405</v>
      </c>
      <c r="C51">
        <v>1.76084</v>
      </c>
      <c r="D51">
        <v>2.0517750000000001</v>
      </c>
      <c r="E51">
        <v>4.8706368999999999E-2</v>
      </c>
      <c r="F51">
        <v>9.3516228480000005E-2</v>
      </c>
      <c r="G51" t="str">
        <f t="shared" si="2"/>
        <v>Control avg is higher</v>
      </c>
      <c r="I51" t="s">
        <v>45</v>
      </c>
      <c r="J51" t="s">
        <v>397</v>
      </c>
      <c r="K51">
        <v>2.2476229999999999</v>
      </c>
      <c r="L51">
        <v>2.4662190000000002</v>
      </c>
      <c r="M51">
        <v>0.17381750600000001</v>
      </c>
      <c r="N51">
        <v>0.34054041991836698</v>
      </c>
      <c r="O51" t="str">
        <f t="shared" si="3"/>
        <v>Control avg is higher</v>
      </c>
    </row>
    <row r="52" spans="1:15" x14ac:dyDescent="0.25">
      <c r="A52" t="s">
        <v>79</v>
      </c>
      <c r="B52" t="s">
        <v>414</v>
      </c>
      <c r="C52">
        <v>1.9894810000000001</v>
      </c>
      <c r="D52">
        <v>2.3164030000000002</v>
      </c>
      <c r="E52">
        <v>4.8706368999999999E-2</v>
      </c>
      <c r="F52">
        <v>9.3516228480000005E-2</v>
      </c>
      <c r="G52" t="str">
        <f t="shared" si="2"/>
        <v>Control avg is higher</v>
      </c>
      <c r="I52" t="s">
        <v>75</v>
      </c>
      <c r="J52" t="s">
        <v>412</v>
      </c>
      <c r="K52">
        <v>2.376887</v>
      </c>
      <c r="L52">
        <v>2.6261429999999999</v>
      </c>
      <c r="M52">
        <v>0.18599474799999999</v>
      </c>
      <c r="N52">
        <v>0.35710991615999998</v>
      </c>
      <c r="O52" t="str">
        <f t="shared" si="3"/>
        <v>Control avg is higher</v>
      </c>
    </row>
    <row r="53" spans="1:15" x14ac:dyDescent="0.25">
      <c r="A53" t="s">
        <v>27</v>
      </c>
      <c r="B53" t="s">
        <v>387</v>
      </c>
      <c r="C53">
        <v>1.687732</v>
      </c>
      <c r="D53">
        <v>2.0446360000000001</v>
      </c>
      <c r="E53">
        <v>5.3732182000000003E-2</v>
      </c>
      <c r="F53">
        <v>9.7326216452830197E-2</v>
      </c>
      <c r="G53" t="str">
        <f t="shared" si="2"/>
        <v>Control avg is higher</v>
      </c>
      <c r="I53" t="s">
        <v>83</v>
      </c>
      <c r="J53" t="s">
        <v>416</v>
      </c>
      <c r="K53">
        <v>1.789147</v>
      </c>
      <c r="L53">
        <v>1.995196</v>
      </c>
      <c r="M53">
        <v>0.19879137699999999</v>
      </c>
      <c r="N53">
        <v>0.37209227230188702</v>
      </c>
      <c r="O53" t="str">
        <f t="shared" si="3"/>
        <v>Control avg is higher</v>
      </c>
    </row>
    <row r="54" spans="1:15" x14ac:dyDescent="0.25">
      <c r="A54" t="s">
        <v>107</v>
      </c>
      <c r="B54" t="s">
        <v>428</v>
      </c>
      <c r="C54">
        <v>1.3894299999999999</v>
      </c>
      <c r="D54">
        <v>1.6352</v>
      </c>
      <c r="E54">
        <v>5.3732182000000003E-2</v>
      </c>
      <c r="F54">
        <v>9.7326216452830197E-2</v>
      </c>
      <c r="G54" t="str">
        <f t="shared" si="2"/>
        <v>Control avg is higher</v>
      </c>
      <c r="I54" t="s">
        <v>61</v>
      </c>
      <c r="J54" t="s">
        <v>405</v>
      </c>
      <c r="K54">
        <v>1.8939360000000001</v>
      </c>
      <c r="L54">
        <v>2.0517750000000001</v>
      </c>
      <c r="M54">
        <v>0.205425942</v>
      </c>
      <c r="N54">
        <v>0.37209227230188702</v>
      </c>
      <c r="O54" t="str">
        <f t="shared" si="3"/>
        <v>Control avg is higher</v>
      </c>
    </row>
    <row r="55" spans="1:15" x14ac:dyDescent="0.25">
      <c r="A55" t="s">
        <v>157</v>
      </c>
      <c r="B55" t="s">
        <v>453</v>
      </c>
      <c r="C55">
        <v>1.7484660000000001</v>
      </c>
      <c r="D55">
        <v>2.1121889999999999</v>
      </c>
      <c r="E55">
        <v>5.3732182000000003E-2</v>
      </c>
      <c r="F55">
        <v>9.7326216452830197E-2</v>
      </c>
      <c r="G55" t="str">
        <f t="shared" si="2"/>
        <v>Control avg is higher</v>
      </c>
      <c r="I55" t="s">
        <v>153</v>
      </c>
      <c r="J55" t="s">
        <v>451</v>
      </c>
      <c r="K55">
        <v>2.2055579999999999</v>
      </c>
      <c r="L55">
        <v>2.4511989999999999</v>
      </c>
      <c r="M55">
        <v>0.205425942</v>
      </c>
      <c r="N55">
        <v>0.37209227230188702</v>
      </c>
      <c r="O55" t="str">
        <f t="shared" si="3"/>
        <v>Control avg is higher</v>
      </c>
    </row>
    <row r="56" spans="1:15" x14ac:dyDescent="0.25">
      <c r="A56" t="s">
        <v>29</v>
      </c>
      <c r="B56" t="s">
        <v>388</v>
      </c>
      <c r="C56">
        <v>2.2173630000000002</v>
      </c>
      <c r="D56">
        <v>2.5579990000000001</v>
      </c>
      <c r="E56">
        <v>5.6403170000000002E-2</v>
      </c>
      <c r="F56">
        <v>9.9677940210526297E-2</v>
      </c>
      <c r="G56" t="str">
        <f t="shared" si="2"/>
        <v>Control avg is higher</v>
      </c>
      <c r="I56" t="s">
        <v>27</v>
      </c>
      <c r="J56" t="s">
        <v>387</v>
      </c>
      <c r="K56">
        <v>1.8612150000000001</v>
      </c>
      <c r="L56">
        <v>2.0446360000000001</v>
      </c>
      <c r="M56">
        <v>0.212219984</v>
      </c>
      <c r="N56">
        <v>0.37572837942857101</v>
      </c>
      <c r="O56" t="str">
        <f t="shared" si="3"/>
        <v>Control avg is higher</v>
      </c>
    </row>
    <row r="57" spans="1:15" x14ac:dyDescent="0.25">
      <c r="A57" t="s">
        <v>87</v>
      </c>
      <c r="B57" t="s">
        <v>418</v>
      </c>
      <c r="C57">
        <v>2.170445</v>
      </c>
      <c r="D57">
        <v>2.5366339999999998</v>
      </c>
      <c r="E57">
        <v>5.9183777E-2</v>
      </c>
      <c r="F57">
        <v>9.9677940210526297E-2</v>
      </c>
      <c r="G57" t="str">
        <f t="shared" si="2"/>
        <v>Control avg is higher</v>
      </c>
      <c r="I57" t="s">
        <v>85</v>
      </c>
      <c r="J57" t="s">
        <v>417</v>
      </c>
      <c r="K57">
        <v>2.2896019999999999</v>
      </c>
      <c r="L57">
        <v>2.536931</v>
      </c>
      <c r="M57">
        <v>0.21917488800000001</v>
      </c>
      <c r="N57">
        <v>0.37572837942857101</v>
      </c>
      <c r="O57" t="str">
        <f t="shared" si="3"/>
        <v>Control avg is higher</v>
      </c>
    </row>
    <row r="58" spans="1:15" x14ac:dyDescent="0.25">
      <c r="A58" t="s">
        <v>115</v>
      </c>
      <c r="B58" t="s">
        <v>432</v>
      </c>
      <c r="C58">
        <v>2.3377729999999999</v>
      </c>
      <c r="D58">
        <v>2.8366120000000001</v>
      </c>
      <c r="E58">
        <v>5.9183777E-2</v>
      </c>
      <c r="F58">
        <v>9.9677940210526297E-2</v>
      </c>
      <c r="G58" t="str">
        <f t="shared" si="2"/>
        <v>Control avg is higher</v>
      </c>
      <c r="I58" t="s">
        <v>103</v>
      </c>
      <c r="J58" t="s">
        <v>426</v>
      </c>
      <c r="K58">
        <v>2.3665590000000001</v>
      </c>
      <c r="L58">
        <v>2.6774499999999999</v>
      </c>
      <c r="M58">
        <v>0.21917488800000001</v>
      </c>
      <c r="N58">
        <v>0.37572837942857101</v>
      </c>
      <c r="O58" t="str">
        <f t="shared" si="3"/>
        <v>Control avg is higher</v>
      </c>
    </row>
    <row r="59" spans="1:15" x14ac:dyDescent="0.25">
      <c r="A59" t="s">
        <v>149</v>
      </c>
      <c r="B59" t="s">
        <v>449</v>
      </c>
      <c r="C59">
        <v>2.5480139999999998</v>
      </c>
      <c r="D59">
        <v>2.965843</v>
      </c>
      <c r="E59">
        <v>5.9183777E-2</v>
      </c>
      <c r="F59">
        <v>9.9677940210526297E-2</v>
      </c>
      <c r="G59" t="str">
        <f t="shared" si="2"/>
        <v>Control avg is higher</v>
      </c>
      <c r="I59" t="s">
        <v>155</v>
      </c>
      <c r="J59" t="s">
        <v>452</v>
      </c>
      <c r="K59">
        <v>1.4884580000000001</v>
      </c>
      <c r="L59">
        <v>1.643076</v>
      </c>
      <c r="M59">
        <v>0.22629195999999999</v>
      </c>
      <c r="N59">
        <v>0.38112330105263198</v>
      </c>
      <c r="O59" t="str">
        <f t="shared" si="3"/>
        <v>Control avg is higher</v>
      </c>
    </row>
    <row r="60" spans="1:15" x14ac:dyDescent="0.25">
      <c r="A60" t="s">
        <v>45</v>
      </c>
      <c r="B60" t="s">
        <v>397</v>
      </c>
      <c r="C60">
        <v>2.1470829999999999</v>
      </c>
      <c r="D60">
        <v>2.4662190000000002</v>
      </c>
      <c r="E60">
        <v>6.2077215999999998E-2</v>
      </c>
      <c r="F60">
        <v>0.101006995525424</v>
      </c>
      <c r="G60" t="str">
        <f t="shared" si="2"/>
        <v>Control avg is higher</v>
      </c>
      <c r="I60" t="s">
        <v>107</v>
      </c>
      <c r="J60" t="s">
        <v>428</v>
      </c>
      <c r="K60">
        <v>1.484165</v>
      </c>
      <c r="L60">
        <v>1.6352</v>
      </c>
      <c r="M60">
        <v>0.241017389</v>
      </c>
      <c r="N60">
        <v>0.39892533351724102</v>
      </c>
      <c r="O60" t="str">
        <f t="shared" si="3"/>
        <v>Control avg is higher</v>
      </c>
    </row>
    <row r="61" spans="1:15" x14ac:dyDescent="0.25">
      <c r="A61" t="s">
        <v>93</v>
      </c>
      <c r="B61" t="s">
        <v>421</v>
      </c>
      <c r="C61">
        <v>1.9222410000000001</v>
      </c>
      <c r="D61">
        <v>2.21366</v>
      </c>
      <c r="E61">
        <v>6.2077215999999998E-2</v>
      </c>
      <c r="F61">
        <v>0.101006995525424</v>
      </c>
      <c r="G61" t="str">
        <f t="shared" si="2"/>
        <v>Control avg is higher</v>
      </c>
      <c r="I61" t="s">
        <v>37</v>
      </c>
      <c r="J61" t="s">
        <v>393</v>
      </c>
      <c r="K61">
        <v>2.7226599999999999</v>
      </c>
      <c r="L61">
        <v>3.0011700000000001</v>
      </c>
      <c r="M61">
        <v>0.264349314</v>
      </c>
      <c r="N61">
        <v>0.4229589024</v>
      </c>
      <c r="O61" t="str">
        <f t="shared" si="3"/>
        <v>Control avg is higher</v>
      </c>
    </row>
    <row r="62" spans="1:15" x14ac:dyDescent="0.25">
      <c r="A62" t="s">
        <v>99</v>
      </c>
      <c r="B62" t="s">
        <v>424</v>
      </c>
      <c r="C62">
        <v>2.7025290000000002</v>
      </c>
      <c r="D62">
        <v>3.1045829999999999</v>
      </c>
      <c r="E62">
        <v>7.4844448999999993E-2</v>
      </c>
      <c r="F62">
        <v>0.117787985311475</v>
      </c>
      <c r="G62" t="str">
        <f t="shared" si="2"/>
        <v>Control avg is higher</v>
      </c>
      <c r="I62" t="s">
        <v>99</v>
      </c>
      <c r="J62" t="s">
        <v>424</v>
      </c>
      <c r="K62">
        <v>2.859321</v>
      </c>
      <c r="L62">
        <v>3.1045829999999999</v>
      </c>
      <c r="M62">
        <v>0.264349314</v>
      </c>
      <c r="N62">
        <v>0.4229589024</v>
      </c>
      <c r="O62" t="str">
        <f t="shared" si="3"/>
        <v>Control avg is higher</v>
      </c>
    </row>
    <row r="63" spans="1:15" x14ac:dyDescent="0.25">
      <c r="A63" t="s">
        <v>189</v>
      </c>
      <c r="B63" t="s">
        <v>469</v>
      </c>
      <c r="C63">
        <v>1.2495750000000001</v>
      </c>
      <c r="D63">
        <v>1.4795689999999999</v>
      </c>
      <c r="E63">
        <v>7.4844448999999993E-2</v>
      </c>
      <c r="F63">
        <v>0.117787985311475</v>
      </c>
      <c r="G63" t="str">
        <f t="shared" si="2"/>
        <v>Control avg is higher</v>
      </c>
      <c r="I63" t="s">
        <v>149</v>
      </c>
      <c r="J63" t="s">
        <v>449</v>
      </c>
      <c r="K63">
        <v>2.7075580000000001</v>
      </c>
      <c r="L63">
        <v>2.965843</v>
      </c>
      <c r="M63">
        <v>0.27246177700000002</v>
      </c>
      <c r="N63">
        <v>0.42879230478688501</v>
      </c>
      <c r="O63" t="str">
        <f t="shared" si="3"/>
        <v>Control avg is higher</v>
      </c>
    </row>
    <row r="64" spans="1:15" x14ac:dyDescent="0.25">
      <c r="A64" t="s">
        <v>183</v>
      </c>
      <c r="B64" t="s">
        <v>466</v>
      </c>
      <c r="C64">
        <v>1.3350169999999999</v>
      </c>
      <c r="D64">
        <v>1.5735239999999999</v>
      </c>
      <c r="E64">
        <v>7.8351096999999995E-2</v>
      </c>
      <c r="F64">
        <v>0.121317827612903</v>
      </c>
      <c r="G64" t="str">
        <f t="shared" si="2"/>
        <v>Control avg is higher</v>
      </c>
      <c r="I64" t="s">
        <v>113</v>
      </c>
      <c r="J64" t="s">
        <v>431</v>
      </c>
      <c r="K64">
        <v>2.8296929999999998</v>
      </c>
      <c r="L64">
        <v>3.0994929999999998</v>
      </c>
      <c r="M64">
        <v>0.289193439</v>
      </c>
      <c r="N64">
        <v>0.44778338941935503</v>
      </c>
      <c r="O64" t="str">
        <f t="shared" si="3"/>
        <v>Control avg is higher</v>
      </c>
    </row>
    <row r="65" spans="1:15" x14ac:dyDescent="0.25">
      <c r="A65" t="s">
        <v>71</v>
      </c>
      <c r="B65" t="s">
        <v>410</v>
      </c>
      <c r="C65">
        <v>1.5676369999999999</v>
      </c>
      <c r="D65">
        <v>1.837283</v>
      </c>
      <c r="E65">
        <v>8.1990321000000005E-2</v>
      </c>
      <c r="F65">
        <v>0.12298548149999999</v>
      </c>
      <c r="G65" t="str">
        <f t="shared" si="2"/>
        <v>Control avg is higher</v>
      </c>
      <c r="I65" t="s">
        <v>161</v>
      </c>
      <c r="J65" t="s">
        <v>455</v>
      </c>
      <c r="K65">
        <v>1.8023119999999999</v>
      </c>
      <c r="L65">
        <v>1.9669650000000001</v>
      </c>
      <c r="M65">
        <v>0.29781359800000001</v>
      </c>
      <c r="N65">
        <v>0.45215160644776098</v>
      </c>
      <c r="O65" t="str">
        <f t="shared" si="3"/>
        <v>Control avg is higher</v>
      </c>
    </row>
    <row r="66" spans="1:15" x14ac:dyDescent="0.25">
      <c r="A66" t="s">
        <v>133</v>
      </c>
      <c r="B66" t="s">
        <v>441</v>
      </c>
      <c r="C66">
        <v>1.724658</v>
      </c>
      <c r="D66">
        <v>2.056689</v>
      </c>
      <c r="E66">
        <v>8.1990321000000005E-2</v>
      </c>
      <c r="F66">
        <v>0.12298548149999999</v>
      </c>
      <c r="G66" t="str">
        <f t="shared" si="2"/>
        <v>Control avg is higher</v>
      </c>
      <c r="I66" t="s">
        <v>29</v>
      </c>
      <c r="J66" t="s">
        <v>388</v>
      </c>
      <c r="K66">
        <v>2.3377919999999999</v>
      </c>
      <c r="L66">
        <v>2.5579990000000001</v>
      </c>
      <c r="M66">
        <v>0.306603766</v>
      </c>
      <c r="N66">
        <v>0.45215160644776098</v>
      </c>
      <c r="O66" t="str">
        <f t="shared" si="3"/>
        <v>Control avg is higher</v>
      </c>
    </row>
    <row r="67" spans="1:15" x14ac:dyDescent="0.25">
      <c r="A67" t="s">
        <v>153</v>
      </c>
      <c r="B67" t="s">
        <v>451</v>
      </c>
      <c r="C67">
        <v>2.1083409999999998</v>
      </c>
      <c r="D67">
        <v>2.4511989999999999</v>
      </c>
      <c r="E67">
        <v>8.5765455000000004E-2</v>
      </c>
      <c r="F67">
        <v>0.124749752727273</v>
      </c>
      <c r="G67" t="str">
        <f t="shared" ref="G67:G98" si="4">IF(C67&gt;D67,"Small deletion patients' avg is higher", "Control avg is higher")</f>
        <v>Control avg is higher</v>
      </c>
      <c r="I67" t="s">
        <v>21</v>
      </c>
      <c r="J67" t="s">
        <v>384</v>
      </c>
      <c r="K67">
        <v>1.749417</v>
      </c>
      <c r="L67">
        <v>1.8412790000000001</v>
      </c>
      <c r="M67">
        <v>0.31556414199999999</v>
      </c>
      <c r="N67">
        <v>0.45215160644776098</v>
      </c>
      <c r="O67" t="str">
        <f t="shared" ref="O67:O98" si="5">IF(K67&gt;L67,"Large deletion patients' avg is higher", "Control avg is higher")</f>
        <v>Control avg is higher</v>
      </c>
    </row>
    <row r="68" spans="1:15" x14ac:dyDescent="0.25">
      <c r="A68" t="s">
        <v>159</v>
      </c>
      <c r="B68" t="s">
        <v>454</v>
      </c>
      <c r="C68">
        <v>1.602703</v>
      </c>
      <c r="D68">
        <v>1.867372</v>
      </c>
      <c r="E68">
        <v>8.5765455000000004E-2</v>
      </c>
      <c r="F68">
        <v>0.124749752727273</v>
      </c>
      <c r="G68" t="str">
        <f t="shared" si="4"/>
        <v>Control avg is higher</v>
      </c>
      <c r="I68" t="s">
        <v>55</v>
      </c>
      <c r="J68" t="s">
        <v>402</v>
      </c>
      <c r="K68">
        <v>2.8312750000000002</v>
      </c>
      <c r="L68">
        <v>3.0935630000000001</v>
      </c>
      <c r="M68">
        <v>0.31556414199999999</v>
      </c>
      <c r="N68">
        <v>0.45215160644776098</v>
      </c>
      <c r="O68" t="str">
        <f t="shared" si="5"/>
        <v>Control avg is higher</v>
      </c>
    </row>
    <row r="69" spans="1:15" x14ac:dyDescent="0.25">
      <c r="A69" t="s">
        <v>105</v>
      </c>
      <c r="B69" t="s">
        <v>427</v>
      </c>
      <c r="C69">
        <v>2.179503</v>
      </c>
      <c r="D69">
        <v>2.5141800000000001</v>
      </c>
      <c r="E69">
        <v>9.373679E-2</v>
      </c>
      <c r="F69">
        <v>0.134309430447761</v>
      </c>
      <c r="G69" t="str">
        <f t="shared" si="4"/>
        <v>Control avg is higher</v>
      </c>
      <c r="I69" t="s">
        <v>189</v>
      </c>
      <c r="J69" t="s">
        <v>469</v>
      </c>
      <c r="K69">
        <v>1.3231679999999999</v>
      </c>
      <c r="L69">
        <v>1.4795689999999999</v>
      </c>
      <c r="M69">
        <v>0.31556414199999999</v>
      </c>
      <c r="N69">
        <v>0.45215160644776098</v>
      </c>
      <c r="O69" t="str">
        <f t="shared" si="5"/>
        <v>Control avg is higher</v>
      </c>
    </row>
    <row r="70" spans="1:15" x14ac:dyDescent="0.25">
      <c r="A70" t="s">
        <v>85</v>
      </c>
      <c r="B70" t="s">
        <v>417</v>
      </c>
      <c r="C70">
        <v>2.245422</v>
      </c>
      <c r="D70">
        <v>2.536931</v>
      </c>
      <c r="E70">
        <v>0.10679631000000001</v>
      </c>
      <c r="F70">
        <v>0.148586170434783</v>
      </c>
      <c r="G70" t="str">
        <f t="shared" si="4"/>
        <v>Control avg is higher</v>
      </c>
      <c r="I70" t="s">
        <v>131</v>
      </c>
      <c r="J70" t="s">
        <v>440</v>
      </c>
      <c r="K70">
        <v>2.4749249999999998</v>
      </c>
      <c r="L70">
        <v>2.630728</v>
      </c>
      <c r="M70">
        <v>0.32469480699999997</v>
      </c>
      <c r="N70">
        <v>0.45839266870588202</v>
      </c>
      <c r="O70" t="str">
        <f t="shared" si="5"/>
        <v>Control avg is higher</v>
      </c>
    </row>
    <row r="71" spans="1:15" x14ac:dyDescent="0.25">
      <c r="A71" t="s">
        <v>129</v>
      </c>
      <c r="B71" t="s">
        <v>439</v>
      </c>
      <c r="C71">
        <v>1.9906969999999999</v>
      </c>
      <c r="D71">
        <v>2.2881999999999998</v>
      </c>
      <c r="E71">
        <v>0.10679631000000001</v>
      </c>
      <c r="F71">
        <v>0.148586170434783</v>
      </c>
      <c r="G71" t="str">
        <f t="shared" si="4"/>
        <v>Control avg is higher</v>
      </c>
      <c r="I71" t="s">
        <v>101</v>
      </c>
      <c r="J71" t="s">
        <v>425</v>
      </c>
      <c r="K71">
        <v>3.4032740000000001</v>
      </c>
      <c r="L71">
        <v>3.6906750000000001</v>
      </c>
      <c r="M71">
        <v>0.33399572500000002</v>
      </c>
      <c r="N71">
        <v>0.46468970434782603</v>
      </c>
      <c r="O71" t="str">
        <f t="shared" si="5"/>
        <v>Control avg is higher</v>
      </c>
    </row>
    <row r="72" spans="1:15" x14ac:dyDescent="0.25">
      <c r="A72" t="s">
        <v>161</v>
      </c>
      <c r="B72" t="s">
        <v>455</v>
      </c>
      <c r="C72">
        <v>1.7112480000000001</v>
      </c>
      <c r="D72">
        <v>1.9669650000000001</v>
      </c>
      <c r="E72">
        <v>0.111456679</v>
      </c>
      <c r="F72">
        <v>0.15285487405714299</v>
      </c>
      <c r="G72" t="str">
        <f t="shared" si="4"/>
        <v>Control avg is higher</v>
      </c>
      <c r="I72" t="s">
        <v>127</v>
      </c>
      <c r="J72" t="s">
        <v>438</v>
      </c>
      <c r="K72">
        <v>1.8825890000000001</v>
      </c>
      <c r="L72">
        <v>2.0482450000000001</v>
      </c>
      <c r="M72">
        <v>0.35310755900000002</v>
      </c>
      <c r="N72">
        <v>0.48426179520000001</v>
      </c>
      <c r="O72" t="str">
        <f t="shared" si="5"/>
        <v>Control avg is higher</v>
      </c>
    </row>
    <row r="73" spans="1:15" x14ac:dyDescent="0.25">
      <c r="A73" t="s">
        <v>7</v>
      </c>
      <c r="B73" t="s">
        <v>6</v>
      </c>
      <c r="C73">
        <v>1.5368379999999999</v>
      </c>
      <c r="D73">
        <v>1.727948</v>
      </c>
      <c r="E73">
        <v>0.11627607700000001</v>
      </c>
      <c r="F73">
        <v>0.15721835763380301</v>
      </c>
      <c r="G73" t="str">
        <f t="shared" si="4"/>
        <v>Control avg is higher</v>
      </c>
      <c r="I73" t="s">
        <v>165</v>
      </c>
      <c r="J73" t="s">
        <v>457</v>
      </c>
      <c r="K73">
        <v>2.3302100000000001</v>
      </c>
      <c r="L73">
        <v>2.4339400000000002</v>
      </c>
      <c r="M73">
        <v>0.38304417499999999</v>
      </c>
      <c r="N73">
        <v>0.51729386827397295</v>
      </c>
      <c r="O73" t="str">
        <f t="shared" si="5"/>
        <v>Control avg is higher</v>
      </c>
    </row>
    <row r="74" spans="1:15" x14ac:dyDescent="0.25">
      <c r="A74" t="s">
        <v>125</v>
      </c>
      <c r="B74" t="s">
        <v>437</v>
      </c>
      <c r="C74">
        <v>2.1739060000000001</v>
      </c>
      <c r="D74">
        <v>2.4303240000000002</v>
      </c>
      <c r="E74">
        <v>0.121257715</v>
      </c>
      <c r="F74">
        <v>0.15946220054794499</v>
      </c>
      <c r="G74" t="str">
        <f t="shared" si="4"/>
        <v>Control avg is higher</v>
      </c>
      <c r="I74" t="s">
        <v>121</v>
      </c>
      <c r="J74" t="s">
        <v>435</v>
      </c>
      <c r="K74">
        <v>1.962156</v>
      </c>
      <c r="L74">
        <v>1.8581719999999999</v>
      </c>
      <c r="M74">
        <v>0.39335887899999999</v>
      </c>
      <c r="N74">
        <v>0.51729386827397295</v>
      </c>
      <c r="O74" t="str">
        <f t="shared" si="5"/>
        <v>Large deletion patients' avg is higher</v>
      </c>
    </row>
    <row r="75" spans="1:15" x14ac:dyDescent="0.25">
      <c r="A75" t="s">
        <v>181</v>
      </c>
      <c r="B75" t="s">
        <v>465</v>
      </c>
      <c r="C75">
        <v>2.0399129999999999</v>
      </c>
      <c r="D75">
        <v>2.3729239999999998</v>
      </c>
      <c r="E75">
        <v>0.121257715</v>
      </c>
      <c r="F75">
        <v>0.15946220054794499</v>
      </c>
      <c r="G75" t="str">
        <f t="shared" si="4"/>
        <v>Control avg is higher</v>
      </c>
      <c r="I75" t="s">
        <v>163</v>
      </c>
      <c r="J75" t="s">
        <v>456</v>
      </c>
      <c r="K75">
        <v>2.1077940000000002</v>
      </c>
      <c r="L75">
        <v>2.2666590000000002</v>
      </c>
      <c r="M75">
        <v>0.39335887899999999</v>
      </c>
      <c r="N75">
        <v>0.51729386827397295</v>
      </c>
      <c r="O75" t="str">
        <f t="shared" si="5"/>
        <v>Control avg is higher</v>
      </c>
    </row>
    <row r="76" spans="1:15" x14ac:dyDescent="0.25">
      <c r="A76" t="s">
        <v>147</v>
      </c>
      <c r="B76" t="s">
        <v>448</v>
      </c>
      <c r="C76">
        <v>2.0178820000000002</v>
      </c>
      <c r="D76">
        <v>2.2383220000000001</v>
      </c>
      <c r="E76">
        <v>0.13172036500000001</v>
      </c>
      <c r="F76">
        <v>0.17088047351351399</v>
      </c>
      <c r="G76" t="str">
        <f t="shared" si="4"/>
        <v>Control avg is higher</v>
      </c>
      <c r="I76" t="s">
        <v>47</v>
      </c>
      <c r="J76" t="s">
        <v>398</v>
      </c>
      <c r="K76">
        <v>1.941125</v>
      </c>
      <c r="L76">
        <v>2.084905</v>
      </c>
      <c r="M76">
        <v>0.42529749999999999</v>
      </c>
      <c r="N76">
        <v>0.55173729729729704</v>
      </c>
      <c r="O76" t="str">
        <f t="shared" si="5"/>
        <v>Control avg is higher</v>
      </c>
    </row>
    <row r="77" spans="1:15" x14ac:dyDescent="0.25">
      <c r="A77" t="s">
        <v>165</v>
      </c>
      <c r="B77" t="s">
        <v>457</v>
      </c>
      <c r="C77">
        <v>2.167681</v>
      </c>
      <c r="D77">
        <v>2.4339400000000002</v>
      </c>
      <c r="E77">
        <v>0.13720758599999999</v>
      </c>
      <c r="F77">
        <v>0.17562571008</v>
      </c>
      <c r="G77" t="str">
        <f t="shared" si="4"/>
        <v>Control avg is higher</v>
      </c>
      <c r="I77" t="s">
        <v>169</v>
      </c>
      <c r="J77" t="s">
        <v>459</v>
      </c>
      <c r="K77">
        <v>1.1232839999999999</v>
      </c>
      <c r="L77">
        <v>1.2387840000000001</v>
      </c>
      <c r="M77">
        <v>0.43627122899999998</v>
      </c>
      <c r="N77">
        <v>0.55842717312000001</v>
      </c>
      <c r="O77" t="str">
        <f t="shared" si="5"/>
        <v>Control avg is higher</v>
      </c>
    </row>
    <row r="78" spans="1:15" x14ac:dyDescent="0.25">
      <c r="A78" t="s">
        <v>5</v>
      </c>
      <c r="B78" t="s">
        <v>6</v>
      </c>
      <c r="C78">
        <v>1.586759</v>
      </c>
      <c r="D78">
        <v>1.7674399999999999</v>
      </c>
      <c r="E78">
        <v>0.14870893600000001</v>
      </c>
      <c r="F78">
        <v>0.18784286652631599</v>
      </c>
      <c r="G78" t="str">
        <f t="shared" si="4"/>
        <v>Control avg is higher</v>
      </c>
      <c r="I78" t="s">
        <v>157</v>
      </c>
      <c r="J78" t="s">
        <v>453</v>
      </c>
      <c r="K78">
        <v>1.9679169999999999</v>
      </c>
      <c r="L78">
        <v>2.1121889999999999</v>
      </c>
      <c r="M78">
        <v>0.44740639100000001</v>
      </c>
      <c r="N78">
        <v>0.56514491494736796</v>
      </c>
      <c r="O78" t="str">
        <f t="shared" si="5"/>
        <v>Control avg is higher</v>
      </c>
    </row>
    <row r="79" spans="1:15" x14ac:dyDescent="0.25">
      <c r="A79" t="s">
        <v>47</v>
      </c>
      <c r="B79" t="s">
        <v>398</v>
      </c>
      <c r="C79">
        <v>1.8226800000000001</v>
      </c>
      <c r="D79">
        <v>2.084905</v>
      </c>
      <c r="E79">
        <v>0.180669157</v>
      </c>
      <c r="F79">
        <v>0.225249858077922</v>
      </c>
      <c r="G79" t="str">
        <f t="shared" si="4"/>
        <v>Control avg is higher</v>
      </c>
      <c r="I79" t="s">
        <v>13</v>
      </c>
      <c r="J79" t="s">
        <v>380</v>
      </c>
      <c r="K79">
        <v>1.7129509999999999</v>
      </c>
      <c r="L79">
        <v>1.807148</v>
      </c>
      <c r="M79">
        <v>0.45870138399999999</v>
      </c>
      <c r="N79">
        <v>0.57188743979220802</v>
      </c>
      <c r="O79" t="str">
        <f t="shared" si="5"/>
        <v>Control avg is higher</v>
      </c>
    </row>
    <row r="80" spans="1:15" x14ac:dyDescent="0.25">
      <c r="A80" t="s">
        <v>103</v>
      </c>
      <c r="B80" t="s">
        <v>426</v>
      </c>
      <c r="C80">
        <v>2.389964</v>
      </c>
      <c r="D80">
        <v>2.6774499999999999</v>
      </c>
      <c r="E80">
        <v>0.18763233000000001</v>
      </c>
      <c r="F80">
        <v>0.230932098461539</v>
      </c>
      <c r="G80" t="str">
        <f t="shared" si="4"/>
        <v>Control avg is higher</v>
      </c>
      <c r="I80" t="s">
        <v>159</v>
      </c>
      <c r="J80" t="s">
        <v>454</v>
      </c>
      <c r="K80">
        <v>1.743784</v>
      </c>
      <c r="L80">
        <v>1.867372</v>
      </c>
      <c r="M80">
        <v>0.47015447300000002</v>
      </c>
      <c r="N80">
        <v>0.57865165907692295</v>
      </c>
      <c r="O80" t="str">
        <f t="shared" si="5"/>
        <v>Control avg is higher</v>
      </c>
    </row>
    <row r="81" spans="1:15" x14ac:dyDescent="0.25">
      <c r="A81" t="s">
        <v>121</v>
      </c>
      <c r="B81" t="s">
        <v>435</v>
      </c>
      <c r="C81">
        <v>1.648722</v>
      </c>
      <c r="D81">
        <v>1.8581719999999999</v>
      </c>
      <c r="E81">
        <v>0.21746822599999999</v>
      </c>
      <c r="F81">
        <v>0.26096187119999997</v>
      </c>
      <c r="G81" t="str">
        <f t="shared" si="4"/>
        <v>Control avg is higher</v>
      </c>
      <c r="I81" t="s">
        <v>95</v>
      </c>
      <c r="J81" t="s">
        <v>422</v>
      </c>
      <c r="K81">
        <v>3.2464559999999998</v>
      </c>
      <c r="L81">
        <v>3.3079399999999999</v>
      </c>
      <c r="M81">
        <v>0.48175799000000002</v>
      </c>
      <c r="N81">
        <v>0.58542743088607596</v>
      </c>
      <c r="O81" t="str">
        <f t="shared" si="5"/>
        <v>Control avg is higher</v>
      </c>
    </row>
    <row r="82" spans="1:15" x14ac:dyDescent="0.25">
      <c r="A82" t="s">
        <v>173</v>
      </c>
      <c r="B82" t="s">
        <v>461</v>
      </c>
      <c r="C82">
        <v>1.921106</v>
      </c>
      <c r="D82">
        <v>2.1880090000000001</v>
      </c>
      <c r="E82">
        <v>0.21746822599999999</v>
      </c>
      <c r="F82">
        <v>0.26096187119999997</v>
      </c>
      <c r="G82" t="str">
        <f t="shared" si="4"/>
        <v>Control avg is higher</v>
      </c>
      <c r="I82" t="s">
        <v>123</v>
      </c>
      <c r="J82" t="s">
        <v>436</v>
      </c>
      <c r="K82">
        <v>2.6443219999999998</v>
      </c>
      <c r="L82">
        <v>2.7854000000000001</v>
      </c>
      <c r="M82">
        <v>0.49350445300000001</v>
      </c>
      <c r="N82">
        <v>0.59220534359999999</v>
      </c>
      <c r="O82" t="str">
        <f t="shared" si="5"/>
        <v>Control avg is higher</v>
      </c>
    </row>
    <row r="83" spans="1:15" x14ac:dyDescent="0.25">
      <c r="A83" t="s">
        <v>36</v>
      </c>
      <c r="B83" t="s">
        <v>392</v>
      </c>
      <c r="C83">
        <v>4.751074</v>
      </c>
      <c r="D83">
        <v>5.2742430000000002</v>
      </c>
      <c r="E83">
        <v>0.225433368</v>
      </c>
      <c r="F83">
        <v>0.26392199180487802</v>
      </c>
      <c r="G83" t="str">
        <f t="shared" si="4"/>
        <v>Control avg is higher</v>
      </c>
      <c r="I83" t="s">
        <v>125</v>
      </c>
      <c r="J83" t="s">
        <v>437</v>
      </c>
      <c r="K83">
        <v>2.293898</v>
      </c>
      <c r="L83">
        <v>2.4303240000000002</v>
      </c>
      <c r="M83">
        <v>0.50544290000000003</v>
      </c>
      <c r="N83">
        <v>0.599043437037037</v>
      </c>
      <c r="O83" t="str">
        <f t="shared" si="5"/>
        <v>Control avg is higher</v>
      </c>
    </row>
    <row r="84" spans="1:15" x14ac:dyDescent="0.25">
      <c r="A84" t="s">
        <v>185</v>
      </c>
      <c r="B84" t="s">
        <v>467</v>
      </c>
      <c r="C84">
        <v>1.5321229999999999</v>
      </c>
      <c r="D84">
        <v>1.7224219999999999</v>
      </c>
      <c r="E84">
        <v>0.225433368</v>
      </c>
      <c r="F84">
        <v>0.26392199180487802</v>
      </c>
      <c r="G84" t="str">
        <f t="shared" si="4"/>
        <v>Control avg is higher</v>
      </c>
      <c r="I84" t="s">
        <v>109</v>
      </c>
      <c r="J84" t="s">
        <v>429</v>
      </c>
      <c r="K84">
        <v>1.8748039999999999</v>
      </c>
      <c r="L84">
        <v>1.9789399999999999</v>
      </c>
      <c r="M84">
        <v>0.51750827799999999</v>
      </c>
      <c r="N84">
        <v>0.60586334985365897</v>
      </c>
      <c r="O84" t="str">
        <f t="shared" si="5"/>
        <v>Control avg is higher</v>
      </c>
    </row>
    <row r="85" spans="1:15" x14ac:dyDescent="0.25">
      <c r="A85" t="s">
        <v>187</v>
      </c>
      <c r="B85" t="s">
        <v>468</v>
      </c>
      <c r="C85">
        <v>1.3093459999999999</v>
      </c>
      <c r="D85">
        <v>1.4993209999999999</v>
      </c>
      <c r="E85">
        <v>0.23360468000000001</v>
      </c>
      <c r="F85">
        <v>0.27019336481927703</v>
      </c>
      <c r="G85" t="str">
        <f t="shared" si="4"/>
        <v>Control avg is higher</v>
      </c>
      <c r="I85" t="s">
        <v>119</v>
      </c>
      <c r="J85" t="s">
        <v>434</v>
      </c>
      <c r="K85">
        <v>1.5660799999999999</v>
      </c>
      <c r="L85">
        <v>1.6162909999999999</v>
      </c>
      <c r="M85">
        <v>0.71451158999999997</v>
      </c>
      <c r="N85">
        <v>0.82642304385542198</v>
      </c>
      <c r="O85" t="str">
        <f t="shared" si="5"/>
        <v>Control avg is higher</v>
      </c>
    </row>
    <row r="86" spans="1:15" x14ac:dyDescent="0.25">
      <c r="A86" t="s">
        <v>123</v>
      </c>
      <c r="B86" t="s">
        <v>436</v>
      </c>
      <c r="C86">
        <v>2.5500880000000001</v>
      </c>
      <c r="D86">
        <v>2.7854000000000001</v>
      </c>
      <c r="E86">
        <v>0.25937101000000001</v>
      </c>
      <c r="F86">
        <v>0.296424011428571</v>
      </c>
      <c r="G86" t="str">
        <f t="shared" si="4"/>
        <v>Control avg is higher</v>
      </c>
      <c r="I86" t="s">
        <v>133</v>
      </c>
      <c r="J86" t="s">
        <v>441</v>
      </c>
      <c r="K86">
        <v>1.9666809999999999</v>
      </c>
      <c r="L86">
        <v>2.056689</v>
      </c>
      <c r="M86">
        <v>0.72855789000000004</v>
      </c>
      <c r="N86">
        <v>0.82905592409302298</v>
      </c>
      <c r="O86" t="str">
        <f t="shared" si="5"/>
        <v>Control avg is higher</v>
      </c>
    </row>
    <row r="87" spans="1:15" x14ac:dyDescent="0.25">
      <c r="A87" t="s">
        <v>95</v>
      </c>
      <c r="B87" t="s">
        <v>422</v>
      </c>
      <c r="C87">
        <v>3.1070720000000001</v>
      </c>
      <c r="D87">
        <v>3.3079399999999999</v>
      </c>
      <c r="E87">
        <v>0.30655861000000001</v>
      </c>
      <c r="F87">
        <v>0.34623090070588203</v>
      </c>
      <c r="G87" t="str">
        <f t="shared" si="4"/>
        <v>Control avg is higher</v>
      </c>
      <c r="I87" t="s">
        <v>117</v>
      </c>
      <c r="J87" t="s">
        <v>433</v>
      </c>
      <c r="K87">
        <v>2.125753</v>
      </c>
      <c r="L87">
        <v>2.2306819999999998</v>
      </c>
      <c r="M87">
        <v>0.74269593199999995</v>
      </c>
      <c r="N87">
        <v>0.82905592409302298</v>
      </c>
      <c r="O87" t="str">
        <f t="shared" si="5"/>
        <v>Control avg is higher</v>
      </c>
    </row>
    <row r="88" spans="1:15" x14ac:dyDescent="0.25">
      <c r="A88" t="s">
        <v>155</v>
      </c>
      <c r="B88" t="s">
        <v>452</v>
      </c>
      <c r="C88">
        <v>1.4953209999999999</v>
      </c>
      <c r="D88">
        <v>1.643076</v>
      </c>
      <c r="E88">
        <v>0.31663929899999999</v>
      </c>
      <c r="F88">
        <v>0.35345782213953503</v>
      </c>
      <c r="G88" t="str">
        <f t="shared" si="4"/>
        <v>Control avg is higher</v>
      </c>
      <c r="I88" t="s">
        <v>167</v>
      </c>
      <c r="J88" t="s">
        <v>458</v>
      </c>
      <c r="K88">
        <v>3.394504</v>
      </c>
      <c r="L88">
        <v>3.0964830000000001</v>
      </c>
      <c r="M88">
        <v>0.74269593199999995</v>
      </c>
      <c r="N88">
        <v>0.82905592409302298</v>
      </c>
      <c r="O88" t="str">
        <f t="shared" si="5"/>
        <v>Large deletion patients' avg is higher</v>
      </c>
    </row>
    <row r="89" spans="1:15" x14ac:dyDescent="0.25">
      <c r="A89" t="s">
        <v>143</v>
      </c>
      <c r="B89" t="s">
        <v>446</v>
      </c>
      <c r="C89">
        <v>1.8733379999999999</v>
      </c>
      <c r="D89">
        <v>2.0428579999999998</v>
      </c>
      <c r="E89">
        <v>0.33744580000000002</v>
      </c>
      <c r="F89">
        <v>0.37235398620689703</v>
      </c>
      <c r="G89" t="str">
        <f t="shared" si="4"/>
        <v>Control avg is higher</v>
      </c>
      <c r="I89" t="s">
        <v>135</v>
      </c>
      <c r="J89" t="s">
        <v>442</v>
      </c>
      <c r="K89">
        <v>2.395429</v>
      </c>
      <c r="L89">
        <v>2.3753220000000002</v>
      </c>
      <c r="M89">
        <v>0.80007604600000004</v>
      </c>
      <c r="N89">
        <v>0.88284253351724096</v>
      </c>
      <c r="O89" t="str">
        <f t="shared" si="5"/>
        <v>Large deletion patients' avg is higher</v>
      </c>
    </row>
    <row r="90" spans="1:15" x14ac:dyDescent="0.25">
      <c r="A90" t="s">
        <v>151</v>
      </c>
      <c r="B90" t="s">
        <v>450</v>
      </c>
      <c r="C90">
        <v>1.9211990000000001</v>
      </c>
      <c r="D90">
        <v>2.0781580000000002</v>
      </c>
      <c r="E90">
        <v>0.34817124900000002</v>
      </c>
      <c r="F90">
        <v>0.379823180727273</v>
      </c>
      <c r="G90" t="str">
        <f t="shared" si="4"/>
        <v>Control avg is higher</v>
      </c>
      <c r="I90" t="s">
        <v>191</v>
      </c>
      <c r="J90" t="s">
        <v>34</v>
      </c>
      <c r="K90">
        <v>5.3455599999999999</v>
      </c>
      <c r="L90">
        <v>5.1104890000000003</v>
      </c>
      <c r="M90">
        <v>0.81460496500000001</v>
      </c>
      <c r="N90">
        <v>0.88865996181818196</v>
      </c>
      <c r="O90" t="str">
        <f t="shared" si="5"/>
        <v>Large deletion patients' avg is higher</v>
      </c>
    </row>
    <row r="91" spans="1:15" x14ac:dyDescent="0.25">
      <c r="A91" t="s">
        <v>67</v>
      </c>
      <c r="B91" t="s">
        <v>408</v>
      </c>
      <c r="C91">
        <v>3.3697379999999999</v>
      </c>
      <c r="D91">
        <v>3.6198709999999998</v>
      </c>
      <c r="E91">
        <v>0.35911092700000002</v>
      </c>
      <c r="F91">
        <v>0.387355606651685</v>
      </c>
      <c r="G91" t="str">
        <f t="shared" si="4"/>
        <v>Control avg is higher</v>
      </c>
      <c r="I91" t="s">
        <v>67</v>
      </c>
      <c r="J91" t="s">
        <v>408</v>
      </c>
      <c r="K91">
        <v>3.601064</v>
      </c>
      <c r="L91">
        <v>3.6198709999999998</v>
      </c>
      <c r="M91">
        <v>0.84385007499999998</v>
      </c>
      <c r="N91">
        <v>0.91022030561797795</v>
      </c>
      <c r="O91" t="str">
        <f t="shared" si="5"/>
        <v>Control avg is higher</v>
      </c>
    </row>
    <row r="92" spans="1:15" x14ac:dyDescent="0.25">
      <c r="A92" t="s">
        <v>145</v>
      </c>
      <c r="B92" t="s">
        <v>447</v>
      </c>
      <c r="C92">
        <v>2.0694029999999999</v>
      </c>
      <c r="D92">
        <v>2.2553209999999999</v>
      </c>
      <c r="E92">
        <v>0.37026415499999998</v>
      </c>
      <c r="F92">
        <v>0.39494843200000002</v>
      </c>
      <c r="G92" t="str">
        <f t="shared" si="4"/>
        <v>Control avg is higher</v>
      </c>
      <c r="I92" t="s">
        <v>36</v>
      </c>
      <c r="J92" t="s">
        <v>392</v>
      </c>
      <c r="K92">
        <v>5.1162089999999996</v>
      </c>
      <c r="L92">
        <v>5.2742430000000002</v>
      </c>
      <c r="M92">
        <v>0.858556455</v>
      </c>
      <c r="N92">
        <v>0.91579355200000001</v>
      </c>
      <c r="O92" t="str">
        <f t="shared" si="5"/>
        <v>Control avg is higher</v>
      </c>
    </row>
    <row r="93" spans="1:15" x14ac:dyDescent="0.25">
      <c r="A93" t="s">
        <v>81</v>
      </c>
      <c r="B93" t="s">
        <v>415</v>
      </c>
      <c r="C93">
        <v>1.2229049999999999</v>
      </c>
      <c r="D93">
        <v>1.3191310000000001</v>
      </c>
      <c r="E93">
        <v>0.39320751999999998</v>
      </c>
      <c r="F93">
        <v>0.414812328791209</v>
      </c>
      <c r="G93" t="str">
        <f t="shared" si="4"/>
        <v>Control avg is higher</v>
      </c>
      <c r="I93" t="s">
        <v>143</v>
      </c>
      <c r="J93" t="s">
        <v>446</v>
      </c>
      <c r="K93">
        <v>2.0515650000000001</v>
      </c>
      <c r="L93">
        <v>2.0428579999999998</v>
      </c>
      <c r="M93">
        <v>0.90295085100000005</v>
      </c>
      <c r="N93">
        <v>0.947430989419355</v>
      </c>
      <c r="O93" t="str">
        <f t="shared" si="5"/>
        <v>Large deletion patients' avg is higher</v>
      </c>
    </row>
    <row r="94" spans="1:15" x14ac:dyDescent="0.25">
      <c r="A94" t="s">
        <v>101</v>
      </c>
      <c r="B94" t="s">
        <v>425</v>
      </c>
      <c r="C94">
        <v>3.4335420000000001</v>
      </c>
      <c r="D94">
        <v>3.6906750000000001</v>
      </c>
      <c r="E94">
        <v>0.467027584</v>
      </c>
      <c r="F94">
        <v>0.48733313113043503</v>
      </c>
      <c r="G94" t="str">
        <f t="shared" si="4"/>
        <v>Control avg is higher</v>
      </c>
      <c r="I94" t="s">
        <v>25</v>
      </c>
      <c r="J94" t="s">
        <v>386</v>
      </c>
      <c r="K94">
        <v>1.494246</v>
      </c>
      <c r="L94">
        <v>1.4460040000000001</v>
      </c>
      <c r="M94">
        <v>0.91782377100000001</v>
      </c>
      <c r="N94">
        <v>0.947430989419355</v>
      </c>
      <c r="O94" t="str">
        <f t="shared" si="5"/>
        <v>Large deletion patients' avg is higher</v>
      </c>
    </row>
    <row r="95" spans="1:15" x14ac:dyDescent="0.25">
      <c r="A95" t="s">
        <v>167</v>
      </c>
      <c r="B95" t="s">
        <v>458</v>
      </c>
      <c r="C95">
        <v>3.3692419999999998</v>
      </c>
      <c r="D95">
        <v>3.0964830000000001</v>
      </c>
      <c r="E95">
        <v>0.74384284099999998</v>
      </c>
      <c r="F95">
        <v>0.76783777135483899</v>
      </c>
      <c r="G95" t="str">
        <f t="shared" si="4"/>
        <v>Small deletion patients' avg is higher</v>
      </c>
      <c r="I95" t="s">
        <v>129</v>
      </c>
      <c r="J95" t="s">
        <v>439</v>
      </c>
      <c r="K95">
        <v>2.2229969999999999</v>
      </c>
      <c r="L95">
        <v>2.2881999999999998</v>
      </c>
      <c r="M95">
        <v>0.91782377100000001</v>
      </c>
      <c r="N95">
        <v>0.947430989419355</v>
      </c>
      <c r="O95" t="str">
        <f t="shared" si="5"/>
        <v>Control avg is higher</v>
      </c>
    </row>
    <row r="96" spans="1:15" x14ac:dyDescent="0.25">
      <c r="A96" t="s">
        <v>191</v>
      </c>
      <c r="B96" t="s">
        <v>34</v>
      </c>
      <c r="C96">
        <v>5.3483599999999996</v>
      </c>
      <c r="D96">
        <v>5.1104890000000003</v>
      </c>
      <c r="E96">
        <v>0.77594678800000005</v>
      </c>
      <c r="F96">
        <v>0.79245629412766005</v>
      </c>
      <c r="G96" t="str">
        <f t="shared" si="4"/>
        <v>Small deletion patients' avg is higher</v>
      </c>
      <c r="I96" t="s">
        <v>145</v>
      </c>
      <c r="J96" t="s">
        <v>447</v>
      </c>
      <c r="K96">
        <v>2.194277</v>
      </c>
      <c r="L96">
        <v>2.2553209999999999</v>
      </c>
      <c r="M96">
        <v>0.97755149399999997</v>
      </c>
      <c r="N96">
        <v>0.97755149399999997</v>
      </c>
      <c r="O96" t="str">
        <f t="shared" si="5"/>
        <v>Control avg is higher</v>
      </c>
    </row>
    <row r="97" spans="1:15" x14ac:dyDescent="0.25">
      <c r="A97" t="s">
        <v>169</v>
      </c>
      <c r="B97" t="s">
        <v>459</v>
      </c>
      <c r="C97">
        <v>1.1657999999999999</v>
      </c>
      <c r="D97">
        <v>1.2387840000000001</v>
      </c>
      <c r="E97">
        <v>0.80843824600000003</v>
      </c>
      <c r="F97">
        <v>0.81694812227368396</v>
      </c>
      <c r="G97" t="str">
        <f t="shared" si="4"/>
        <v>Control avg is higher</v>
      </c>
      <c r="I97" t="s">
        <v>147</v>
      </c>
      <c r="J97" t="s">
        <v>448</v>
      </c>
      <c r="K97">
        <v>2.2227060000000001</v>
      </c>
      <c r="L97">
        <v>2.2383220000000001</v>
      </c>
      <c r="M97">
        <v>0.97755149399999997</v>
      </c>
      <c r="N97">
        <v>0.97755149399999997</v>
      </c>
      <c r="O97" t="str">
        <f t="shared" si="5"/>
        <v>Control avg is higher</v>
      </c>
    </row>
    <row r="98" spans="1:15" x14ac:dyDescent="0.25">
      <c r="A98" t="s">
        <v>135</v>
      </c>
      <c r="B98" t="s">
        <v>442</v>
      </c>
      <c r="C98">
        <v>2.4017710000000001</v>
      </c>
      <c r="D98">
        <v>2.3753220000000002</v>
      </c>
      <c r="E98">
        <v>0.89100547600000002</v>
      </c>
      <c r="F98">
        <v>0.89100547600000002</v>
      </c>
      <c r="G98" t="str">
        <f t="shared" si="4"/>
        <v>Small deletion patients' avg is higher</v>
      </c>
      <c r="I98" t="s">
        <v>151</v>
      </c>
      <c r="J98" t="s">
        <v>450</v>
      </c>
      <c r="K98">
        <v>2.0412309999999998</v>
      </c>
      <c r="L98">
        <v>2.0781580000000002</v>
      </c>
      <c r="M98">
        <v>0.97755149399999997</v>
      </c>
      <c r="N98">
        <v>0.97755149399999997</v>
      </c>
      <c r="O98" t="str">
        <f t="shared" si="5"/>
        <v>Control avg is higher</v>
      </c>
    </row>
  </sheetData>
  <sortState ref="I3:O99">
    <sortCondition ref="N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98"/>
  <sheetViews>
    <sheetView workbookViewId="0"/>
  </sheetViews>
  <sheetFormatPr defaultRowHeight="15" x14ac:dyDescent="0.25"/>
  <cols>
    <col min="1" max="1" width="25.42578125" bestFit="1" customWidth="1"/>
    <col min="2" max="2" width="19.85546875" bestFit="1" customWidth="1"/>
    <col min="3" max="3" width="21.140625" bestFit="1" customWidth="1"/>
    <col min="4" max="4" width="10.85546875" bestFit="1" customWidth="1"/>
    <col min="5" max="6" width="11.85546875" bestFit="1" customWidth="1"/>
    <col min="7" max="7" width="31.42578125" bestFit="1" customWidth="1"/>
    <col min="9" max="9" width="4.140625" bestFit="1" customWidth="1"/>
    <col min="10" max="10" width="19.85546875" bestFit="1" customWidth="1"/>
    <col min="11" max="11" width="20.85546875" bestFit="1" customWidth="1"/>
    <col min="12" max="12" width="10.85546875" bestFit="1" customWidth="1"/>
    <col min="13" max="13" width="8" bestFit="1" customWidth="1"/>
    <col min="14" max="14" width="11.85546875" bestFit="1" customWidth="1"/>
    <col min="15" max="15" width="31.42578125" bestFit="1" customWidth="1"/>
  </cols>
  <sheetData>
    <row r="1" spans="1:15" x14ac:dyDescent="0.25">
      <c r="A1" s="2" t="s">
        <v>550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t="s">
        <v>15</v>
      </c>
      <c r="B3" t="s">
        <v>470</v>
      </c>
      <c r="C3">
        <v>5.0936240000000002</v>
      </c>
      <c r="D3">
        <v>3.1223505</v>
      </c>
      <c r="E3">
        <v>3.5021520000000001E-3</v>
      </c>
      <c r="F3">
        <v>0.22287779199999999</v>
      </c>
      <c r="G3" t="str">
        <f t="shared" ref="G3:G34" si="0">IF(C3&gt;D3,"Small deletion patients' avg is higher", "Control avg is higher")</f>
        <v>Small deletion patients' avg is higher</v>
      </c>
      <c r="I3" s="5" t="s">
        <v>123</v>
      </c>
      <c r="J3" s="5" t="s">
        <v>483</v>
      </c>
      <c r="K3" s="5">
        <v>1.3213874999999999</v>
      </c>
      <c r="L3" s="5">
        <v>2.7987066999999999</v>
      </c>
      <c r="M3" s="6">
        <v>6.7105450000000006E-5</v>
      </c>
      <c r="N3" s="5">
        <v>2.5719815999999999E-3</v>
      </c>
      <c r="O3" s="5" t="str">
        <f t="shared" ref="O3:O34" si="1">IF(K3&gt;L3,"Large deletion patients' avg is higher", "Control avg is higher")</f>
        <v>Control avg is higher</v>
      </c>
    </row>
    <row r="4" spans="1:15" x14ac:dyDescent="0.25">
      <c r="A4" t="s">
        <v>17</v>
      </c>
      <c r="B4" t="s">
        <v>470</v>
      </c>
      <c r="C4">
        <v>4.3082039999999999</v>
      </c>
      <c r="D4">
        <v>2.2128125000000001</v>
      </c>
      <c r="E4">
        <v>5.5667970000000001E-3</v>
      </c>
      <c r="F4">
        <v>0.22287779199999999</v>
      </c>
      <c r="G4" t="str">
        <f t="shared" si="0"/>
        <v>Small deletion patients' avg is higher</v>
      </c>
      <c r="I4" s="5" t="s">
        <v>145</v>
      </c>
      <c r="J4" s="5" t="s">
        <v>486</v>
      </c>
      <c r="K4" s="5">
        <v>3.7738466000000002</v>
      </c>
      <c r="L4" s="5">
        <v>6.4755741999999996</v>
      </c>
      <c r="M4" s="6">
        <v>1.071659E-4</v>
      </c>
      <c r="N4" s="5">
        <v>2.5719815999999999E-3</v>
      </c>
      <c r="O4" s="5" t="str">
        <f t="shared" si="1"/>
        <v>Control avg is higher</v>
      </c>
    </row>
    <row r="5" spans="1:15" x14ac:dyDescent="0.25">
      <c r="A5" t="s">
        <v>19</v>
      </c>
      <c r="B5" t="s">
        <v>470</v>
      </c>
      <c r="C5">
        <v>2.1595919000000001</v>
      </c>
      <c r="D5">
        <v>0.78517510000000001</v>
      </c>
      <c r="E5">
        <v>6.9649309999999997E-3</v>
      </c>
      <c r="F5">
        <v>0.22287779199999999</v>
      </c>
      <c r="G5" t="str">
        <f t="shared" si="0"/>
        <v>Small deletion patients' avg is higher</v>
      </c>
      <c r="I5" s="5" t="s">
        <v>149</v>
      </c>
      <c r="J5" s="5" t="s">
        <v>486</v>
      </c>
      <c r="K5" s="5">
        <v>2.7900230000000001</v>
      </c>
      <c r="L5" s="5">
        <v>5.0156611</v>
      </c>
      <c r="M5" s="6">
        <v>8.4930159999999999E-5</v>
      </c>
      <c r="N5" s="5">
        <v>2.5719815999999999E-3</v>
      </c>
      <c r="O5" s="5" t="str">
        <f t="shared" si="1"/>
        <v>Control avg is higher</v>
      </c>
    </row>
    <row r="6" spans="1:15" x14ac:dyDescent="0.25">
      <c r="A6" t="s">
        <v>53</v>
      </c>
      <c r="B6" t="s">
        <v>474</v>
      </c>
      <c r="C6">
        <v>0.57509670000000002</v>
      </c>
      <c r="D6">
        <v>0.72104480000000004</v>
      </c>
      <c r="E6">
        <v>5.6403170000000002E-2</v>
      </c>
      <c r="F6">
        <v>0.55269746953846199</v>
      </c>
      <c r="G6" t="str">
        <f t="shared" si="0"/>
        <v>Control avg is higher</v>
      </c>
      <c r="I6" s="5" t="s">
        <v>151</v>
      </c>
      <c r="J6" s="5" t="s">
        <v>486</v>
      </c>
      <c r="K6" s="5">
        <v>5.5565869000000001</v>
      </c>
      <c r="L6" s="5">
        <v>9.7046673999999999</v>
      </c>
      <c r="M6" s="6">
        <v>6.1996209999999995E-5</v>
      </c>
      <c r="N6" s="5">
        <v>2.5719815999999999E-3</v>
      </c>
      <c r="O6" s="5" t="str">
        <f t="shared" si="1"/>
        <v>Control avg is higher</v>
      </c>
    </row>
    <row r="7" spans="1:15" x14ac:dyDescent="0.25">
      <c r="A7" t="s">
        <v>67</v>
      </c>
      <c r="B7" t="s">
        <v>476</v>
      </c>
      <c r="C7">
        <v>1.1123448</v>
      </c>
      <c r="D7">
        <v>1.4916342</v>
      </c>
      <c r="E7">
        <v>7.4844448999999993E-2</v>
      </c>
      <c r="F7">
        <v>0.55269746953846199</v>
      </c>
      <c r="G7" t="str">
        <f t="shared" si="0"/>
        <v>Control avg is higher</v>
      </c>
      <c r="I7" s="5" t="s">
        <v>21</v>
      </c>
      <c r="J7" s="5" t="s">
        <v>470</v>
      </c>
      <c r="K7" s="5">
        <v>0.47243299999999999</v>
      </c>
      <c r="L7" s="5">
        <v>0.67657350000000005</v>
      </c>
      <c r="M7" s="6">
        <v>1.510111E-4</v>
      </c>
      <c r="N7" s="5">
        <v>2.8994131199999999E-3</v>
      </c>
      <c r="O7" s="5" t="str">
        <f t="shared" si="1"/>
        <v>Control avg is higher</v>
      </c>
    </row>
    <row r="8" spans="1:15" x14ac:dyDescent="0.25">
      <c r="A8" t="s">
        <v>71</v>
      </c>
      <c r="B8" t="s">
        <v>476</v>
      </c>
      <c r="C8">
        <v>0.63734440000000003</v>
      </c>
      <c r="D8">
        <v>0.76938119999999999</v>
      </c>
      <c r="E8">
        <v>3.7841973000000001E-2</v>
      </c>
      <c r="F8">
        <v>0.55269746953846199</v>
      </c>
      <c r="G8" t="str">
        <f t="shared" si="0"/>
        <v>Control avg is higher</v>
      </c>
      <c r="I8" s="5" t="s">
        <v>121</v>
      </c>
      <c r="J8" s="5" t="s">
        <v>483</v>
      </c>
      <c r="K8" s="5">
        <v>2.2923580000000001</v>
      </c>
      <c r="L8" s="5">
        <v>5.0706169000000001</v>
      </c>
      <c r="M8" s="6">
        <v>1.963291E-4</v>
      </c>
      <c r="N8" s="5">
        <v>3.1412656000000001E-3</v>
      </c>
      <c r="O8" s="5" t="str">
        <f t="shared" si="1"/>
        <v>Control avg is higher</v>
      </c>
    </row>
    <row r="9" spans="1:15" x14ac:dyDescent="0.25">
      <c r="A9" t="s">
        <v>73</v>
      </c>
      <c r="B9" t="s">
        <v>477</v>
      </c>
      <c r="C9">
        <v>2.1603645</v>
      </c>
      <c r="D9">
        <v>2.9926233999999998</v>
      </c>
      <c r="E9">
        <v>6.8215575000000001E-2</v>
      </c>
      <c r="F9">
        <v>0.55269746953846199</v>
      </c>
      <c r="G9" t="str">
        <f t="shared" si="0"/>
        <v>Control avg is higher</v>
      </c>
      <c r="I9" s="5" t="s">
        <v>27</v>
      </c>
      <c r="J9" s="5" t="s">
        <v>471</v>
      </c>
      <c r="K9" s="5">
        <v>4.0486598000000003</v>
      </c>
      <c r="L9" s="5">
        <v>6.6772499999999999</v>
      </c>
      <c r="M9" s="6">
        <v>3.5207929999999998E-4</v>
      </c>
      <c r="N9" s="5">
        <v>3.63051552E-3</v>
      </c>
      <c r="O9" s="5" t="str">
        <f t="shared" si="1"/>
        <v>Control avg is higher</v>
      </c>
    </row>
    <row r="10" spans="1:15" x14ac:dyDescent="0.25">
      <c r="A10" t="s">
        <v>87</v>
      </c>
      <c r="B10" t="s">
        <v>478</v>
      </c>
      <c r="C10">
        <v>5.5810645000000001</v>
      </c>
      <c r="D10">
        <v>4.3278815000000002</v>
      </c>
      <c r="E10">
        <v>5.9183777E-2</v>
      </c>
      <c r="F10">
        <v>0.55269746953846199</v>
      </c>
      <c r="G10" t="str">
        <f t="shared" si="0"/>
        <v>Small deletion patients' avg is higher</v>
      </c>
      <c r="I10" s="5" t="s">
        <v>97</v>
      </c>
      <c r="J10" s="5" t="s">
        <v>480</v>
      </c>
      <c r="K10" s="5">
        <v>3.3503664999999998</v>
      </c>
      <c r="L10" s="5">
        <v>5.7285678000000004</v>
      </c>
      <c r="M10" s="6">
        <v>3.7817869999999998E-4</v>
      </c>
      <c r="N10" s="5">
        <v>3.63051552E-3</v>
      </c>
      <c r="O10" s="5" t="str">
        <f t="shared" si="1"/>
        <v>Control avg is higher</v>
      </c>
    </row>
    <row r="11" spans="1:15" x14ac:dyDescent="0.25">
      <c r="A11" t="s">
        <v>89</v>
      </c>
      <c r="B11" t="s">
        <v>479</v>
      </c>
      <c r="C11">
        <v>6.1608093000000004</v>
      </c>
      <c r="D11">
        <v>4.6241506000000001</v>
      </c>
      <c r="E11">
        <v>3.5936588999999998E-2</v>
      </c>
      <c r="F11">
        <v>0.55269746953846199</v>
      </c>
      <c r="G11" t="str">
        <f t="shared" si="0"/>
        <v>Small deletion patients' avg is higher</v>
      </c>
      <c r="I11" s="5" t="s">
        <v>147</v>
      </c>
      <c r="J11" s="5" t="s">
        <v>486</v>
      </c>
      <c r="K11" s="5">
        <v>5.0155732999999998</v>
      </c>
      <c r="L11" s="5">
        <v>8.4428032999999996</v>
      </c>
      <c r="M11" s="6">
        <v>3.276722E-4</v>
      </c>
      <c r="N11" s="5">
        <v>3.63051552E-3</v>
      </c>
      <c r="O11" s="5" t="str">
        <f t="shared" si="1"/>
        <v>Control avg is higher</v>
      </c>
    </row>
    <row r="12" spans="1:15" x14ac:dyDescent="0.25">
      <c r="A12" t="s">
        <v>113</v>
      </c>
      <c r="B12" t="s">
        <v>482</v>
      </c>
      <c r="C12">
        <v>4.0480701000000003</v>
      </c>
      <c r="D12">
        <v>3.0379882999999999</v>
      </c>
      <c r="E12">
        <v>7.4844448999999993E-2</v>
      </c>
      <c r="F12">
        <v>0.55269746953846199</v>
      </c>
      <c r="G12" t="str">
        <f t="shared" si="0"/>
        <v>Small deletion patients' avg is higher</v>
      </c>
      <c r="I12" s="5" t="s">
        <v>153</v>
      </c>
      <c r="J12" s="5" t="s">
        <v>487</v>
      </c>
      <c r="K12" s="5">
        <v>3.6040733</v>
      </c>
      <c r="L12" s="5">
        <v>6.1062555999999999</v>
      </c>
      <c r="M12" s="6">
        <v>3.5207929999999998E-4</v>
      </c>
      <c r="N12" s="5">
        <v>3.63051552E-3</v>
      </c>
      <c r="O12" s="5" t="str">
        <f t="shared" si="1"/>
        <v>Control avg is higher</v>
      </c>
    </row>
    <row r="13" spans="1:15" x14ac:dyDescent="0.25">
      <c r="A13" t="s">
        <v>121</v>
      </c>
      <c r="B13" t="s">
        <v>483</v>
      </c>
      <c r="C13">
        <v>3.7927824999999999</v>
      </c>
      <c r="D13">
        <v>5.0706169000000001</v>
      </c>
      <c r="E13">
        <v>6.8215575000000001E-2</v>
      </c>
      <c r="F13">
        <v>0.55269746953846199</v>
      </c>
      <c r="G13" t="str">
        <f t="shared" si="0"/>
        <v>Control avg is higher</v>
      </c>
      <c r="I13" s="5" t="s">
        <v>81</v>
      </c>
      <c r="J13" s="5" t="s">
        <v>478</v>
      </c>
      <c r="K13" s="5">
        <v>3.2025484</v>
      </c>
      <c r="L13" s="5">
        <v>5.8282522999999999</v>
      </c>
      <c r="M13" s="6">
        <v>6.6215459999999996E-4</v>
      </c>
      <c r="N13" s="5">
        <v>5.2365755076923103E-3</v>
      </c>
      <c r="O13" s="5" t="str">
        <f t="shared" si="1"/>
        <v>Control avg is higher</v>
      </c>
    </row>
    <row r="14" spans="1:15" x14ac:dyDescent="0.25">
      <c r="A14" t="s">
        <v>123</v>
      </c>
      <c r="B14" t="s">
        <v>483</v>
      </c>
      <c r="C14">
        <v>1.9770905000000001</v>
      </c>
      <c r="D14">
        <v>2.7987066999999999</v>
      </c>
      <c r="E14">
        <v>4.4081315000000003E-2</v>
      </c>
      <c r="F14">
        <v>0.55269746953846199</v>
      </c>
      <c r="G14" t="str">
        <f t="shared" si="0"/>
        <v>Control avg is higher</v>
      </c>
      <c r="I14" s="5" t="s">
        <v>99</v>
      </c>
      <c r="J14" s="5" t="s">
        <v>480</v>
      </c>
      <c r="K14" s="5">
        <v>4.0686099000000002</v>
      </c>
      <c r="L14" s="5">
        <v>7.2345227999999997</v>
      </c>
      <c r="M14" s="6">
        <v>6.1809549999999999E-4</v>
      </c>
      <c r="N14" s="5">
        <v>5.2365755076923103E-3</v>
      </c>
      <c r="O14" s="5" t="str">
        <f t="shared" si="1"/>
        <v>Control avg is higher</v>
      </c>
    </row>
    <row r="15" spans="1:15" x14ac:dyDescent="0.25">
      <c r="A15" t="s">
        <v>127</v>
      </c>
      <c r="B15" t="s">
        <v>483</v>
      </c>
      <c r="C15">
        <v>0.5680752</v>
      </c>
      <c r="D15">
        <v>0.47509950000000001</v>
      </c>
      <c r="E15">
        <v>5.9183777E-2</v>
      </c>
      <c r="F15">
        <v>0.55269746953846199</v>
      </c>
      <c r="G15" t="str">
        <f t="shared" si="0"/>
        <v>Small deletion patients' avg is higher</v>
      </c>
      <c r="I15" s="5" t="s">
        <v>105</v>
      </c>
      <c r="J15" s="5" t="s">
        <v>481</v>
      </c>
      <c r="K15" s="5">
        <v>3.4451266</v>
      </c>
      <c r="L15" s="5">
        <v>5.4773423000000001</v>
      </c>
      <c r="M15" s="6">
        <v>7.0911960000000001E-4</v>
      </c>
      <c r="N15" s="5">
        <v>5.2365755076923103E-3</v>
      </c>
      <c r="O15" s="5" t="str">
        <f t="shared" si="1"/>
        <v>Control avg is higher</v>
      </c>
    </row>
    <row r="16" spans="1:15" x14ac:dyDescent="0.25">
      <c r="A16" t="s">
        <v>21</v>
      </c>
      <c r="B16" t="s">
        <v>470</v>
      </c>
      <c r="C16">
        <v>0.59703530000000005</v>
      </c>
      <c r="D16">
        <v>0.67657350000000005</v>
      </c>
      <c r="E16">
        <v>0.180669157</v>
      </c>
      <c r="F16">
        <v>0.667137173333333</v>
      </c>
      <c r="G16" t="str">
        <f t="shared" si="0"/>
        <v>Control avg is higher</v>
      </c>
      <c r="I16" s="5" t="s">
        <v>169</v>
      </c>
      <c r="J16" s="5" t="s">
        <v>489</v>
      </c>
      <c r="K16" s="5">
        <v>2.6773031999999999</v>
      </c>
      <c r="L16" s="5">
        <v>4.4780293999999996</v>
      </c>
      <c r="M16" s="6">
        <v>8.1247229999999995E-4</v>
      </c>
      <c r="N16" s="5">
        <v>5.5712386285714302E-3</v>
      </c>
      <c r="O16" s="5" t="str">
        <f t="shared" si="1"/>
        <v>Control avg is higher</v>
      </c>
    </row>
    <row r="17" spans="1:15" x14ac:dyDescent="0.25">
      <c r="A17" t="s">
        <v>45</v>
      </c>
      <c r="B17" t="s">
        <v>473</v>
      </c>
      <c r="C17">
        <v>6.3102584999999998</v>
      </c>
      <c r="D17">
        <v>4.7025461999999996</v>
      </c>
      <c r="E17">
        <v>0.111456679</v>
      </c>
      <c r="F17">
        <v>0.667137173333333</v>
      </c>
      <c r="G17" t="str">
        <f t="shared" si="0"/>
        <v>Small deletion patients' avg is higher</v>
      </c>
      <c r="I17" s="5" t="s">
        <v>173</v>
      </c>
      <c r="J17" s="5" t="s">
        <v>489</v>
      </c>
      <c r="K17" s="5">
        <v>3.8896742</v>
      </c>
      <c r="L17" s="5">
        <v>6.0036841000000001</v>
      </c>
      <c r="M17" s="6">
        <v>9.9395249999999994E-4</v>
      </c>
      <c r="N17" s="5">
        <v>6.3612959999999998E-3</v>
      </c>
      <c r="O17" s="5" t="str">
        <f t="shared" si="1"/>
        <v>Control avg is higher</v>
      </c>
    </row>
    <row r="18" spans="1:15" x14ac:dyDescent="0.25">
      <c r="A18" t="s">
        <v>99</v>
      </c>
      <c r="B18" t="s">
        <v>480</v>
      </c>
      <c r="C18">
        <v>6.2741911999999997</v>
      </c>
      <c r="D18">
        <v>7.2345227999999997</v>
      </c>
      <c r="E18">
        <v>0.18763233000000001</v>
      </c>
      <c r="F18">
        <v>0.667137173333333</v>
      </c>
      <c r="G18" t="str">
        <f t="shared" si="0"/>
        <v>Control avg is higher</v>
      </c>
      <c r="I18" s="5" t="s">
        <v>177</v>
      </c>
      <c r="J18" s="5" t="s">
        <v>490</v>
      </c>
      <c r="K18" s="5">
        <v>3.9937762000000001</v>
      </c>
      <c r="L18" s="5">
        <v>6.8447836000000004</v>
      </c>
      <c r="M18" s="6">
        <v>1.2123629999999999E-3</v>
      </c>
      <c r="N18" s="5">
        <v>7.2741780000000001E-3</v>
      </c>
      <c r="O18" s="5" t="str">
        <f t="shared" si="1"/>
        <v>Control avg is higher</v>
      </c>
    </row>
    <row r="19" spans="1:15" x14ac:dyDescent="0.25">
      <c r="A19" t="s">
        <v>109</v>
      </c>
      <c r="B19" t="s">
        <v>481</v>
      </c>
      <c r="C19">
        <v>4.8326678999999997</v>
      </c>
      <c r="D19">
        <v>3.9969887000000002</v>
      </c>
      <c r="E19">
        <v>0.167321628</v>
      </c>
      <c r="F19">
        <v>0.667137173333333</v>
      </c>
      <c r="G19" t="str">
        <f t="shared" si="0"/>
        <v>Small deletion patients' avg is higher</v>
      </c>
      <c r="I19" s="5" t="s">
        <v>73</v>
      </c>
      <c r="J19" s="5" t="s">
        <v>477</v>
      </c>
      <c r="K19" s="5">
        <v>1.5184777</v>
      </c>
      <c r="L19" s="5">
        <v>2.9926233999999998</v>
      </c>
      <c r="M19" s="6">
        <v>1.381747E-3</v>
      </c>
      <c r="N19" s="5">
        <v>7.8028065882352901E-3</v>
      </c>
      <c r="O19" s="5" t="str">
        <f t="shared" si="1"/>
        <v>Control avg is higher</v>
      </c>
    </row>
    <row r="20" spans="1:15" x14ac:dyDescent="0.25">
      <c r="A20" t="s">
        <v>111</v>
      </c>
      <c r="B20" t="s">
        <v>481</v>
      </c>
      <c r="C20">
        <v>5.5272948</v>
      </c>
      <c r="D20">
        <v>4.5252216000000001</v>
      </c>
      <c r="E20">
        <v>0.13720758599999999</v>
      </c>
      <c r="F20">
        <v>0.667137173333333</v>
      </c>
      <c r="G20" t="str">
        <f t="shared" si="0"/>
        <v>Small deletion patients' avg is higher</v>
      </c>
      <c r="I20" s="5" t="s">
        <v>47</v>
      </c>
      <c r="J20" s="5" t="s">
        <v>473</v>
      </c>
      <c r="K20" s="5">
        <v>0.78358309999999998</v>
      </c>
      <c r="L20" s="5">
        <v>1.0771377</v>
      </c>
      <c r="M20" s="6">
        <v>1.4743880000000001E-3</v>
      </c>
      <c r="N20" s="5">
        <v>7.86340266666667E-3</v>
      </c>
      <c r="O20" s="5" t="str">
        <f t="shared" si="1"/>
        <v>Control avg is higher</v>
      </c>
    </row>
    <row r="21" spans="1:15" x14ac:dyDescent="0.25">
      <c r="A21" t="s">
        <v>133</v>
      </c>
      <c r="B21" t="s">
        <v>484</v>
      </c>
      <c r="C21">
        <v>0.1308899</v>
      </c>
      <c r="D21">
        <v>0.2114779</v>
      </c>
      <c r="E21">
        <v>0.167321628</v>
      </c>
      <c r="F21">
        <v>0.667137173333333</v>
      </c>
      <c r="G21" t="str">
        <f t="shared" si="0"/>
        <v>Control avg is higher</v>
      </c>
      <c r="I21" s="5" t="s">
        <v>5</v>
      </c>
      <c r="J21" s="5" t="s">
        <v>6</v>
      </c>
      <c r="K21" s="5">
        <v>3.0805818999999999</v>
      </c>
      <c r="L21" s="5">
        <v>5.1567787000000003</v>
      </c>
      <c r="M21" s="6">
        <v>2.0294919999999999E-3</v>
      </c>
      <c r="N21" s="5">
        <v>1.0254275368421099E-2</v>
      </c>
      <c r="O21" s="5" t="str">
        <f t="shared" si="1"/>
        <v>Control avg is higher</v>
      </c>
    </row>
    <row r="22" spans="1:15" x14ac:dyDescent="0.25">
      <c r="A22" t="s">
        <v>135</v>
      </c>
      <c r="B22" t="s">
        <v>484</v>
      </c>
      <c r="C22">
        <v>0.3231733</v>
      </c>
      <c r="D22">
        <v>0.53662920000000003</v>
      </c>
      <c r="E22">
        <v>9.7939650000000003E-2</v>
      </c>
      <c r="F22">
        <v>0.667137173333333</v>
      </c>
      <c r="G22" t="str">
        <f t="shared" si="0"/>
        <v>Control avg is higher</v>
      </c>
      <c r="I22" s="5" t="s">
        <v>171</v>
      </c>
      <c r="J22" s="5" t="s">
        <v>489</v>
      </c>
      <c r="K22" s="5">
        <v>3.8029845999999998</v>
      </c>
      <c r="L22" s="5">
        <v>5.8501396999999997</v>
      </c>
      <c r="M22" s="6">
        <v>2.9459030000000001E-3</v>
      </c>
      <c r="N22" s="5">
        <v>1.4140334399999999E-2</v>
      </c>
      <c r="O22" s="5" t="str">
        <f t="shared" si="1"/>
        <v>Control avg is higher</v>
      </c>
    </row>
    <row r="23" spans="1:15" x14ac:dyDescent="0.25">
      <c r="A23" t="s">
        <v>137</v>
      </c>
      <c r="B23" t="s">
        <v>485</v>
      </c>
      <c r="C23">
        <v>6.1853334999999996</v>
      </c>
      <c r="D23">
        <v>5.1937825999999996</v>
      </c>
      <c r="E23">
        <v>0.167321628</v>
      </c>
      <c r="F23">
        <v>0.667137173333333</v>
      </c>
      <c r="G23" t="str">
        <f t="shared" si="0"/>
        <v>Small deletion patients' avg is higher</v>
      </c>
      <c r="I23" s="5" t="s">
        <v>101</v>
      </c>
      <c r="J23" s="5" t="s">
        <v>480</v>
      </c>
      <c r="K23" s="5">
        <v>3.4360816999999999</v>
      </c>
      <c r="L23" s="5">
        <v>5.9351355999999997</v>
      </c>
      <c r="M23" s="6">
        <v>3.131071E-3</v>
      </c>
      <c r="N23" s="5">
        <v>1.43134674285714E-2</v>
      </c>
      <c r="O23" s="5" t="str">
        <f t="shared" si="1"/>
        <v>Control avg is higher</v>
      </c>
    </row>
    <row r="24" spans="1:15" x14ac:dyDescent="0.25">
      <c r="A24" t="s">
        <v>159</v>
      </c>
      <c r="B24" t="s">
        <v>487</v>
      </c>
      <c r="C24">
        <v>5.8269773000000002</v>
      </c>
      <c r="D24">
        <v>4.9146049999999999</v>
      </c>
      <c r="E24">
        <v>0.17389974499999999</v>
      </c>
      <c r="F24">
        <v>0.667137173333333</v>
      </c>
      <c r="G24" t="str">
        <f t="shared" si="0"/>
        <v>Small deletion patients' avg is higher</v>
      </c>
      <c r="I24" s="5" t="s">
        <v>31</v>
      </c>
      <c r="J24" s="5" t="s">
        <v>471</v>
      </c>
      <c r="K24" s="5">
        <v>4.1110879000000002</v>
      </c>
      <c r="L24" s="5">
        <v>6.5757237999999996</v>
      </c>
      <c r="M24" s="6">
        <v>3.9826669999999996E-3</v>
      </c>
      <c r="N24" s="5">
        <v>1.7378910545454498E-2</v>
      </c>
      <c r="O24" s="5" t="str">
        <f t="shared" si="1"/>
        <v>Control avg is higher</v>
      </c>
    </row>
    <row r="25" spans="1:15" x14ac:dyDescent="0.25">
      <c r="A25" t="s">
        <v>161</v>
      </c>
      <c r="B25" t="s">
        <v>488</v>
      </c>
      <c r="C25">
        <v>3.8739982999999998</v>
      </c>
      <c r="D25">
        <v>3.0427947999999998</v>
      </c>
      <c r="E25">
        <v>0.14286945600000001</v>
      </c>
      <c r="F25">
        <v>0.667137173333333</v>
      </c>
      <c r="G25" t="str">
        <f t="shared" si="0"/>
        <v>Small deletion patients' avg is higher</v>
      </c>
      <c r="I25" s="5" t="s">
        <v>29</v>
      </c>
      <c r="J25" s="5" t="s">
        <v>471</v>
      </c>
      <c r="K25" s="5">
        <v>3.7991640000000002</v>
      </c>
      <c r="L25" s="5">
        <v>5.9347399000000003</v>
      </c>
      <c r="M25" s="6">
        <v>6.7141559999999998E-3</v>
      </c>
      <c r="N25" s="5">
        <v>2.35159547586207E-2</v>
      </c>
      <c r="O25" s="5" t="str">
        <f t="shared" si="1"/>
        <v>Control avg is higher</v>
      </c>
    </row>
    <row r="26" spans="1:15" x14ac:dyDescent="0.25">
      <c r="A26" t="s">
        <v>167</v>
      </c>
      <c r="B26" t="s">
        <v>488</v>
      </c>
      <c r="C26">
        <v>3.9743200999999999</v>
      </c>
      <c r="D26">
        <v>3.0897133999999999</v>
      </c>
      <c r="E26">
        <v>0.180669157</v>
      </c>
      <c r="F26">
        <v>0.667137173333333</v>
      </c>
      <c r="G26" t="str">
        <f t="shared" si="0"/>
        <v>Small deletion patients' avg is higher</v>
      </c>
      <c r="I26" s="5" t="s">
        <v>33</v>
      </c>
      <c r="J26" s="5" t="s">
        <v>471</v>
      </c>
      <c r="K26" s="5">
        <v>3.7747803000000002</v>
      </c>
      <c r="L26" s="5">
        <v>6.2449564999999998</v>
      </c>
      <c r="M26" s="6">
        <v>6.3438519999999997E-3</v>
      </c>
      <c r="N26" s="5">
        <v>2.35159547586207E-2</v>
      </c>
      <c r="O26" s="5" t="str">
        <f t="shared" si="1"/>
        <v>Control avg is higher</v>
      </c>
    </row>
    <row r="27" spans="1:15" x14ac:dyDescent="0.25">
      <c r="A27" t="s">
        <v>169</v>
      </c>
      <c r="B27" t="s">
        <v>489</v>
      </c>
      <c r="C27">
        <v>3.8680256000000002</v>
      </c>
      <c r="D27">
        <v>4.4780293999999996</v>
      </c>
      <c r="E27">
        <v>0.180669157</v>
      </c>
      <c r="F27">
        <v>0.667137173333333</v>
      </c>
      <c r="G27" t="str">
        <f t="shared" si="0"/>
        <v>Control avg is higher</v>
      </c>
      <c r="I27" s="5" t="s">
        <v>75</v>
      </c>
      <c r="J27" s="5" t="s">
        <v>477</v>
      </c>
      <c r="K27" s="5">
        <v>0.67517190000000005</v>
      </c>
      <c r="L27" s="5">
        <v>1.6720843999999999</v>
      </c>
      <c r="M27" s="6">
        <v>7.1037779999999998E-3</v>
      </c>
      <c r="N27" s="5">
        <v>2.35159547586207E-2</v>
      </c>
      <c r="O27" s="5" t="str">
        <f t="shared" si="1"/>
        <v>Control avg is higher</v>
      </c>
    </row>
    <row r="28" spans="1:15" x14ac:dyDescent="0.25">
      <c r="A28" t="s">
        <v>181</v>
      </c>
      <c r="B28" t="s">
        <v>490</v>
      </c>
      <c r="C28">
        <v>4.0917285000000003</v>
      </c>
      <c r="D28">
        <v>5.3226306000000001</v>
      </c>
      <c r="E28">
        <v>0.18763233000000001</v>
      </c>
      <c r="F28">
        <v>0.667137173333333</v>
      </c>
      <c r="G28" t="str">
        <f t="shared" si="0"/>
        <v>Control avg is higher</v>
      </c>
      <c r="I28" s="5" t="s">
        <v>125</v>
      </c>
      <c r="J28" s="5" t="s">
        <v>483</v>
      </c>
      <c r="K28" s="5">
        <v>0.76555419999999996</v>
      </c>
      <c r="L28" s="5">
        <v>1.2289725</v>
      </c>
      <c r="M28" s="6">
        <v>6.7141559999999998E-3</v>
      </c>
      <c r="N28" s="5">
        <v>2.35159547586207E-2</v>
      </c>
      <c r="O28" s="5" t="str">
        <f t="shared" si="1"/>
        <v>Control avg is higher</v>
      </c>
    </row>
    <row r="29" spans="1:15" x14ac:dyDescent="0.25">
      <c r="A29" t="s">
        <v>183</v>
      </c>
      <c r="B29" t="s">
        <v>490</v>
      </c>
      <c r="C29">
        <v>2.0761383000000002</v>
      </c>
      <c r="D29">
        <v>2.8575189999999999</v>
      </c>
      <c r="E29">
        <v>0.11627607700000001</v>
      </c>
      <c r="F29">
        <v>0.667137173333333</v>
      </c>
      <c r="G29" t="str">
        <f t="shared" si="0"/>
        <v>Control avg is higher</v>
      </c>
      <c r="I29" s="5" t="s">
        <v>135</v>
      </c>
      <c r="J29" s="5" t="s">
        <v>484</v>
      </c>
      <c r="K29" s="5">
        <v>0.20775199999999999</v>
      </c>
      <c r="L29" s="5">
        <v>0.53662920000000003</v>
      </c>
      <c r="M29" s="6">
        <v>6.5259319999999999E-3</v>
      </c>
      <c r="N29" s="5">
        <v>2.35159547586207E-2</v>
      </c>
      <c r="O29" s="5" t="str">
        <f t="shared" si="1"/>
        <v>Control avg is higher</v>
      </c>
    </row>
    <row r="30" spans="1:15" x14ac:dyDescent="0.25">
      <c r="A30" t="s">
        <v>13</v>
      </c>
      <c r="B30" t="s">
        <v>470</v>
      </c>
      <c r="C30">
        <v>4.6161823000000002</v>
      </c>
      <c r="D30">
        <v>3.9988443999999999</v>
      </c>
      <c r="E30">
        <v>0.37026415499999998</v>
      </c>
      <c r="F30">
        <v>0.69019326786206903</v>
      </c>
      <c r="G30" t="str">
        <f t="shared" si="0"/>
        <v>Small deletion patients' avg is higher</v>
      </c>
      <c r="I30" s="5" t="s">
        <v>157</v>
      </c>
      <c r="J30" s="5" t="s">
        <v>487</v>
      </c>
      <c r="K30" s="5">
        <v>3.5297261999999998</v>
      </c>
      <c r="L30" s="5">
        <v>5.1864289000000001</v>
      </c>
      <c r="M30" s="6">
        <v>6.9057579999999997E-3</v>
      </c>
      <c r="N30" s="5">
        <v>2.35159547586207E-2</v>
      </c>
      <c r="O30" s="5" t="str">
        <f t="shared" si="1"/>
        <v>Control avg is higher</v>
      </c>
    </row>
    <row r="31" spans="1:15" x14ac:dyDescent="0.25">
      <c r="A31" t="s">
        <v>23</v>
      </c>
      <c r="B31" t="s">
        <v>470</v>
      </c>
      <c r="C31">
        <v>0.48512889999999997</v>
      </c>
      <c r="D31">
        <v>0.54122809999999999</v>
      </c>
      <c r="E31">
        <v>0.41699176599999999</v>
      </c>
      <c r="F31">
        <v>0.69019326786206903</v>
      </c>
      <c r="G31" t="str">
        <f t="shared" si="0"/>
        <v>Control avg is higher</v>
      </c>
      <c r="I31" s="5" t="s">
        <v>179</v>
      </c>
      <c r="J31" s="5" t="s">
        <v>490</v>
      </c>
      <c r="K31" s="5">
        <v>3.7527387999999999</v>
      </c>
      <c r="L31" s="5">
        <v>6.2363881000000001</v>
      </c>
      <c r="M31" s="6">
        <v>5.9920299999999998E-3</v>
      </c>
      <c r="N31" s="5">
        <v>2.35159547586207E-2</v>
      </c>
      <c r="O31" s="5" t="str">
        <f t="shared" si="1"/>
        <v>Control avg is higher</v>
      </c>
    </row>
    <row r="32" spans="1:15" x14ac:dyDescent="0.25">
      <c r="A32" t="s">
        <v>25</v>
      </c>
      <c r="B32" t="s">
        <v>470</v>
      </c>
      <c r="C32">
        <v>0.70210709999999998</v>
      </c>
      <c r="D32">
        <v>0.56293020000000005</v>
      </c>
      <c r="E32">
        <v>0.23360468000000001</v>
      </c>
      <c r="F32">
        <v>0.69019326786206903</v>
      </c>
      <c r="G32" t="str">
        <f t="shared" si="0"/>
        <v>Small deletion patients' avg is higher</v>
      </c>
      <c r="I32" s="5" t="s">
        <v>155</v>
      </c>
      <c r="J32" s="5" t="s">
        <v>487</v>
      </c>
      <c r="K32" s="5">
        <v>2.7812098000000001</v>
      </c>
      <c r="L32" s="5">
        <v>4.0755420999999998</v>
      </c>
      <c r="M32" s="6">
        <v>8.3973269999999996E-3</v>
      </c>
      <c r="N32" s="5">
        <v>2.6871446399999999E-2</v>
      </c>
      <c r="O32" s="5" t="str">
        <f t="shared" si="1"/>
        <v>Control avg is higher</v>
      </c>
    </row>
    <row r="33" spans="1:15" x14ac:dyDescent="0.25">
      <c r="A33" t="s">
        <v>27</v>
      </c>
      <c r="B33" t="s">
        <v>471</v>
      </c>
      <c r="C33">
        <v>6.1830639999999999</v>
      </c>
      <c r="D33">
        <v>6.6772499999999999</v>
      </c>
      <c r="E33">
        <v>0.41699176599999999</v>
      </c>
      <c r="F33">
        <v>0.69019326786206903</v>
      </c>
      <c r="G33" t="str">
        <f t="shared" si="0"/>
        <v>Control avg is higher</v>
      </c>
      <c r="I33" s="5" t="s">
        <v>17</v>
      </c>
      <c r="J33" s="5" t="s">
        <v>470</v>
      </c>
      <c r="K33" s="5">
        <v>3.9261661999999999</v>
      </c>
      <c r="L33" s="5">
        <v>2.2128125000000001</v>
      </c>
      <c r="M33" s="6">
        <v>8.8731529999999999E-3</v>
      </c>
      <c r="N33" s="5">
        <v>2.7478151225806401E-2</v>
      </c>
      <c r="O33" s="5" t="str">
        <f t="shared" si="1"/>
        <v>Large deletion patients' avg is higher</v>
      </c>
    </row>
    <row r="34" spans="1:15" x14ac:dyDescent="0.25">
      <c r="A34" t="s">
        <v>33</v>
      </c>
      <c r="B34" t="s">
        <v>471</v>
      </c>
      <c r="C34">
        <v>7.0553834999999996</v>
      </c>
      <c r="D34">
        <v>6.2449564999999998</v>
      </c>
      <c r="E34">
        <v>0.40499526299999999</v>
      </c>
      <c r="F34">
        <v>0.69019326786206903</v>
      </c>
      <c r="G34" t="str">
        <f t="shared" si="0"/>
        <v>Small deletion patients' avg is higher</v>
      </c>
      <c r="I34" s="5" t="s">
        <v>7</v>
      </c>
      <c r="J34" s="5" t="s">
        <v>6</v>
      </c>
      <c r="K34" s="5">
        <v>3.8753861000000001</v>
      </c>
      <c r="L34" s="5">
        <v>6.0161506999999999</v>
      </c>
      <c r="M34" s="6">
        <v>9.8976470000000007E-3</v>
      </c>
      <c r="N34" s="5">
        <v>2.7946297411764701E-2</v>
      </c>
      <c r="O34" s="5" t="str">
        <f t="shared" si="1"/>
        <v>Control avg is higher</v>
      </c>
    </row>
    <row r="35" spans="1:15" x14ac:dyDescent="0.25">
      <c r="A35" t="s">
        <v>37</v>
      </c>
      <c r="B35" t="s">
        <v>472</v>
      </c>
      <c r="C35">
        <v>0.68612379999999995</v>
      </c>
      <c r="D35">
        <v>0.95706860000000005</v>
      </c>
      <c r="E35">
        <v>0.213555736</v>
      </c>
      <c r="F35">
        <v>0.69019326786206903</v>
      </c>
      <c r="G35" t="str">
        <f t="shared" ref="G35:G66" si="2">IF(C35&gt;D35,"Small deletion patients' avg is higher", "Control avg is higher")</f>
        <v>Control avg is higher</v>
      </c>
      <c r="I35" s="5" t="s">
        <v>9</v>
      </c>
      <c r="J35" s="5" t="s">
        <v>6</v>
      </c>
      <c r="K35" s="5">
        <v>4.7827339000000002</v>
      </c>
      <c r="L35" s="5">
        <v>7.0645547000000004</v>
      </c>
      <c r="M35" s="6">
        <v>9.8976470000000007E-3</v>
      </c>
      <c r="N35" s="5">
        <v>2.7946297411764701E-2</v>
      </c>
      <c r="O35" s="5" t="str">
        <f t="shared" ref="O35:O66" si="3">IF(K35&gt;L35,"Large deletion patients' avg is higher", "Control avg is higher")</f>
        <v>Control avg is higher</v>
      </c>
    </row>
    <row r="36" spans="1:15" x14ac:dyDescent="0.25">
      <c r="A36" t="s">
        <v>41</v>
      </c>
      <c r="B36" t="s">
        <v>473</v>
      </c>
      <c r="C36">
        <v>8.0391945000000007</v>
      </c>
      <c r="D36">
        <v>6.4398229000000002</v>
      </c>
      <c r="E36">
        <v>0.202149307</v>
      </c>
      <c r="F36">
        <v>0.69019326786206903</v>
      </c>
      <c r="G36" t="str">
        <f t="shared" si="2"/>
        <v>Small deletion patients' avg is higher</v>
      </c>
      <c r="I36" s="5" t="s">
        <v>23</v>
      </c>
      <c r="J36" s="5" t="s">
        <v>470</v>
      </c>
      <c r="K36" s="5">
        <v>0.43899860000000002</v>
      </c>
      <c r="L36" s="5">
        <v>0.54122809999999999</v>
      </c>
      <c r="M36" s="6">
        <v>9.8976470000000007E-3</v>
      </c>
      <c r="N36" s="5">
        <v>2.7946297411764701E-2</v>
      </c>
      <c r="O36" s="5" t="str">
        <f t="shared" si="3"/>
        <v>Control avg is higher</v>
      </c>
    </row>
    <row r="37" spans="1:15" x14ac:dyDescent="0.25">
      <c r="A37" t="s">
        <v>43</v>
      </c>
      <c r="B37" t="s">
        <v>473</v>
      </c>
      <c r="C37">
        <v>4.4672840000000003</v>
      </c>
      <c r="D37">
        <v>3.5696427000000002</v>
      </c>
      <c r="E37">
        <v>0.21746822599999999</v>
      </c>
      <c r="F37">
        <v>0.69019326786206903</v>
      </c>
      <c r="G37" t="str">
        <f t="shared" si="2"/>
        <v>Small deletion patients' avg is higher</v>
      </c>
      <c r="I37" s="5" t="s">
        <v>19</v>
      </c>
      <c r="J37" s="5" t="s">
        <v>470</v>
      </c>
      <c r="K37" s="5">
        <v>1.8387568000000001</v>
      </c>
      <c r="L37" s="5">
        <v>0.78517510000000001</v>
      </c>
      <c r="M37" s="6">
        <v>1.2267729999999999E-2</v>
      </c>
      <c r="N37" s="5">
        <v>3.3648630857142897E-2</v>
      </c>
      <c r="O37" s="5" t="str">
        <f t="shared" si="3"/>
        <v>Large deletion patients' avg is higher</v>
      </c>
    </row>
    <row r="38" spans="1:15" x14ac:dyDescent="0.25">
      <c r="A38" t="s">
        <v>49</v>
      </c>
      <c r="B38" t="s">
        <v>474</v>
      </c>
      <c r="C38">
        <v>0.65819229999999995</v>
      </c>
      <c r="D38">
        <v>1.1573906</v>
      </c>
      <c r="E38">
        <v>0.37026415499999998</v>
      </c>
      <c r="F38">
        <v>0.69019326786206903</v>
      </c>
      <c r="G38" t="str">
        <f t="shared" si="2"/>
        <v>Control avg is higher</v>
      </c>
      <c r="I38" s="5" t="s">
        <v>175</v>
      </c>
      <c r="J38" s="5" t="s">
        <v>489</v>
      </c>
      <c r="K38" s="5">
        <v>4.9717104000000001</v>
      </c>
      <c r="L38" s="5">
        <v>7.0713793000000003</v>
      </c>
      <c r="M38" s="6">
        <v>1.2933729999999999E-2</v>
      </c>
      <c r="N38" s="5">
        <v>3.4489946666666702E-2</v>
      </c>
      <c r="O38" s="5" t="str">
        <f t="shared" si="3"/>
        <v>Control avg is higher</v>
      </c>
    </row>
    <row r="39" spans="1:15" x14ac:dyDescent="0.25">
      <c r="A39" t="s">
        <v>63</v>
      </c>
      <c r="B39" t="s">
        <v>475</v>
      </c>
      <c r="C39">
        <v>13.2683754</v>
      </c>
      <c r="D39">
        <v>10.1321855</v>
      </c>
      <c r="E39">
        <v>0.29669288300000002</v>
      </c>
      <c r="F39">
        <v>0.69019326786206903</v>
      </c>
      <c r="G39" t="str">
        <f t="shared" si="2"/>
        <v>Small deletion patients' avg is higher</v>
      </c>
      <c r="I39" s="5" t="s">
        <v>83</v>
      </c>
      <c r="J39" s="5" t="s">
        <v>478</v>
      </c>
      <c r="K39" s="5">
        <v>4.5178796999999999</v>
      </c>
      <c r="L39" s="5">
        <v>6.3583278999999999</v>
      </c>
      <c r="M39" s="6">
        <v>1.7642640000000001E-2</v>
      </c>
      <c r="N39" s="5">
        <v>4.5775498378378403E-2</v>
      </c>
      <c r="O39" s="5" t="str">
        <f t="shared" si="3"/>
        <v>Control avg is higher</v>
      </c>
    </row>
    <row r="40" spans="1:15" x14ac:dyDescent="0.25">
      <c r="A40" t="s">
        <v>69</v>
      </c>
      <c r="B40" t="s">
        <v>476</v>
      </c>
      <c r="C40">
        <v>0.66935619999999996</v>
      </c>
      <c r="D40">
        <v>0.73300589999999999</v>
      </c>
      <c r="E40">
        <v>0.24198377200000001</v>
      </c>
      <c r="F40">
        <v>0.69019326786206903</v>
      </c>
      <c r="G40" t="str">
        <f t="shared" si="2"/>
        <v>Control avg is higher</v>
      </c>
      <c r="I40" s="5" t="s">
        <v>67</v>
      </c>
      <c r="J40" s="5" t="s">
        <v>476</v>
      </c>
      <c r="K40" s="5">
        <v>0.89035799999999998</v>
      </c>
      <c r="L40" s="5">
        <v>1.4916342</v>
      </c>
      <c r="M40" s="6">
        <v>1.855888E-2</v>
      </c>
      <c r="N40" s="5">
        <v>4.6885591578947401E-2</v>
      </c>
      <c r="O40" s="5" t="str">
        <f t="shared" si="3"/>
        <v>Control avg is higher</v>
      </c>
    </row>
    <row r="41" spans="1:15" x14ac:dyDescent="0.25">
      <c r="A41" t="s">
        <v>75</v>
      </c>
      <c r="B41" t="s">
        <v>477</v>
      </c>
      <c r="C41">
        <v>1.1530165999999999</v>
      </c>
      <c r="D41">
        <v>1.6720843999999999</v>
      </c>
      <c r="E41">
        <v>0.32693505699999997</v>
      </c>
      <c r="F41">
        <v>0.69019326786206903</v>
      </c>
      <c r="G41" t="str">
        <f t="shared" si="2"/>
        <v>Control avg is higher</v>
      </c>
      <c r="I41" s="5" t="s">
        <v>8</v>
      </c>
      <c r="J41" s="5" t="s">
        <v>6</v>
      </c>
      <c r="K41" s="5">
        <v>3.9329101</v>
      </c>
      <c r="L41" s="5">
        <v>5.6956806999999996</v>
      </c>
      <c r="M41" s="6">
        <v>1.9516499999999999E-2</v>
      </c>
      <c r="N41" s="5">
        <v>4.8040615384615397E-2</v>
      </c>
      <c r="O41" s="5" t="str">
        <f t="shared" si="3"/>
        <v>Control avg is higher</v>
      </c>
    </row>
    <row r="42" spans="1:15" x14ac:dyDescent="0.25">
      <c r="A42" t="s">
        <v>79</v>
      </c>
      <c r="B42" t="s">
        <v>477</v>
      </c>
      <c r="C42">
        <v>1.3134551999999999</v>
      </c>
      <c r="D42">
        <v>1.2327967</v>
      </c>
      <c r="E42">
        <v>0.241976892</v>
      </c>
      <c r="F42">
        <v>0.69019326786206903</v>
      </c>
      <c r="G42" t="str">
        <f t="shared" si="2"/>
        <v>Small deletion patients' avg is higher</v>
      </c>
      <c r="I42" t="s">
        <v>181</v>
      </c>
      <c r="J42" t="s">
        <v>490</v>
      </c>
      <c r="K42">
        <v>3.2775528</v>
      </c>
      <c r="L42">
        <v>5.3226306000000001</v>
      </c>
      <c r="M42" s="1">
        <v>2.1561940000000002E-2</v>
      </c>
      <c r="N42">
        <v>5.1748655999999997E-2</v>
      </c>
      <c r="O42" t="str">
        <f t="shared" si="3"/>
        <v>Control avg is higher</v>
      </c>
    </row>
    <row r="43" spans="1:15" x14ac:dyDescent="0.25">
      <c r="A43" t="s">
        <v>91</v>
      </c>
      <c r="B43" t="s">
        <v>479</v>
      </c>
      <c r="C43">
        <v>5.6768748000000002</v>
      </c>
      <c r="D43">
        <v>4.6397950000000003</v>
      </c>
      <c r="E43">
        <v>0.25057211099999999</v>
      </c>
      <c r="F43">
        <v>0.69019326786206903</v>
      </c>
      <c r="G43" t="str">
        <f t="shared" si="2"/>
        <v>Small deletion patients' avg is higher</v>
      </c>
      <c r="I43" t="s">
        <v>57</v>
      </c>
      <c r="J43" t="s">
        <v>475</v>
      </c>
      <c r="K43">
        <v>9.4353713999999993</v>
      </c>
      <c r="L43">
        <v>15.6008748</v>
      </c>
      <c r="M43" s="1">
        <v>2.379154E-2</v>
      </c>
      <c r="N43">
        <v>5.5707020487804897E-2</v>
      </c>
      <c r="O43" t="str">
        <f t="shared" si="3"/>
        <v>Control avg is higher</v>
      </c>
    </row>
    <row r="44" spans="1:15" x14ac:dyDescent="0.25">
      <c r="A44" t="s">
        <v>93</v>
      </c>
      <c r="B44" t="s">
        <v>479</v>
      </c>
      <c r="C44">
        <v>4.1892690999999997</v>
      </c>
      <c r="D44">
        <v>3.2664547000000002</v>
      </c>
      <c r="E44">
        <v>0.37026415499999998</v>
      </c>
      <c r="F44">
        <v>0.69019326786206903</v>
      </c>
      <c r="G44" t="str">
        <f t="shared" si="2"/>
        <v>Small deletion patients' avg is higher</v>
      </c>
      <c r="I44" t="s">
        <v>107</v>
      </c>
      <c r="J44" t="s">
        <v>481</v>
      </c>
      <c r="K44">
        <v>3.0202643999999998</v>
      </c>
      <c r="L44">
        <v>4.1784409</v>
      </c>
      <c r="M44" s="1">
        <v>2.751017E-2</v>
      </c>
      <c r="N44">
        <v>6.2880388571428594E-2</v>
      </c>
      <c r="O44" t="str">
        <f t="shared" si="3"/>
        <v>Control avg is higher</v>
      </c>
    </row>
    <row r="45" spans="1:15" x14ac:dyDescent="0.25">
      <c r="A45" t="s">
        <v>95</v>
      </c>
      <c r="B45" t="s">
        <v>479</v>
      </c>
      <c r="C45">
        <v>4.1379384000000003</v>
      </c>
      <c r="D45">
        <v>3.4779863</v>
      </c>
      <c r="E45">
        <v>0.39320751999999998</v>
      </c>
      <c r="F45">
        <v>0.69019326786206903</v>
      </c>
      <c r="G45" t="str">
        <f t="shared" si="2"/>
        <v>Small deletion patients' avg is higher</v>
      </c>
      <c r="I45" t="s">
        <v>11</v>
      </c>
      <c r="J45" t="s">
        <v>470</v>
      </c>
      <c r="K45">
        <v>5.0700995999999998</v>
      </c>
      <c r="L45">
        <v>6.9519057000000002</v>
      </c>
      <c r="M45" s="1">
        <v>2.8856429999999999E-2</v>
      </c>
      <c r="N45">
        <v>6.44236576744186E-2</v>
      </c>
      <c r="O45" t="str">
        <f t="shared" si="3"/>
        <v>Control avg is higher</v>
      </c>
    </row>
    <row r="46" spans="1:15" x14ac:dyDescent="0.25">
      <c r="A46" t="s">
        <v>103</v>
      </c>
      <c r="B46" t="s">
        <v>480</v>
      </c>
      <c r="C46">
        <v>3.1972214999999999</v>
      </c>
      <c r="D46">
        <v>2.9537613</v>
      </c>
      <c r="E46">
        <v>0.39320751999999998</v>
      </c>
      <c r="F46">
        <v>0.69019326786206903</v>
      </c>
      <c r="G46" t="str">
        <f t="shared" si="2"/>
        <v>Small deletion patients' avg is higher</v>
      </c>
      <c r="I46" t="s">
        <v>45</v>
      </c>
      <c r="J46" t="s">
        <v>473</v>
      </c>
      <c r="K46">
        <v>6.4594924999999996</v>
      </c>
      <c r="L46">
        <v>4.7025461999999996</v>
      </c>
      <c r="M46" s="1">
        <v>4.3736240000000003E-2</v>
      </c>
      <c r="N46">
        <v>9.5424523636363598E-2</v>
      </c>
      <c r="O46" t="str">
        <f t="shared" si="3"/>
        <v>Large deletion patients' avg is higher</v>
      </c>
    </row>
    <row r="47" spans="1:15" x14ac:dyDescent="0.25">
      <c r="A47" t="s">
        <v>115</v>
      </c>
      <c r="B47" t="s">
        <v>482</v>
      </c>
      <c r="C47">
        <v>3.2230663000000002</v>
      </c>
      <c r="D47">
        <v>2.7158497000000001</v>
      </c>
      <c r="E47">
        <v>0.28704182299999997</v>
      </c>
      <c r="F47">
        <v>0.69019326786206903</v>
      </c>
      <c r="G47" t="str">
        <f t="shared" si="2"/>
        <v>Small deletion patients' avg is higher</v>
      </c>
      <c r="I47" t="s">
        <v>25</v>
      </c>
      <c r="J47" t="s">
        <v>470</v>
      </c>
      <c r="K47">
        <v>0.4603681</v>
      </c>
      <c r="L47">
        <v>0.56293020000000005</v>
      </c>
      <c r="M47" s="1">
        <v>4.5732839999999997E-2</v>
      </c>
      <c r="N47">
        <v>9.5442448695652202E-2</v>
      </c>
      <c r="O47" t="str">
        <f t="shared" si="3"/>
        <v>Control avg is higher</v>
      </c>
    </row>
    <row r="48" spans="1:15" x14ac:dyDescent="0.25">
      <c r="A48" t="s">
        <v>119</v>
      </c>
      <c r="B48" t="s">
        <v>482</v>
      </c>
      <c r="C48">
        <v>4.4252039999999999</v>
      </c>
      <c r="D48">
        <v>3.5461741999999998</v>
      </c>
      <c r="E48">
        <v>0.34817124900000002</v>
      </c>
      <c r="F48">
        <v>0.69019326786206903</v>
      </c>
      <c r="G48" t="str">
        <f t="shared" si="2"/>
        <v>Small deletion patients' avg is higher</v>
      </c>
      <c r="I48" t="s">
        <v>71</v>
      </c>
      <c r="J48" t="s">
        <v>476</v>
      </c>
      <c r="K48">
        <v>0.64156740000000001</v>
      </c>
      <c r="L48">
        <v>0.76938119999999999</v>
      </c>
      <c r="M48" s="1">
        <v>4.5732839999999997E-2</v>
      </c>
      <c r="N48">
        <v>9.5442448695652202E-2</v>
      </c>
      <c r="O48" t="str">
        <f t="shared" si="3"/>
        <v>Control avg is higher</v>
      </c>
    </row>
    <row r="49" spans="1:15" x14ac:dyDescent="0.25">
      <c r="A49" t="s">
        <v>125</v>
      </c>
      <c r="B49" t="s">
        <v>483</v>
      </c>
      <c r="C49">
        <v>0.997637</v>
      </c>
      <c r="D49">
        <v>1.2289725</v>
      </c>
      <c r="E49">
        <v>0.28704182299999997</v>
      </c>
      <c r="F49">
        <v>0.69019326786206903</v>
      </c>
      <c r="G49" t="str">
        <f t="shared" si="2"/>
        <v>Control avg is higher</v>
      </c>
      <c r="I49" t="s">
        <v>183</v>
      </c>
      <c r="J49" t="s">
        <v>490</v>
      </c>
      <c r="K49">
        <v>1.7709462</v>
      </c>
      <c r="L49">
        <v>2.8575189999999999</v>
      </c>
      <c r="M49" s="1">
        <v>4.995695E-2</v>
      </c>
      <c r="N49">
        <v>0.102039727659574</v>
      </c>
      <c r="O49" t="str">
        <f t="shared" si="3"/>
        <v>Control avg is higher</v>
      </c>
    </row>
    <row r="50" spans="1:15" x14ac:dyDescent="0.25">
      <c r="A50" t="s">
        <v>129</v>
      </c>
      <c r="B50" t="s">
        <v>484</v>
      </c>
      <c r="C50">
        <v>0.38456699999999999</v>
      </c>
      <c r="D50">
        <v>0.57778770000000002</v>
      </c>
      <c r="E50">
        <v>0.38163005</v>
      </c>
      <c r="F50">
        <v>0.69019326786206903</v>
      </c>
      <c r="G50" t="str">
        <f t="shared" si="2"/>
        <v>Control avg is higher</v>
      </c>
      <c r="I50" t="s">
        <v>15</v>
      </c>
      <c r="J50" t="s">
        <v>470</v>
      </c>
      <c r="K50">
        <v>4.0544295999999997</v>
      </c>
      <c r="L50">
        <v>3.1223505</v>
      </c>
      <c r="M50" s="1">
        <v>7.3213100000000003E-2</v>
      </c>
      <c r="N50">
        <v>0.14642620000000001</v>
      </c>
      <c r="O50" t="str">
        <f t="shared" si="3"/>
        <v>Large deletion patients' avg is higher</v>
      </c>
    </row>
    <row r="51" spans="1:15" x14ac:dyDescent="0.25">
      <c r="A51" t="s">
        <v>131</v>
      </c>
      <c r="B51" t="s">
        <v>484</v>
      </c>
      <c r="C51">
        <v>0.25401420000000002</v>
      </c>
      <c r="D51">
        <v>0.33858070000000001</v>
      </c>
      <c r="E51">
        <v>0.39320060600000001</v>
      </c>
      <c r="F51">
        <v>0.69019326786206903</v>
      </c>
      <c r="G51" t="str">
        <f t="shared" si="2"/>
        <v>Control avg is higher</v>
      </c>
      <c r="I51" t="s">
        <v>69</v>
      </c>
      <c r="J51" t="s">
        <v>476</v>
      </c>
      <c r="K51">
        <v>0.63688540000000005</v>
      </c>
      <c r="L51">
        <v>0.73300589999999999</v>
      </c>
      <c r="M51" s="1">
        <v>8.9563610000000002E-2</v>
      </c>
      <c r="N51">
        <v>0.17547156244897999</v>
      </c>
      <c r="O51" t="str">
        <f t="shared" si="3"/>
        <v>Control avg is higher</v>
      </c>
    </row>
    <row r="52" spans="1:15" x14ac:dyDescent="0.25">
      <c r="A52" t="s">
        <v>139</v>
      </c>
      <c r="B52" t="s">
        <v>485</v>
      </c>
      <c r="C52">
        <v>4.5682894999999997</v>
      </c>
      <c r="D52">
        <v>3.9335791000000002</v>
      </c>
      <c r="E52">
        <v>0.37026415499999998</v>
      </c>
      <c r="F52">
        <v>0.69019326786206903</v>
      </c>
      <c r="G52" t="str">
        <f t="shared" si="2"/>
        <v>Small deletion patients' avg is higher</v>
      </c>
      <c r="I52" t="s">
        <v>91</v>
      </c>
      <c r="J52" t="s">
        <v>479</v>
      </c>
      <c r="K52">
        <v>5.8204748999999998</v>
      </c>
      <c r="L52">
        <v>4.6397950000000003</v>
      </c>
      <c r="M52" s="1">
        <v>9.6877069999999996E-2</v>
      </c>
      <c r="N52">
        <v>0.18600397439999999</v>
      </c>
      <c r="O52" t="str">
        <f t="shared" si="3"/>
        <v>Large deletion patients' avg is higher</v>
      </c>
    </row>
    <row r="53" spans="1:15" x14ac:dyDescent="0.25">
      <c r="A53" t="s">
        <v>141</v>
      </c>
      <c r="B53" t="s">
        <v>485</v>
      </c>
      <c r="C53">
        <v>3.4149048</v>
      </c>
      <c r="D53">
        <v>2.7174043999999999</v>
      </c>
      <c r="E53">
        <v>0.27760495600000001</v>
      </c>
      <c r="F53">
        <v>0.69019326786206903</v>
      </c>
      <c r="G53" t="str">
        <f t="shared" si="2"/>
        <v>Small deletion patients' avg is higher</v>
      </c>
      <c r="I53" t="s">
        <v>187</v>
      </c>
      <c r="J53" t="s">
        <v>491</v>
      </c>
      <c r="K53">
        <v>3.4986611999999999</v>
      </c>
      <c r="L53">
        <v>2.9049311000000002</v>
      </c>
      <c r="M53" s="1">
        <v>0.1046605</v>
      </c>
      <c r="N53">
        <v>0.19700799999999999</v>
      </c>
      <c r="O53" t="str">
        <f t="shared" si="3"/>
        <v>Large deletion patients' avg is higher</v>
      </c>
    </row>
    <row r="54" spans="1:15" x14ac:dyDescent="0.25">
      <c r="A54" t="s">
        <v>143</v>
      </c>
      <c r="B54" t="s">
        <v>485</v>
      </c>
      <c r="C54">
        <v>3.8217240000000001</v>
      </c>
      <c r="D54">
        <v>3.0701014</v>
      </c>
      <c r="E54">
        <v>0.38163005</v>
      </c>
      <c r="F54">
        <v>0.69019326786206903</v>
      </c>
      <c r="G54" t="str">
        <f t="shared" si="2"/>
        <v>Small deletion patients' avg is higher</v>
      </c>
      <c r="I54" t="s">
        <v>43</v>
      </c>
      <c r="J54" t="s">
        <v>473</v>
      </c>
      <c r="K54">
        <v>4.5600665999999999</v>
      </c>
      <c r="L54">
        <v>3.5696427000000002</v>
      </c>
      <c r="M54" s="1">
        <v>0.10873430000000001</v>
      </c>
      <c r="N54">
        <v>0.200740246153846</v>
      </c>
      <c r="O54" t="str">
        <f t="shared" si="3"/>
        <v>Large deletion patients' avg is higher</v>
      </c>
    </row>
    <row r="55" spans="1:15" x14ac:dyDescent="0.25">
      <c r="A55" t="s">
        <v>145</v>
      </c>
      <c r="B55" t="s">
        <v>486</v>
      </c>
      <c r="C55">
        <v>5.9354601999999996</v>
      </c>
      <c r="D55">
        <v>6.4755741999999996</v>
      </c>
      <c r="E55">
        <v>0.41699176599999999</v>
      </c>
      <c r="F55">
        <v>0.69019326786206903</v>
      </c>
      <c r="G55" t="str">
        <f t="shared" si="2"/>
        <v>Control avg is higher</v>
      </c>
      <c r="I55" t="s">
        <v>115</v>
      </c>
      <c r="J55" t="s">
        <v>482</v>
      </c>
      <c r="K55">
        <v>3.5067938000000001</v>
      </c>
      <c r="L55">
        <v>2.7158497000000001</v>
      </c>
      <c r="M55" s="1">
        <v>0.1129324</v>
      </c>
      <c r="N55">
        <v>0.200768711111111</v>
      </c>
      <c r="O55" t="str">
        <f t="shared" si="3"/>
        <v>Large deletion patients' avg is higher</v>
      </c>
    </row>
    <row r="56" spans="1:15" x14ac:dyDescent="0.25">
      <c r="A56" t="s">
        <v>163</v>
      </c>
      <c r="B56" t="s">
        <v>488</v>
      </c>
      <c r="C56">
        <v>5.4887591999999996</v>
      </c>
      <c r="D56">
        <v>4.4824102000000003</v>
      </c>
      <c r="E56">
        <v>0.27760495600000001</v>
      </c>
      <c r="F56">
        <v>0.69019326786206903</v>
      </c>
      <c r="G56" t="str">
        <f t="shared" si="2"/>
        <v>Small deletion patients' avg is higher</v>
      </c>
      <c r="I56" t="s">
        <v>189</v>
      </c>
      <c r="J56" t="s">
        <v>491</v>
      </c>
      <c r="K56">
        <v>3.6063703</v>
      </c>
      <c r="L56">
        <v>2.9772091999999999</v>
      </c>
      <c r="M56" s="1">
        <v>0.1129324</v>
      </c>
      <c r="N56">
        <v>0.200768711111111</v>
      </c>
      <c r="O56" t="str">
        <f t="shared" si="3"/>
        <v>Large deletion patients' avg is higher</v>
      </c>
    </row>
    <row r="57" spans="1:15" x14ac:dyDescent="0.25">
      <c r="A57" t="s">
        <v>175</v>
      </c>
      <c r="B57" t="s">
        <v>489</v>
      </c>
      <c r="C57">
        <v>7.7802340000000001</v>
      </c>
      <c r="D57">
        <v>7.0713793000000003</v>
      </c>
      <c r="E57">
        <v>0.37026415499999998</v>
      </c>
      <c r="F57">
        <v>0.69019326786206903</v>
      </c>
      <c r="G57" t="str">
        <f t="shared" si="2"/>
        <v>Small deletion patients' avg is higher</v>
      </c>
      <c r="I57" t="s">
        <v>127</v>
      </c>
      <c r="J57" t="s">
        <v>483</v>
      </c>
      <c r="K57">
        <v>0.51303779999999999</v>
      </c>
      <c r="L57">
        <v>0.47509950000000001</v>
      </c>
      <c r="M57" s="1">
        <v>0.13586870000000001</v>
      </c>
      <c r="N57">
        <v>0.23291777142857101</v>
      </c>
      <c r="O57" t="str">
        <f t="shared" si="3"/>
        <v>Large deletion patients' avg is higher</v>
      </c>
    </row>
    <row r="58" spans="1:15" x14ac:dyDescent="0.25">
      <c r="A58" t="s">
        <v>177</v>
      </c>
      <c r="B58" t="s">
        <v>490</v>
      </c>
      <c r="C58">
        <v>6.4019177000000003</v>
      </c>
      <c r="D58">
        <v>6.8447836000000004</v>
      </c>
      <c r="E58">
        <v>0.35911092700000002</v>
      </c>
      <c r="F58">
        <v>0.69019326786206903</v>
      </c>
      <c r="G58" t="str">
        <f t="shared" si="2"/>
        <v>Control avg is higher</v>
      </c>
      <c r="I58" t="s">
        <v>139</v>
      </c>
      <c r="J58" t="s">
        <v>485</v>
      </c>
      <c r="K58">
        <v>4.7657384</v>
      </c>
      <c r="L58">
        <v>3.9335791000000002</v>
      </c>
      <c r="M58" s="1">
        <v>0.13586870000000001</v>
      </c>
      <c r="N58">
        <v>0.23291777142857101</v>
      </c>
      <c r="O58" t="str">
        <f t="shared" si="3"/>
        <v>Large deletion patients' avg is higher</v>
      </c>
    </row>
    <row r="59" spans="1:15" x14ac:dyDescent="0.25">
      <c r="A59" t="s">
        <v>179</v>
      </c>
      <c r="B59" t="s">
        <v>490</v>
      </c>
      <c r="C59">
        <v>5.4309038000000003</v>
      </c>
      <c r="D59">
        <v>6.2363881000000001</v>
      </c>
      <c r="E59">
        <v>0.39320751999999998</v>
      </c>
      <c r="F59">
        <v>0.69019326786206903</v>
      </c>
      <c r="G59" t="str">
        <f t="shared" si="2"/>
        <v>Control avg is higher</v>
      </c>
      <c r="I59" t="s">
        <v>129</v>
      </c>
      <c r="J59" t="s">
        <v>484</v>
      </c>
      <c r="K59">
        <v>0.3651374</v>
      </c>
      <c r="L59">
        <v>0.57778770000000002</v>
      </c>
      <c r="M59" s="1">
        <v>0.14599200000000001</v>
      </c>
      <c r="N59">
        <v>0.24588126315789499</v>
      </c>
      <c r="O59" t="str">
        <f t="shared" si="3"/>
        <v>Control avg is higher</v>
      </c>
    </row>
    <row r="60" spans="1:15" x14ac:dyDescent="0.25">
      <c r="A60" t="s">
        <v>185</v>
      </c>
      <c r="B60" t="s">
        <v>491</v>
      </c>
      <c r="C60">
        <v>4.169683</v>
      </c>
      <c r="D60">
        <v>3.5538039000000001</v>
      </c>
      <c r="E60">
        <v>0.40499526299999999</v>
      </c>
      <c r="F60">
        <v>0.69019326786206903</v>
      </c>
      <c r="G60" t="str">
        <f t="shared" si="2"/>
        <v>Small deletion patients' avg is higher</v>
      </c>
      <c r="I60" t="s">
        <v>85</v>
      </c>
      <c r="J60" t="s">
        <v>478</v>
      </c>
      <c r="K60">
        <v>3.8056021000000002</v>
      </c>
      <c r="L60">
        <v>4.5123081000000003</v>
      </c>
      <c r="M60" s="1">
        <v>0.1798295</v>
      </c>
      <c r="N60">
        <v>0.29260393220338998</v>
      </c>
      <c r="O60" t="str">
        <f t="shared" si="3"/>
        <v>Control avg is higher</v>
      </c>
    </row>
    <row r="61" spans="1:15" x14ac:dyDescent="0.25">
      <c r="A61" t="s">
        <v>47</v>
      </c>
      <c r="B61" t="s">
        <v>473</v>
      </c>
      <c r="C61">
        <v>0.99934290000000003</v>
      </c>
      <c r="D61">
        <v>1.0771377</v>
      </c>
      <c r="E61">
        <v>0.47350157900000001</v>
      </c>
      <c r="F61">
        <v>0.74328410167741898</v>
      </c>
      <c r="G61" t="str">
        <f t="shared" si="2"/>
        <v>Control avg is higher</v>
      </c>
      <c r="I61" t="s">
        <v>119</v>
      </c>
      <c r="J61" t="s">
        <v>482</v>
      </c>
      <c r="K61">
        <v>4.2543341999999997</v>
      </c>
      <c r="L61">
        <v>3.5461741999999998</v>
      </c>
      <c r="M61" s="1">
        <v>0.1798295</v>
      </c>
      <c r="N61">
        <v>0.29260393220338998</v>
      </c>
      <c r="O61" t="str">
        <f t="shared" si="3"/>
        <v>Large deletion patients' avg is higher</v>
      </c>
    </row>
    <row r="62" spans="1:15" x14ac:dyDescent="0.25">
      <c r="A62" t="s">
        <v>59</v>
      </c>
      <c r="B62" t="s">
        <v>475</v>
      </c>
      <c r="C62">
        <v>41.7925057</v>
      </c>
      <c r="D62">
        <v>40.475467600000002</v>
      </c>
      <c r="E62">
        <v>0.48003764900000001</v>
      </c>
      <c r="F62">
        <v>0.74328410167741898</v>
      </c>
      <c r="G62" t="str">
        <f t="shared" si="2"/>
        <v>Small deletion patients' avg is higher</v>
      </c>
      <c r="I62" t="s">
        <v>35</v>
      </c>
      <c r="J62" t="s">
        <v>472</v>
      </c>
      <c r="K62">
        <v>3.9844822999999998</v>
      </c>
      <c r="L62">
        <v>5.0747926000000003</v>
      </c>
      <c r="M62" s="1">
        <v>0.18599470000000001</v>
      </c>
      <c r="N62">
        <v>0.292712970491803</v>
      </c>
      <c r="O62" t="str">
        <f t="shared" si="3"/>
        <v>Control avg is higher</v>
      </c>
    </row>
    <row r="63" spans="1:15" x14ac:dyDescent="0.25">
      <c r="A63" t="s">
        <v>149</v>
      </c>
      <c r="B63" t="s">
        <v>486</v>
      </c>
      <c r="C63">
        <v>4.7477460000000002</v>
      </c>
      <c r="D63">
        <v>5.0156611</v>
      </c>
      <c r="E63">
        <v>0.467027584</v>
      </c>
      <c r="F63">
        <v>0.74328410167741898</v>
      </c>
      <c r="G63" t="str">
        <f t="shared" si="2"/>
        <v>Control avg is higher</v>
      </c>
      <c r="I63" t="s">
        <v>41</v>
      </c>
      <c r="J63" t="s">
        <v>473</v>
      </c>
      <c r="K63">
        <v>7.6957256000000003</v>
      </c>
      <c r="L63">
        <v>6.4398229000000002</v>
      </c>
      <c r="M63" s="1">
        <v>0.18599470000000001</v>
      </c>
      <c r="N63">
        <v>0.292712970491803</v>
      </c>
      <c r="O63" t="str">
        <f t="shared" si="3"/>
        <v>Large deletion patients' avg is higher</v>
      </c>
    </row>
    <row r="64" spans="1:15" x14ac:dyDescent="0.25">
      <c r="A64" t="s">
        <v>191</v>
      </c>
      <c r="B64" t="s">
        <v>491</v>
      </c>
      <c r="C64">
        <v>2.6639355999999998</v>
      </c>
      <c r="D64">
        <v>2.2642449999999998</v>
      </c>
      <c r="E64">
        <v>0.467027584</v>
      </c>
      <c r="F64">
        <v>0.74328410167741898</v>
      </c>
      <c r="G64" t="str">
        <f t="shared" si="2"/>
        <v>Small deletion patients' avg is higher</v>
      </c>
      <c r="I64" t="s">
        <v>13</v>
      </c>
      <c r="J64" t="s">
        <v>470</v>
      </c>
      <c r="K64">
        <v>3.3255197000000001</v>
      </c>
      <c r="L64">
        <v>3.9988443999999999</v>
      </c>
      <c r="M64" s="1">
        <v>0.19879140000000001</v>
      </c>
      <c r="N64">
        <v>0.30292022857142897</v>
      </c>
      <c r="O64" t="str">
        <f t="shared" si="3"/>
        <v>Control avg is higher</v>
      </c>
    </row>
    <row r="65" spans="1:15" x14ac:dyDescent="0.25">
      <c r="A65" t="s">
        <v>31</v>
      </c>
      <c r="B65" t="s">
        <v>471</v>
      </c>
      <c r="C65">
        <v>6.9322306999999999</v>
      </c>
      <c r="D65">
        <v>6.5757237999999996</v>
      </c>
      <c r="E65">
        <v>0.52022639800000003</v>
      </c>
      <c r="F65">
        <v>0.76833437243076896</v>
      </c>
      <c r="G65" t="str">
        <f t="shared" si="2"/>
        <v>Small deletion patients' avg is higher</v>
      </c>
      <c r="I65" t="s">
        <v>111</v>
      </c>
      <c r="J65" t="s">
        <v>481</v>
      </c>
      <c r="K65">
        <v>3.4700394999999999</v>
      </c>
      <c r="L65">
        <v>4.5252216000000001</v>
      </c>
      <c r="M65" s="1">
        <v>0.1987854</v>
      </c>
      <c r="N65">
        <v>0.30292022857142897</v>
      </c>
      <c r="O65" t="str">
        <f t="shared" si="3"/>
        <v>Control avg is higher</v>
      </c>
    </row>
    <row r="66" spans="1:15" x14ac:dyDescent="0.25">
      <c r="A66" t="s">
        <v>61</v>
      </c>
      <c r="B66" t="s">
        <v>475</v>
      </c>
      <c r="C66">
        <v>32.653750299999999</v>
      </c>
      <c r="D66">
        <v>32.650687599999998</v>
      </c>
      <c r="E66">
        <v>0.50664019199999999</v>
      </c>
      <c r="F66">
        <v>0.76833437243076896</v>
      </c>
      <c r="G66" t="str">
        <f t="shared" si="2"/>
        <v>Small deletion patients' avg is higher</v>
      </c>
      <c r="I66" t="s">
        <v>191</v>
      </c>
      <c r="J66" t="s">
        <v>491</v>
      </c>
      <c r="K66">
        <v>2.5702365</v>
      </c>
      <c r="L66">
        <v>2.2642449999999998</v>
      </c>
      <c r="M66" s="1">
        <v>0.24862790000000001</v>
      </c>
      <c r="N66">
        <v>0.37294185000000002</v>
      </c>
      <c r="O66" t="str">
        <f t="shared" si="3"/>
        <v>Large deletion patients' avg is higher</v>
      </c>
    </row>
    <row r="67" spans="1:15" x14ac:dyDescent="0.25">
      <c r="A67" t="s">
        <v>117</v>
      </c>
      <c r="B67" t="s">
        <v>482</v>
      </c>
      <c r="C67">
        <v>4.1143685000000003</v>
      </c>
      <c r="D67">
        <v>3.6010848000000002</v>
      </c>
      <c r="E67">
        <v>0.52022639800000003</v>
      </c>
      <c r="F67">
        <v>0.76833437243076896</v>
      </c>
      <c r="G67" t="str">
        <f t="shared" ref="G67:G98" si="4">IF(C67&gt;D67,"Small deletion patients' avg is higher", "Control avg is higher")</f>
        <v>Small deletion patients' avg is higher</v>
      </c>
      <c r="I67" t="s">
        <v>141</v>
      </c>
      <c r="J67" t="s">
        <v>485</v>
      </c>
      <c r="K67">
        <v>3.1037574999999999</v>
      </c>
      <c r="L67">
        <v>2.7174043999999999</v>
      </c>
      <c r="M67" s="1">
        <v>0.25640489999999999</v>
      </c>
      <c r="N67">
        <v>0.37869031384615398</v>
      </c>
      <c r="O67" t="str">
        <f t="shared" ref="O67:O98" si="5">IF(K67&gt;L67,"Large deletion patients' avg is higher", "Control avg is higher")</f>
        <v>Large deletion patients' avg is higher</v>
      </c>
    </row>
    <row r="68" spans="1:15" x14ac:dyDescent="0.25">
      <c r="A68" t="s">
        <v>39</v>
      </c>
      <c r="B68" t="s">
        <v>472</v>
      </c>
      <c r="C68">
        <v>1.0635104</v>
      </c>
      <c r="D68">
        <v>1.2794687</v>
      </c>
      <c r="E68">
        <v>0.54795138499999996</v>
      </c>
      <c r="F68">
        <v>0.79702019636363597</v>
      </c>
      <c r="G68" t="str">
        <f t="shared" si="4"/>
        <v>Control avg is higher</v>
      </c>
      <c r="I68" t="s">
        <v>59</v>
      </c>
      <c r="J68" t="s">
        <v>475</v>
      </c>
      <c r="K68">
        <v>28.0233089</v>
      </c>
      <c r="L68">
        <v>40.475467600000002</v>
      </c>
      <c r="M68" s="1">
        <v>0.26434930000000001</v>
      </c>
      <c r="N68">
        <v>0.37876914626865699</v>
      </c>
      <c r="O68" t="str">
        <f t="shared" si="5"/>
        <v>Control avg is higher</v>
      </c>
    </row>
    <row r="69" spans="1:15" x14ac:dyDescent="0.25">
      <c r="A69" t="s">
        <v>97</v>
      </c>
      <c r="B69" t="s">
        <v>480</v>
      </c>
      <c r="C69">
        <v>5.3774639000000004</v>
      </c>
      <c r="D69">
        <v>5.7285678000000004</v>
      </c>
      <c r="E69">
        <v>0.57638760300000003</v>
      </c>
      <c r="F69">
        <v>0.81372367482352903</v>
      </c>
      <c r="G69" t="str">
        <f t="shared" si="4"/>
        <v>Control avg is higher</v>
      </c>
      <c r="I69" t="s">
        <v>93</v>
      </c>
      <c r="J69" t="s">
        <v>479</v>
      </c>
      <c r="K69">
        <v>3.9147628000000001</v>
      </c>
      <c r="L69">
        <v>3.2664547000000002</v>
      </c>
      <c r="M69" s="1">
        <v>0.26434930000000001</v>
      </c>
      <c r="N69">
        <v>0.37876914626865699</v>
      </c>
      <c r="O69" t="str">
        <f t="shared" si="5"/>
        <v>Large deletion patients' avg is higher</v>
      </c>
    </row>
    <row r="70" spans="1:15" x14ac:dyDescent="0.25">
      <c r="A70" t="s">
        <v>187</v>
      </c>
      <c r="B70" t="s">
        <v>491</v>
      </c>
      <c r="C70">
        <v>3.2389541999999998</v>
      </c>
      <c r="D70">
        <v>2.9049311000000002</v>
      </c>
      <c r="E70">
        <v>0.57638760300000003</v>
      </c>
      <c r="F70">
        <v>0.81372367482352903</v>
      </c>
      <c r="G70" t="str">
        <f t="shared" si="4"/>
        <v>Small deletion patients' avg is higher</v>
      </c>
      <c r="I70" t="s">
        <v>49</v>
      </c>
      <c r="J70" t="s">
        <v>474</v>
      </c>
      <c r="K70">
        <v>0.66528799999999999</v>
      </c>
      <c r="L70">
        <v>1.1573906</v>
      </c>
      <c r="M70" s="1">
        <v>0.30218099999999998</v>
      </c>
      <c r="N70">
        <v>0.42657919999999999</v>
      </c>
      <c r="O70" t="str">
        <f t="shared" si="5"/>
        <v>Control avg is higher</v>
      </c>
    </row>
    <row r="71" spans="1:15" x14ac:dyDescent="0.25">
      <c r="A71" t="s">
        <v>8</v>
      </c>
      <c r="B71" t="s">
        <v>6</v>
      </c>
      <c r="C71">
        <v>6.0490779000000003</v>
      </c>
      <c r="D71">
        <v>5.6956806999999996</v>
      </c>
      <c r="E71">
        <v>0.60550150199999997</v>
      </c>
      <c r="F71">
        <v>0.84243687234782605</v>
      </c>
      <c r="G71" t="str">
        <f t="shared" si="4"/>
        <v>Small deletion patients' avg is higher</v>
      </c>
      <c r="I71" t="s">
        <v>113</v>
      </c>
      <c r="J71" t="s">
        <v>482</v>
      </c>
      <c r="K71">
        <v>3.5535063999999998</v>
      </c>
      <c r="L71">
        <v>3.0379882999999999</v>
      </c>
      <c r="M71" s="1">
        <v>0.30660379999999998</v>
      </c>
      <c r="N71">
        <v>0.42657919999999999</v>
      </c>
      <c r="O71" t="str">
        <f t="shared" si="5"/>
        <v>Large deletion patients' avg is higher</v>
      </c>
    </row>
    <row r="72" spans="1:15" x14ac:dyDescent="0.25">
      <c r="A72" t="s">
        <v>147</v>
      </c>
      <c r="B72" t="s">
        <v>486</v>
      </c>
      <c r="C72">
        <v>8.2194093000000006</v>
      </c>
      <c r="D72">
        <v>8.4428032999999996</v>
      </c>
      <c r="E72">
        <v>0.62030121000000005</v>
      </c>
      <c r="F72">
        <v>0.85069880228571404</v>
      </c>
      <c r="G72" t="str">
        <f t="shared" si="4"/>
        <v>Control avg is higher</v>
      </c>
      <c r="I72" t="s">
        <v>79</v>
      </c>
      <c r="J72" t="s">
        <v>477</v>
      </c>
      <c r="K72">
        <v>1.1433696</v>
      </c>
      <c r="L72">
        <v>1.2327967</v>
      </c>
      <c r="M72" s="1">
        <v>0.32931120000000003</v>
      </c>
      <c r="N72">
        <v>0.45162678857142902</v>
      </c>
      <c r="O72" t="str">
        <f t="shared" si="5"/>
        <v>Control avg is higher</v>
      </c>
    </row>
    <row r="73" spans="1:15" x14ac:dyDescent="0.25">
      <c r="A73" t="s">
        <v>65</v>
      </c>
      <c r="B73" t="s">
        <v>476</v>
      </c>
      <c r="C73">
        <v>2.6756069</v>
      </c>
      <c r="D73">
        <v>2.5968743000000001</v>
      </c>
      <c r="E73">
        <v>0.650361678</v>
      </c>
      <c r="F73">
        <v>0.855270151890411</v>
      </c>
      <c r="G73" t="str">
        <f t="shared" si="4"/>
        <v>Small deletion patients' avg is higher</v>
      </c>
      <c r="I73" t="s">
        <v>167</v>
      </c>
      <c r="J73" t="s">
        <v>488</v>
      </c>
      <c r="K73">
        <v>3.4792953999999998</v>
      </c>
      <c r="L73">
        <v>3.0897133999999999</v>
      </c>
      <c r="M73" s="1">
        <v>0.34346670000000001</v>
      </c>
      <c r="N73">
        <v>0.46440567887323903</v>
      </c>
      <c r="O73" t="str">
        <f t="shared" si="5"/>
        <v>Large deletion patients' avg is higher</v>
      </c>
    </row>
    <row r="74" spans="1:15" x14ac:dyDescent="0.25">
      <c r="A74" t="s">
        <v>85</v>
      </c>
      <c r="B74" t="s">
        <v>478</v>
      </c>
      <c r="C74">
        <v>4.8910771999999998</v>
      </c>
      <c r="D74">
        <v>4.5123081000000003</v>
      </c>
      <c r="E74">
        <v>0.650361678</v>
      </c>
      <c r="F74">
        <v>0.855270151890411</v>
      </c>
      <c r="G74" t="str">
        <f t="shared" si="4"/>
        <v>Small deletion patients' avg is higher</v>
      </c>
      <c r="I74" t="s">
        <v>117</v>
      </c>
      <c r="J74" t="s">
        <v>482</v>
      </c>
      <c r="K74">
        <v>4.1696131000000003</v>
      </c>
      <c r="L74">
        <v>3.6010848000000002</v>
      </c>
      <c r="M74" s="1">
        <v>0.35310760000000002</v>
      </c>
      <c r="N74">
        <v>0.47081013333333299</v>
      </c>
      <c r="O74" t="str">
        <f t="shared" si="5"/>
        <v>Large deletion patients' avg is higher</v>
      </c>
    </row>
    <row r="75" spans="1:15" x14ac:dyDescent="0.25">
      <c r="A75" t="s">
        <v>165</v>
      </c>
      <c r="B75" t="s">
        <v>488</v>
      </c>
      <c r="C75">
        <v>3.8925955999999999</v>
      </c>
      <c r="D75">
        <v>3.4390839999999998</v>
      </c>
      <c r="E75">
        <v>0.635256296</v>
      </c>
      <c r="F75">
        <v>0.855270151890411</v>
      </c>
      <c r="G75" t="str">
        <f t="shared" si="4"/>
        <v>Small deletion patients' avg is higher</v>
      </c>
      <c r="I75" t="s">
        <v>163</v>
      </c>
      <c r="J75" t="s">
        <v>488</v>
      </c>
      <c r="K75">
        <v>5.1002203000000002</v>
      </c>
      <c r="L75">
        <v>4.4824102000000003</v>
      </c>
      <c r="M75" s="1">
        <v>0.36291780000000001</v>
      </c>
      <c r="N75">
        <v>0.47081228108108097</v>
      </c>
      <c r="O75" t="str">
        <f t="shared" si="5"/>
        <v>Large deletion patients' avg is higher</v>
      </c>
    </row>
    <row r="76" spans="1:15" x14ac:dyDescent="0.25">
      <c r="A76" t="s">
        <v>55</v>
      </c>
      <c r="B76" t="s">
        <v>474</v>
      </c>
      <c r="C76">
        <v>0.99129290000000003</v>
      </c>
      <c r="D76">
        <v>0.97368339999999998</v>
      </c>
      <c r="E76">
        <v>0.68100207300000004</v>
      </c>
      <c r="F76">
        <v>0.87168265343999995</v>
      </c>
      <c r="G76" t="str">
        <f t="shared" si="4"/>
        <v>Small deletion patients' avg is higher</v>
      </c>
      <c r="I76" t="s">
        <v>185</v>
      </c>
      <c r="J76" t="s">
        <v>491</v>
      </c>
      <c r="K76">
        <v>3.9411285999999999</v>
      </c>
      <c r="L76">
        <v>3.5538039000000001</v>
      </c>
      <c r="M76" s="1">
        <v>0.36291780000000001</v>
      </c>
      <c r="N76">
        <v>0.47081228108108097</v>
      </c>
      <c r="O76" t="str">
        <f t="shared" si="5"/>
        <v>Large deletion patients' avg is higher</v>
      </c>
    </row>
    <row r="77" spans="1:15" x14ac:dyDescent="0.25">
      <c r="A77" t="s">
        <v>157</v>
      </c>
      <c r="B77" t="s">
        <v>487</v>
      </c>
      <c r="C77">
        <v>5.0111882999999997</v>
      </c>
      <c r="D77">
        <v>5.1864289000000001</v>
      </c>
      <c r="E77">
        <v>0.68100207300000004</v>
      </c>
      <c r="F77">
        <v>0.87168265343999995</v>
      </c>
      <c r="G77" t="str">
        <f t="shared" si="4"/>
        <v>Control avg is higher</v>
      </c>
      <c r="I77" t="s">
        <v>95</v>
      </c>
      <c r="J77" t="s">
        <v>479</v>
      </c>
      <c r="K77">
        <v>3.8974926999999999</v>
      </c>
      <c r="L77">
        <v>3.4779863</v>
      </c>
      <c r="M77" s="1">
        <v>0.37289689999999998</v>
      </c>
      <c r="N77">
        <v>0.47730803199999999</v>
      </c>
      <c r="O77" t="str">
        <f t="shared" si="5"/>
        <v>Large deletion patients' avg is higher</v>
      </c>
    </row>
    <row r="78" spans="1:15" x14ac:dyDescent="0.25">
      <c r="A78" t="s">
        <v>5</v>
      </c>
      <c r="B78" t="s">
        <v>6</v>
      </c>
      <c r="C78">
        <v>4.9507944999999998</v>
      </c>
      <c r="D78">
        <v>5.1567787000000003</v>
      </c>
      <c r="E78">
        <v>0.712178117</v>
      </c>
      <c r="F78">
        <v>0.87652691323076903</v>
      </c>
      <c r="G78" t="str">
        <f t="shared" si="4"/>
        <v>Control avg is higher</v>
      </c>
      <c r="I78" t="s">
        <v>53</v>
      </c>
      <c r="J78" t="s">
        <v>474</v>
      </c>
      <c r="K78">
        <v>0.68657500000000005</v>
      </c>
      <c r="L78">
        <v>0.72104480000000004</v>
      </c>
      <c r="M78" s="1">
        <v>0.40384009999999998</v>
      </c>
      <c r="N78">
        <v>0.50348895584415598</v>
      </c>
      <c r="O78" t="str">
        <f t="shared" si="5"/>
        <v>Control avg is higher</v>
      </c>
    </row>
    <row r="79" spans="1:15" x14ac:dyDescent="0.25">
      <c r="A79" t="s">
        <v>51</v>
      </c>
      <c r="B79" t="s">
        <v>474</v>
      </c>
      <c r="C79">
        <v>0.62493520000000002</v>
      </c>
      <c r="D79">
        <v>0.69959020000000005</v>
      </c>
      <c r="E79">
        <v>0.712178117</v>
      </c>
      <c r="F79">
        <v>0.87652691323076903</v>
      </c>
      <c r="G79" t="str">
        <f t="shared" si="4"/>
        <v>Control avg is higher</v>
      </c>
      <c r="I79" t="s">
        <v>63</v>
      </c>
      <c r="J79" t="s">
        <v>475</v>
      </c>
      <c r="K79">
        <v>11.3843649</v>
      </c>
      <c r="L79">
        <v>10.1321855</v>
      </c>
      <c r="M79" s="1">
        <v>0.40384009999999998</v>
      </c>
      <c r="N79">
        <v>0.50348895584415598</v>
      </c>
      <c r="O79" t="str">
        <f t="shared" si="5"/>
        <v>Large deletion patients' avg is higher</v>
      </c>
    </row>
    <row r="80" spans="1:15" x14ac:dyDescent="0.25">
      <c r="A80" t="s">
        <v>189</v>
      </c>
      <c r="B80" t="s">
        <v>491</v>
      </c>
      <c r="C80">
        <v>3.2240714000000001</v>
      </c>
      <c r="D80">
        <v>2.9772091999999999</v>
      </c>
      <c r="E80">
        <v>0.712178117</v>
      </c>
      <c r="F80">
        <v>0.87652691323076903</v>
      </c>
      <c r="G80" t="str">
        <f t="shared" si="4"/>
        <v>Small deletion patients' avg is higher</v>
      </c>
      <c r="I80" t="s">
        <v>89</v>
      </c>
      <c r="J80" t="s">
        <v>479</v>
      </c>
      <c r="K80">
        <v>5.0874414999999997</v>
      </c>
      <c r="L80">
        <v>4.6241506000000001</v>
      </c>
      <c r="M80" s="1">
        <v>0.41448669999999999</v>
      </c>
      <c r="N80">
        <v>0.51013747692307698</v>
      </c>
      <c r="O80" t="str">
        <f t="shared" si="5"/>
        <v>Large deletion patients' avg is higher</v>
      </c>
    </row>
    <row r="81" spans="1:15" x14ac:dyDescent="0.25">
      <c r="A81" t="s">
        <v>151</v>
      </c>
      <c r="B81" t="s">
        <v>486</v>
      </c>
      <c r="C81">
        <v>9.3589956999999995</v>
      </c>
      <c r="D81">
        <v>9.7046673999999999</v>
      </c>
      <c r="E81">
        <v>0.72795242999999998</v>
      </c>
      <c r="F81">
        <v>0.88460042126582294</v>
      </c>
      <c r="G81" t="str">
        <f t="shared" si="4"/>
        <v>Control avg is higher</v>
      </c>
      <c r="I81" t="s">
        <v>77</v>
      </c>
      <c r="J81" t="s">
        <v>477</v>
      </c>
      <c r="K81">
        <v>0.234123</v>
      </c>
      <c r="L81">
        <v>0.31509169999999997</v>
      </c>
      <c r="M81" s="1">
        <v>0.436253</v>
      </c>
      <c r="N81">
        <v>0.53013022784810104</v>
      </c>
      <c r="O81" t="str">
        <f t="shared" si="5"/>
        <v>Control avg is higher</v>
      </c>
    </row>
    <row r="82" spans="1:15" x14ac:dyDescent="0.25">
      <c r="A82" t="s">
        <v>35</v>
      </c>
      <c r="B82" t="s">
        <v>472</v>
      </c>
      <c r="C82">
        <v>4.8782665999999999</v>
      </c>
      <c r="D82">
        <v>5.0747926000000003</v>
      </c>
      <c r="E82">
        <v>0.77594678800000005</v>
      </c>
      <c r="F82">
        <v>0.89748062226505998</v>
      </c>
      <c r="G82" t="str">
        <f t="shared" si="4"/>
        <v>Control avg is higher</v>
      </c>
      <c r="I82" t="s">
        <v>39</v>
      </c>
      <c r="J82" t="s">
        <v>472</v>
      </c>
      <c r="K82">
        <v>1.1164919</v>
      </c>
      <c r="L82">
        <v>1.2794687</v>
      </c>
      <c r="M82" s="1">
        <v>0.48176380000000002</v>
      </c>
      <c r="N82">
        <v>0.57811656</v>
      </c>
      <c r="O82" t="str">
        <f t="shared" si="5"/>
        <v>Control avg is higher</v>
      </c>
    </row>
    <row r="83" spans="1:15" x14ac:dyDescent="0.25">
      <c r="A83" t="s">
        <v>77</v>
      </c>
      <c r="B83" t="s">
        <v>477</v>
      </c>
      <c r="C83">
        <v>0.2857423</v>
      </c>
      <c r="D83">
        <v>0.31509169999999997</v>
      </c>
      <c r="E83">
        <v>0.77594360200000001</v>
      </c>
      <c r="F83">
        <v>0.89748062226505998</v>
      </c>
      <c r="G83" t="str">
        <f t="shared" si="4"/>
        <v>Control avg is higher</v>
      </c>
      <c r="I83" t="s">
        <v>161</v>
      </c>
      <c r="J83" t="s">
        <v>488</v>
      </c>
      <c r="K83">
        <v>3.3574199</v>
      </c>
      <c r="L83">
        <v>3.0427947999999998</v>
      </c>
      <c r="M83" s="1">
        <v>0.50544290000000003</v>
      </c>
      <c r="N83">
        <v>0.599043437037037</v>
      </c>
      <c r="O83" t="str">
        <f t="shared" si="5"/>
        <v>Large deletion patients' avg is higher</v>
      </c>
    </row>
    <row r="84" spans="1:15" x14ac:dyDescent="0.25">
      <c r="A84" t="s">
        <v>81</v>
      </c>
      <c r="B84" t="s">
        <v>478</v>
      </c>
      <c r="C84">
        <v>6.0105753000000002</v>
      </c>
      <c r="D84">
        <v>5.8282522999999999</v>
      </c>
      <c r="E84">
        <v>0.77594678800000005</v>
      </c>
      <c r="F84">
        <v>0.89748062226505998</v>
      </c>
      <c r="G84" t="str">
        <f t="shared" si="4"/>
        <v>Small deletion patients' avg is higher</v>
      </c>
      <c r="I84" t="s">
        <v>159</v>
      </c>
      <c r="J84" t="s">
        <v>487</v>
      </c>
      <c r="K84">
        <v>4.3961835999999996</v>
      </c>
      <c r="L84">
        <v>4.9146049999999999</v>
      </c>
      <c r="M84" s="1">
        <v>0.55457829999999997</v>
      </c>
      <c r="N84">
        <v>0.64926240000000002</v>
      </c>
      <c r="O84" t="str">
        <f t="shared" si="5"/>
        <v>Control avg is higher</v>
      </c>
    </row>
    <row r="85" spans="1:15" x14ac:dyDescent="0.25">
      <c r="A85" t="s">
        <v>83</v>
      </c>
      <c r="B85" t="s">
        <v>478</v>
      </c>
      <c r="C85">
        <v>6.5243295000000003</v>
      </c>
      <c r="D85">
        <v>6.3583278999999999</v>
      </c>
      <c r="E85">
        <v>0.75984309400000005</v>
      </c>
      <c r="F85">
        <v>0.89748062226505998</v>
      </c>
      <c r="G85" t="str">
        <f t="shared" si="4"/>
        <v>Small deletion patients' avg is higher</v>
      </c>
      <c r="I85" t="s">
        <v>143</v>
      </c>
      <c r="J85" t="s">
        <v>485</v>
      </c>
      <c r="K85">
        <v>3.2708822</v>
      </c>
      <c r="L85">
        <v>3.0701014</v>
      </c>
      <c r="M85" s="1">
        <v>0.56721730000000004</v>
      </c>
      <c r="N85">
        <v>0.65605856385542205</v>
      </c>
      <c r="O85" t="str">
        <f t="shared" si="5"/>
        <v>Large deletion patients' avg is higher</v>
      </c>
    </row>
    <row r="86" spans="1:15" x14ac:dyDescent="0.25">
      <c r="A86" t="s">
        <v>7</v>
      </c>
      <c r="B86" t="s">
        <v>6</v>
      </c>
      <c r="C86">
        <v>6.1983753000000004</v>
      </c>
      <c r="D86">
        <v>6.0161506999999999</v>
      </c>
      <c r="E86">
        <v>0.80843824600000003</v>
      </c>
      <c r="F86">
        <v>0.90244269320930204</v>
      </c>
      <c r="G86" t="str">
        <f t="shared" si="4"/>
        <v>Small deletion patients' avg is higher</v>
      </c>
      <c r="I86" t="s">
        <v>51</v>
      </c>
      <c r="J86" t="s">
        <v>474</v>
      </c>
      <c r="K86">
        <v>0.60243840000000004</v>
      </c>
      <c r="L86">
        <v>0.69959020000000005</v>
      </c>
      <c r="M86" s="1">
        <v>0.60594040000000005</v>
      </c>
      <c r="N86">
        <v>0.69109506976744195</v>
      </c>
      <c r="O86" t="str">
        <f t="shared" si="5"/>
        <v>Control avg is higher</v>
      </c>
    </row>
    <row r="87" spans="1:15" x14ac:dyDescent="0.25">
      <c r="A87" t="s">
        <v>101</v>
      </c>
      <c r="B87" t="s">
        <v>480</v>
      </c>
      <c r="C87">
        <v>5.7708326000000003</v>
      </c>
      <c r="D87">
        <v>5.9351355999999997</v>
      </c>
      <c r="E87">
        <v>0.80843824600000003</v>
      </c>
      <c r="F87">
        <v>0.90244269320930204</v>
      </c>
      <c r="G87" t="str">
        <f t="shared" si="4"/>
        <v>Control avg is higher</v>
      </c>
      <c r="I87" t="s">
        <v>103</v>
      </c>
      <c r="J87" t="s">
        <v>480</v>
      </c>
      <c r="K87">
        <v>2.2027535999999999</v>
      </c>
      <c r="L87">
        <v>2.9537613</v>
      </c>
      <c r="M87" s="1">
        <v>0.61910600000000005</v>
      </c>
      <c r="N87">
        <v>0.69109506976744195</v>
      </c>
      <c r="O87" t="str">
        <f t="shared" si="5"/>
        <v>Control avg is higher</v>
      </c>
    </row>
    <row r="88" spans="1:15" x14ac:dyDescent="0.25">
      <c r="A88" t="s">
        <v>155</v>
      </c>
      <c r="B88" t="s">
        <v>487</v>
      </c>
      <c r="C88">
        <v>3.9428706</v>
      </c>
      <c r="D88">
        <v>4.0755420999999998</v>
      </c>
      <c r="E88">
        <v>0.80843824600000003</v>
      </c>
      <c r="F88">
        <v>0.90244269320930204</v>
      </c>
      <c r="G88" t="str">
        <f t="shared" si="4"/>
        <v>Control avg is higher</v>
      </c>
      <c r="I88" t="s">
        <v>165</v>
      </c>
      <c r="J88" t="s">
        <v>488</v>
      </c>
      <c r="K88">
        <v>3.5569364000000001</v>
      </c>
      <c r="L88">
        <v>3.4390839999999998</v>
      </c>
      <c r="M88" s="1">
        <v>0.61910600000000005</v>
      </c>
      <c r="N88">
        <v>0.69109506976744195</v>
      </c>
      <c r="O88" t="str">
        <f t="shared" si="5"/>
        <v>Large deletion patients' avg is higher</v>
      </c>
    </row>
    <row r="89" spans="1:15" x14ac:dyDescent="0.25">
      <c r="A89" t="s">
        <v>107</v>
      </c>
      <c r="B89" t="s">
        <v>481</v>
      </c>
      <c r="C89">
        <v>4.2187419000000004</v>
      </c>
      <c r="D89">
        <v>4.1784409</v>
      </c>
      <c r="E89">
        <v>0.84126349199999995</v>
      </c>
      <c r="F89">
        <v>0.928290749793103</v>
      </c>
      <c r="G89" t="str">
        <f t="shared" si="4"/>
        <v>Small deletion patients' avg is higher</v>
      </c>
      <c r="I89" t="s">
        <v>131</v>
      </c>
      <c r="J89" t="s">
        <v>484</v>
      </c>
      <c r="K89">
        <v>0.28160299999999999</v>
      </c>
      <c r="L89">
        <v>0.33858070000000001</v>
      </c>
      <c r="M89" s="1">
        <v>0.64578630000000004</v>
      </c>
      <c r="N89">
        <v>0.70451312727272697</v>
      </c>
      <c r="O89" t="str">
        <f t="shared" si="5"/>
        <v>Control avg is higher</v>
      </c>
    </row>
    <row r="90" spans="1:15" x14ac:dyDescent="0.25">
      <c r="A90" t="s">
        <v>9</v>
      </c>
      <c r="B90" t="s">
        <v>6</v>
      </c>
      <c r="C90">
        <v>7.4688815999999996</v>
      </c>
      <c r="D90">
        <v>7.0645547000000004</v>
      </c>
      <c r="E90">
        <v>0.85778401299999996</v>
      </c>
      <c r="F90">
        <v>0.93265819839999997</v>
      </c>
      <c r="G90" t="str">
        <f t="shared" si="4"/>
        <v>Small deletion patients' avg is higher</v>
      </c>
      <c r="I90" t="s">
        <v>137</v>
      </c>
      <c r="J90" t="s">
        <v>485</v>
      </c>
      <c r="K90">
        <v>5.2081229000000002</v>
      </c>
      <c r="L90">
        <v>5.1937825999999996</v>
      </c>
      <c r="M90" s="1">
        <v>0.64580369999999998</v>
      </c>
      <c r="N90">
        <v>0.70451312727272697</v>
      </c>
      <c r="O90" t="str">
        <f t="shared" si="5"/>
        <v>Large deletion patients' avg is higher</v>
      </c>
    </row>
    <row r="91" spans="1:15" x14ac:dyDescent="0.25">
      <c r="A91" t="s">
        <v>171</v>
      </c>
      <c r="B91" t="s">
        <v>489</v>
      </c>
      <c r="C91">
        <v>5.8498558000000003</v>
      </c>
      <c r="D91">
        <v>5.8501396999999997</v>
      </c>
      <c r="E91">
        <v>0.87436706099999995</v>
      </c>
      <c r="F91">
        <v>0.93265819839999997</v>
      </c>
      <c r="G91" t="str">
        <f t="shared" si="4"/>
        <v>Control avg is higher</v>
      </c>
      <c r="I91" t="s">
        <v>37</v>
      </c>
      <c r="J91" t="s">
        <v>472</v>
      </c>
      <c r="K91">
        <v>1.0734087999999999</v>
      </c>
      <c r="L91">
        <v>0.95706860000000005</v>
      </c>
      <c r="M91" s="1">
        <v>0.74269589999999996</v>
      </c>
      <c r="N91">
        <v>0.80111018426966296</v>
      </c>
      <c r="O91" t="str">
        <f t="shared" si="5"/>
        <v>Large deletion patients' avg is higher</v>
      </c>
    </row>
    <row r="92" spans="1:15" x14ac:dyDescent="0.25">
      <c r="A92" t="s">
        <v>173</v>
      </c>
      <c r="B92" t="s">
        <v>489</v>
      </c>
      <c r="C92">
        <v>6.2039235000000001</v>
      </c>
      <c r="D92">
        <v>6.0036841000000001</v>
      </c>
      <c r="E92">
        <v>0.87436706099999995</v>
      </c>
      <c r="F92">
        <v>0.93265819839999997</v>
      </c>
      <c r="G92" t="str">
        <f t="shared" si="4"/>
        <v>Small deletion patients' avg is higher</v>
      </c>
      <c r="I92" t="s">
        <v>55</v>
      </c>
      <c r="J92" t="s">
        <v>474</v>
      </c>
      <c r="K92">
        <v>1.0316668</v>
      </c>
      <c r="L92">
        <v>0.97368339999999998</v>
      </c>
      <c r="M92" s="1">
        <v>0.77122950000000001</v>
      </c>
      <c r="N92">
        <v>0.81360474725274701</v>
      </c>
      <c r="O92" t="str">
        <f t="shared" si="5"/>
        <v>Large deletion patients' avg is higher</v>
      </c>
    </row>
    <row r="93" spans="1:15" x14ac:dyDescent="0.25">
      <c r="A93" t="s">
        <v>29</v>
      </c>
      <c r="B93" t="s">
        <v>471</v>
      </c>
      <c r="C93">
        <v>6.0662560000000001</v>
      </c>
      <c r="D93">
        <v>5.9347399000000003</v>
      </c>
      <c r="E93">
        <v>0.924419412</v>
      </c>
      <c r="F93">
        <v>0.97521168738461494</v>
      </c>
      <c r="G93" t="str">
        <f t="shared" si="4"/>
        <v>Small deletion patients' avg is higher</v>
      </c>
      <c r="I93" t="s">
        <v>133</v>
      </c>
      <c r="J93" t="s">
        <v>484</v>
      </c>
      <c r="K93">
        <v>0.17438799999999999</v>
      </c>
      <c r="L93">
        <v>0.2114779</v>
      </c>
      <c r="M93" s="1">
        <v>0.77122950000000001</v>
      </c>
      <c r="N93">
        <v>0.81360474725274701</v>
      </c>
      <c r="O93" t="str">
        <f t="shared" si="5"/>
        <v>Control avg is higher</v>
      </c>
    </row>
    <row r="94" spans="1:15" x14ac:dyDescent="0.25">
      <c r="A94" t="s">
        <v>153</v>
      </c>
      <c r="B94" t="s">
        <v>487</v>
      </c>
      <c r="C94">
        <v>6.1491391999999996</v>
      </c>
      <c r="D94">
        <v>6.1062555999999999</v>
      </c>
      <c r="E94">
        <v>0.94118028600000003</v>
      </c>
      <c r="F94">
        <v>0.98210116800000002</v>
      </c>
      <c r="G94" t="str">
        <f t="shared" si="4"/>
        <v>Small deletion patients' avg is higher</v>
      </c>
      <c r="I94" t="s">
        <v>61</v>
      </c>
      <c r="J94" t="s">
        <v>475</v>
      </c>
      <c r="K94">
        <v>31.258140099999999</v>
      </c>
      <c r="L94">
        <v>32.650687599999998</v>
      </c>
      <c r="M94" s="1">
        <v>0.84385010000000005</v>
      </c>
      <c r="N94">
        <v>0.87107107096774194</v>
      </c>
      <c r="O94" t="str">
        <f t="shared" si="5"/>
        <v>Control avg is higher</v>
      </c>
    </row>
    <row r="95" spans="1:15" x14ac:dyDescent="0.25">
      <c r="A95" t="s">
        <v>11</v>
      </c>
      <c r="B95" t="s">
        <v>470</v>
      </c>
      <c r="C95">
        <v>7.0563568999999999</v>
      </c>
      <c r="D95">
        <v>6.9519057000000002</v>
      </c>
      <c r="E95">
        <v>0.97477287899999998</v>
      </c>
      <c r="F95">
        <v>0.98503364614736799</v>
      </c>
      <c r="G95" t="str">
        <f t="shared" si="4"/>
        <v>Small deletion patients' avg is higher</v>
      </c>
      <c r="I95" t="s">
        <v>87</v>
      </c>
      <c r="J95" t="s">
        <v>478</v>
      </c>
      <c r="K95">
        <v>4.4038922999999999</v>
      </c>
      <c r="L95">
        <v>4.3278815000000002</v>
      </c>
      <c r="M95" s="1">
        <v>0.84385010000000005</v>
      </c>
      <c r="N95">
        <v>0.87107107096774194</v>
      </c>
      <c r="O95" t="str">
        <f t="shared" si="5"/>
        <v>Large deletion patients' avg is higher</v>
      </c>
    </row>
    <row r="96" spans="1:15" x14ac:dyDescent="0.25">
      <c r="A96" t="s">
        <v>36</v>
      </c>
      <c r="B96" t="s">
        <v>472</v>
      </c>
      <c r="C96">
        <v>1.6911902999999999</v>
      </c>
      <c r="D96">
        <v>1.9832341</v>
      </c>
      <c r="E96">
        <v>0.97477287899999998</v>
      </c>
      <c r="F96">
        <v>0.98503364614736799</v>
      </c>
      <c r="G96" t="str">
        <f t="shared" si="4"/>
        <v>Control avg is higher</v>
      </c>
      <c r="I96" t="s">
        <v>65</v>
      </c>
      <c r="J96" t="s">
        <v>476</v>
      </c>
      <c r="K96">
        <v>2.6627817999999999</v>
      </c>
      <c r="L96">
        <v>2.5968743000000001</v>
      </c>
      <c r="M96" s="1">
        <v>0.87331210000000004</v>
      </c>
      <c r="N96">
        <v>0.89189320851063802</v>
      </c>
      <c r="O96" t="str">
        <f t="shared" si="5"/>
        <v>Large deletion patients' avg is higher</v>
      </c>
    </row>
    <row r="97" spans="1:15" x14ac:dyDescent="0.25">
      <c r="A97" t="s">
        <v>105</v>
      </c>
      <c r="B97" t="s">
        <v>481</v>
      </c>
      <c r="C97">
        <v>5.4570891000000001</v>
      </c>
      <c r="D97">
        <v>5.4773423000000001</v>
      </c>
      <c r="E97">
        <v>0.95796725199999999</v>
      </c>
      <c r="F97">
        <v>0.98503364614736799</v>
      </c>
      <c r="G97" t="str">
        <f t="shared" si="4"/>
        <v>Control avg is higher</v>
      </c>
      <c r="I97" t="s">
        <v>36</v>
      </c>
      <c r="J97" t="s">
        <v>472</v>
      </c>
      <c r="K97">
        <v>1.6463471000000001</v>
      </c>
      <c r="L97">
        <v>1.9832341</v>
      </c>
      <c r="M97" s="1">
        <v>0.91782379999999997</v>
      </c>
      <c r="N97">
        <v>0.91782379999999997</v>
      </c>
      <c r="O97" t="str">
        <f t="shared" si="5"/>
        <v>Control avg is higher</v>
      </c>
    </row>
    <row r="98" spans="1:15" x14ac:dyDescent="0.25">
      <c r="A98" t="s">
        <v>57</v>
      </c>
      <c r="B98" t="s">
        <v>475</v>
      </c>
      <c r="C98">
        <v>16.002045299999999</v>
      </c>
      <c r="D98">
        <v>15.6008748</v>
      </c>
      <c r="E98">
        <v>0.99158971399999996</v>
      </c>
      <c r="F98">
        <v>0.99158971399999996</v>
      </c>
      <c r="G98" t="str">
        <f t="shared" si="4"/>
        <v>Small deletion patients' avg is higher</v>
      </c>
      <c r="I98" t="s">
        <v>109</v>
      </c>
      <c r="J98" t="s">
        <v>481</v>
      </c>
      <c r="K98">
        <v>3.6962356999999999</v>
      </c>
      <c r="L98">
        <v>3.9969887000000002</v>
      </c>
      <c r="M98" s="1">
        <v>0.91782379999999997</v>
      </c>
      <c r="N98">
        <v>0.91782379999999997</v>
      </c>
      <c r="O98" t="str">
        <f t="shared" si="5"/>
        <v>Control avg is higher</v>
      </c>
    </row>
  </sheetData>
  <sortState ref="I3:O99">
    <sortCondition ref="N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98"/>
  <sheetViews>
    <sheetView topLeftCell="A28" workbookViewId="0">
      <selection activeCell="A3" sqref="A3"/>
    </sheetView>
  </sheetViews>
  <sheetFormatPr defaultRowHeight="15" x14ac:dyDescent="0.25"/>
  <cols>
    <col min="1" max="1" width="25.42578125" bestFit="1" customWidth="1"/>
    <col min="2" max="2" width="36.85546875" customWidth="1"/>
    <col min="3" max="3" width="21.140625" bestFit="1" customWidth="1"/>
    <col min="4" max="4" width="10.42578125" bestFit="1" customWidth="1"/>
    <col min="5" max="5" width="10.85546875" bestFit="1" customWidth="1"/>
    <col min="6" max="6" width="11.85546875" bestFit="1" customWidth="1"/>
    <col min="7" max="7" width="31.42578125" bestFit="1" customWidth="1"/>
    <col min="9" max="9" width="4.140625" bestFit="1" customWidth="1"/>
    <col min="10" max="10" width="24.7109375" bestFit="1" customWidth="1"/>
    <col min="11" max="11" width="20.85546875" bestFit="1" customWidth="1"/>
    <col min="12" max="12" width="10.42578125" bestFit="1" customWidth="1"/>
    <col min="13" max="13" width="8" bestFit="1" customWidth="1"/>
    <col min="14" max="14" width="11.85546875" bestFit="1" customWidth="1"/>
    <col min="15" max="15" width="31.42578125" bestFit="1" customWidth="1"/>
  </cols>
  <sheetData>
    <row r="1" spans="1:15" x14ac:dyDescent="0.25">
      <c r="A1" s="2" t="s">
        <v>555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t="s">
        <v>17</v>
      </c>
      <c r="B3" t="s">
        <v>492</v>
      </c>
      <c r="C3">
        <v>7.0945600000000004</v>
      </c>
      <c r="D3">
        <v>5.9572332000000001</v>
      </c>
      <c r="E3">
        <v>9.7939650000000003E-2</v>
      </c>
      <c r="F3">
        <v>0.57764736000000005</v>
      </c>
      <c r="G3" t="str">
        <f t="shared" ref="G3:G34" si="0">IF(C3&gt;D3,"Small deletion patients' avg is higher", "Control avg is higher")</f>
        <v>Small deletion patients' avg is higher</v>
      </c>
      <c r="I3" s="5" t="s">
        <v>101</v>
      </c>
      <c r="J3" s="5" t="s">
        <v>498</v>
      </c>
      <c r="K3" s="5">
        <v>3.7791739</v>
      </c>
      <c r="L3" s="5">
        <v>6.720561</v>
      </c>
      <c r="M3" s="6">
        <v>2.334929E-5</v>
      </c>
      <c r="N3" s="5">
        <v>1.0581954133333301E-3</v>
      </c>
      <c r="O3" s="5" t="str">
        <f t="shared" ref="O3:O34" si="1">IF(K3&gt;L3,"Large deletion patients' avg is higher", "Control avg is higher")</f>
        <v>Control avg is higher</v>
      </c>
    </row>
    <row r="4" spans="1:15" x14ac:dyDescent="0.25">
      <c r="A4" t="s">
        <v>19</v>
      </c>
      <c r="B4" t="s">
        <v>492</v>
      </c>
      <c r="C4">
        <v>5.1890859999999996</v>
      </c>
      <c r="D4">
        <v>4.0080609999999997</v>
      </c>
      <c r="E4">
        <v>3.7841970000000003E-2</v>
      </c>
      <c r="F4">
        <v>0.57764736000000005</v>
      </c>
      <c r="G4" t="str">
        <f t="shared" si="0"/>
        <v>Small deletion patients' avg is higher</v>
      </c>
      <c r="I4" s="5" t="s">
        <v>73</v>
      </c>
      <c r="J4" s="5" t="s">
        <v>213</v>
      </c>
      <c r="K4" s="5">
        <v>3.3030529999999998</v>
      </c>
      <c r="L4" s="5">
        <v>5.6990103999999997</v>
      </c>
      <c r="M4" s="6">
        <v>4.5012899999999997E-5</v>
      </c>
      <c r="N4" s="5">
        <v>1.0581954133333301E-3</v>
      </c>
      <c r="O4" s="5" t="str">
        <f t="shared" si="1"/>
        <v>Control avg is higher</v>
      </c>
    </row>
    <row r="5" spans="1:15" x14ac:dyDescent="0.25">
      <c r="A5" t="s">
        <v>25</v>
      </c>
      <c r="B5" t="s">
        <v>492</v>
      </c>
      <c r="C5">
        <v>4.2684430000000004</v>
      </c>
      <c r="D5">
        <v>3.1167633000000001</v>
      </c>
      <c r="E5">
        <v>8.9679830000000002E-2</v>
      </c>
      <c r="F5">
        <v>0.57764736000000005</v>
      </c>
      <c r="G5" t="str">
        <f t="shared" si="0"/>
        <v>Small deletion patients' avg is higher</v>
      </c>
      <c r="I5" s="5" t="s">
        <v>77</v>
      </c>
      <c r="J5" s="5" t="s">
        <v>213</v>
      </c>
      <c r="K5" s="5">
        <v>4.4900796999999999</v>
      </c>
      <c r="L5" s="5">
        <v>8.0555901999999993</v>
      </c>
      <c r="M5" s="6">
        <v>5.2861890000000002E-5</v>
      </c>
      <c r="N5" s="5">
        <v>1.0581954133333301E-3</v>
      </c>
      <c r="O5" s="5" t="str">
        <f t="shared" si="1"/>
        <v>Control avg is higher</v>
      </c>
    </row>
    <row r="6" spans="1:15" x14ac:dyDescent="0.25">
      <c r="A6" t="s">
        <v>27</v>
      </c>
      <c r="B6" t="s">
        <v>493</v>
      </c>
      <c r="C6">
        <v>5.1287969999999996</v>
      </c>
      <c r="D6">
        <v>6.7483304000000004</v>
      </c>
      <c r="E6">
        <v>4.8706369999999999E-2</v>
      </c>
      <c r="F6">
        <v>0.57764736000000005</v>
      </c>
      <c r="G6" t="str">
        <f t="shared" si="0"/>
        <v>Control avg is higher</v>
      </c>
      <c r="I6" s="5" t="s">
        <v>5</v>
      </c>
      <c r="J6" s="5" t="s">
        <v>6</v>
      </c>
      <c r="K6" s="5">
        <v>3.1262411999999999</v>
      </c>
      <c r="L6" s="5">
        <v>5.4244031000000001</v>
      </c>
      <c r="M6" s="6">
        <v>5.7256760000000001E-5</v>
      </c>
      <c r="N6" s="5">
        <v>1.0581954133333301E-3</v>
      </c>
      <c r="O6" s="5" t="str">
        <f t="shared" si="1"/>
        <v>Control avg is higher</v>
      </c>
    </row>
    <row r="7" spans="1:15" x14ac:dyDescent="0.25">
      <c r="A7" t="s">
        <v>29</v>
      </c>
      <c r="B7" t="s">
        <v>493</v>
      </c>
      <c r="C7">
        <v>5.7513670000000001</v>
      </c>
      <c r="D7">
        <v>7.8955517000000004</v>
      </c>
      <c r="E7">
        <v>2.7590980000000001E-2</v>
      </c>
      <c r="F7">
        <v>0.57764736000000005</v>
      </c>
      <c r="G7" t="str">
        <f t="shared" si="0"/>
        <v>Control avg is higher</v>
      </c>
      <c r="I7" s="5" t="s">
        <v>75</v>
      </c>
      <c r="J7" s="5" t="s">
        <v>213</v>
      </c>
      <c r="K7" s="5">
        <v>4.5072019000000001</v>
      </c>
      <c r="L7" s="5">
        <v>8.0705880000000008</v>
      </c>
      <c r="M7" s="6">
        <v>7.8542759999999993E-5</v>
      </c>
      <c r="N7" s="5">
        <v>1.0581954133333301E-3</v>
      </c>
      <c r="O7" s="5" t="str">
        <f t="shared" si="1"/>
        <v>Control avg is higher</v>
      </c>
    </row>
    <row r="8" spans="1:15" x14ac:dyDescent="0.25">
      <c r="A8" t="s">
        <v>31</v>
      </c>
      <c r="B8" t="s">
        <v>493</v>
      </c>
      <c r="C8">
        <v>3.9678439999999999</v>
      </c>
      <c r="D8">
        <v>5.6117080000000001</v>
      </c>
      <c r="E8">
        <v>5.6403170000000002E-2</v>
      </c>
      <c r="F8">
        <v>0.57764736000000005</v>
      </c>
      <c r="G8" t="str">
        <f t="shared" si="0"/>
        <v>Control avg is higher</v>
      </c>
      <c r="I8" s="5" t="s">
        <v>97</v>
      </c>
      <c r="J8" s="5" t="s">
        <v>498</v>
      </c>
      <c r="K8" s="5">
        <v>3.5701831999999998</v>
      </c>
      <c r="L8" s="5">
        <v>5.8858747999999999</v>
      </c>
      <c r="M8" s="6">
        <v>8.4930159999999999E-5</v>
      </c>
      <c r="N8" s="5">
        <v>1.0581954133333301E-3</v>
      </c>
      <c r="O8" s="5" t="str">
        <f t="shared" si="1"/>
        <v>Control avg is higher</v>
      </c>
    </row>
    <row r="9" spans="1:15" x14ac:dyDescent="0.25">
      <c r="A9" t="s">
        <v>33</v>
      </c>
      <c r="B9" t="s">
        <v>493</v>
      </c>
      <c r="C9">
        <v>1.802543</v>
      </c>
      <c r="D9">
        <v>2.8704987000000002</v>
      </c>
      <c r="E9">
        <v>6.5086729999999995E-2</v>
      </c>
      <c r="F9">
        <v>0.57764736000000005</v>
      </c>
      <c r="G9" t="str">
        <f t="shared" si="0"/>
        <v>Control avg is higher</v>
      </c>
      <c r="I9" s="5" t="s">
        <v>53</v>
      </c>
      <c r="J9" s="5" t="s">
        <v>495</v>
      </c>
      <c r="K9" s="5">
        <v>3.5179957000000002</v>
      </c>
      <c r="L9" s="5">
        <v>6.2988540000000004</v>
      </c>
      <c r="M9" s="6">
        <v>9.9205819999999999E-5</v>
      </c>
      <c r="N9" s="5">
        <v>1.0581954133333301E-3</v>
      </c>
      <c r="O9" s="5" t="str">
        <f t="shared" si="1"/>
        <v>Control avg is higher</v>
      </c>
    </row>
    <row r="10" spans="1:15" x14ac:dyDescent="0.25">
      <c r="A10" t="s">
        <v>36</v>
      </c>
      <c r="B10" t="s">
        <v>493</v>
      </c>
      <c r="C10">
        <v>0.24574599999999999</v>
      </c>
      <c r="D10">
        <v>1.6557862000000001</v>
      </c>
      <c r="E10">
        <v>4.4075129999999997E-2</v>
      </c>
      <c r="F10">
        <v>0.57764736000000005</v>
      </c>
      <c r="G10" t="str">
        <f t="shared" si="0"/>
        <v>Control avg is higher</v>
      </c>
      <c r="I10" s="5" t="s">
        <v>99</v>
      </c>
      <c r="J10" s="5" t="s">
        <v>498</v>
      </c>
      <c r="K10" s="5">
        <v>4.6177672000000003</v>
      </c>
      <c r="L10" s="5">
        <v>8.0394231000000005</v>
      </c>
      <c r="M10" s="6">
        <v>9.9205819999999999E-5</v>
      </c>
      <c r="N10" s="5">
        <v>1.0581954133333301E-3</v>
      </c>
      <c r="O10" s="5" t="str">
        <f t="shared" si="1"/>
        <v>Control avg is higher</v>
      </c>
    </row>
    <row r="11" spans="1:15" x14ac:dyDescent="0.25">
      <c r="A11" t="s">
        <v>45</v>
      </c>
      <c r="B11" t="s">
        <v>494</v>
      </c>
      <c r="C11">
        <v>3.782632</v>
      </c>
      <c r="D11">
        <v>2.7439005999999999</v>
      </c>
      <c r="E11">
        <v>0.10229172</v>
      </c>
      <c r="F11">
        <v>0.57764736000000005</v>
      </c>
      <c r="G11" t="str">
        <f t="shared" si="0"/>
        <v>Small deletion patients' avg is higher</v>
      </c>
      <c r="I11" s="5" t="s">
        <v>103</v>
      </c>
      <c r="J11" s="5" t="s">
        <v>498</v>
      </c>
      <c r="K11" s="5">
        <v>4.5860377000000003</v>
      </c>
      <c r="L11" s="5">
        <v>7.9280645999999999</v>
      </c>
      <c r="M11" s="6">
        <v>9.9205819999999999E-5</v>
      </c>
      <c r="N11" s="5">
        <v>1.0581954133333301E-3</v>
      </c>
      <c r="O11" s="5" t="str">
        <f t="shared" si="1"/>
        <v>Control avg is higher</v>
      </c>
    </row>
    <row r="12" spans="1:15" x14ac:dyDescent="0.25">
      <c r="A12" t="s">
        <v>49</v>
      </c>
      <c r="B12" t="s">
        <v>495</v>
      </c>
      <c r="C12">
        <v>4.7760670000000003</v>
      </c>
      <c r="D12">
        <v>5.6119952</v>
      </c>
      <c r="E12">
        <v>8.5765449999999993E-2</v>
      </c>
      <c r="F12">
        <v>0.57764736000000005</v>
      </c>
      <c r="G12" t="str">
        <f t="shared" si="0"/>
        <v>Control avg is higher</v>
      </c>
      <c r="I12" s="5" t="s">
        <v>49</v>
      </c>
      <c r="J12" s="5" t="s">
        <v>495</v>
      </c>
      <c r="K12" s="5">
        <v>3.2503877999999999</v>
      </c>
      <c r="L12" s="5">
        <v>5.6119952</v>
      </c>
      <c r="M12" s="6">
        <v>1.157259E-4</v>
      </c>
      <c r="N12" s="5">
        <v>1.11096864E-3</v>
      </c>
      <c r="O12" s="5" t="str">
        <f t="shared" si="1"/>
        <v>Control avg is higher</v>
      </c>
    </row>
    <row r="13" spans="1:15" x14ac:dyDescent="0.25">
      <c r="A13" t="s">
        <v>55</v>
      </c>
      <c r="B13" t="s">
        <v>495</v>
      </c>
      <c r="C13">
        <v>7.0257829999999997</v>
      </c>
      <c r="D13">
        <v>8.0840548999999999</v>
      </c>
      <c r="E13">
        <v>8.9679830000000002E-2</v>
      </c>
      <c r="F13">
        <v>0.57764736000000005</v>
      </c>
      <c r="G13" t="str">
        <f t="shared" si="0"/>
        <v>Control avg is higher</v>
      </c>
      <c r="I13" s="5" t="s">
        <v>51</v>
      </c>
      <c r="J13" s="5" t="s">
        <v>495</v>
      </c>
      <c r="K13" s="5">
        <v>3.6570678999999999</v>
      </c>
      <c r="L13" s="5">
        <v>6.2943914000000003</v>
      </c>
      <c r="M13" s="6">
        <v>1.3481650000000001E-4</v>
      </c>
      <c r="N13" s="5">
        <v>1.1765803636363599E-3</v>
      </c>
      <c r="O13" s="5" t="str">
        <f t="shared" si="1"/>
        <v>Control avg is higher</v>
      </c>
    </row>
    <row r="14" spans="1:15" x14ac:dyDescent="0.25">
      <c r="A14" t="s">
        <v>75</v>
      </c>
      <c r="B14" t="s">
        <v>213</v>
      </c>
      <c r="C14">
        <v>6.8183910000000001</v>
      </c>
      <c r="D14">
        <v>8.0705880000000008</v>
      </c>
      <c r="E14">
        <v>7.8351100000000007E-2</v>
      </c>
      <c r="F14">
        <v>0.57764736000000005</v>
      </c>
      <c r="G14" t="str">
        <f t="shared" si="0"/>
        <v>Control avg is higher</v>
      </c>
      <c r="I14" s="5" t="s">
        <v>145</v>
      </c>
      <c r="J14" s="5" t="s">
        <v>502</v>
      </c>
      <c r="K14" s="5">
        <v>3.0104996000000002</v>
      </c>
      <c r="L14" s="5">
        <v>5.1190509000000004</v>
      </c>
      <c r="M14" s="6">
        <v>1.510111E-4</v>
      </c>
      <c r="N14" s="5">
        <v>1.2080888E-3</v>
      </c>
      <c r="O14" s="5" t="str">
        <f t="shared" si="1"/>
        <v>Control avg is higher</v>
      </c>
    </row>
    <row r="15" spans="1:15" x14ac:dyDescent="0.25">
      <c r="A15" t="s">
        <v>77</v>
      </c>
      <c r="B15" t="s">
        <v>213</v>
      </c>
      <c r="C15">
        <v>6.8710570000000004</v>
      </c>
      <c r="D15">
        <v>8.0555901999999993</v>
      </c>
      <c r="E15">
        <v>9.7939650000000003E-2</v>
      </c>
      <c r="F15">
        <v>0.57764736000000005</v>
      </c>
      <c r="G15" t="str">
        <f t="shared" si="0"/>
        <v>Control avg is higher</v>
      </c>
      <c r="I15" s="5" t="s">
        <v>11</v>
      </c>
      <c r="J15" s="5" t="s">
        <v>6</v>
      </c>
      <c r="K15" s="5">
        <v>3.3726565000000002</v>
      </c>
      <c r="L15" s="5">
        <v>5.5043328999999996</v>
      </c>
      <c r="M15" s="6">
        <v>1.963291E-4</v>
      </c>
      <c r="N15" s="5">
        <v>1.3462566857142899E-3</v>
      </c>
      <c r="O15" s="5" t="str">
        <f t="shared" si="1"/>
        <v>Control avg is higher</v>
      </c>
    </row>
    <row r="16" spans="1:15" x14ac:dyDescent="0.25">
      <c r="A16" t="s">
        <v>95</v>
      </c>
      <c r="B16" t="s">
        <v>497</v>
      </c>
      <c r="C16">
        <v>5.1484740000000002</v>
      </c>
      <c r="D16">
        <v>4.0645654000000002</v>
      </c>
      <c r="E16">
        <v>8.5765449999999993E-2</v>
      </c>
      <c r="F16">
        <v>0.57764736000000005</v>
      </c>
      <c r="G16" t="str">
        <f t="shared" si="0"/>
        <v>Small deletion patients' avg is higher</v>
      </c>
      <c r="I16" s="5" t="s">
        <v>79</v>
      </c>
      <c r="J16" s="5" t="s">
        <v>213</v>
      </c>
      <c r="K16" s="5">
        <v>3.888436</v>
      </c>
      <c r="L16" s="5">
        <v>6.8139836999999996</v>
      </c>
      <c r="M16" s="6">
        <v>1.963291E-4</v>
      </c>
      <c r="N16" s="5">
        <v>1.3462566857142899E-3</v>
      </c>
      <c r="O16" s="5" t="str">
        <f t="shared" si="1"/>
        <v>Control avg is higher</v>
      </c>
    </row>
    <row r="17" spans="1:15" x14ac:dyDescent="0.25">
      <c r="A17" t="s">
        <v>139</v>
      </c>
      <c r="B17" t="s">
        <v>501</v>
      </c>
      <c r="C17">
        <v>4.2801650000000002</v>
      </c>
      <c r="D17">
        <v>3.2887814999999998</v>
      </c>
      <c r="E17">
        <v>0.10229172</v>
      </c>
      <c r="F17">
        <v>0.57764736000000005</v>
      </c>
      <c r="G17" t="str">
        <f t="shared" si="0"/>
        <v>Small deletion patients' avg is higher</v>
      </c>
      <c r="I17" s="5" t="s">
        <v>7</v>
      </c>
      <c r="J17" s="5" t="s">
        <v>6</v>
      </c>
      <c r="K17" s="5">
        <v>3.4453583999999999</v>
      </c>
      <c r="L17" s="5">
        <v>5.8113904999999999</v>
      </c>
      <c r="M17" s="6">
        <v>2.1144539999999999E-4</v>
      </c>
      <c r="N17" s="5">
        <v>1.35325056E-3</v>
      </c>
      <c r="O17" s="5" t="str">
        <f t="shared" si="1"/>
        <v>Control avg is higher</v>
      </c>
    </row>
    <row r="18" spans="1:15" x14ac:dyDescent="0.25">
      <c r="A18" t="s">
        <v>143</v>
      </c>
      <c r="B18" t="s">
        <v>501</v>
      </c>
      <c r="C18">
        <v>3.928229</v>
      </c>
      <c r="D18">
        <v>3.0403994000000001</v>
      </c>
      <c r="E18">
        <v>7.1467050000000004E-2</v>
      </c>
      <c r="F18">
        <v>0.57764736000000005</v>
      </c>
      <c r="G18" t="str">
        <f t="shared" si="0"/>
        <v>Small deletion patients' avg is higher</v>
      </c>
      <c r="I18" s="5" t="s">
        <v>55</v>
      </c>
      <c r="J18" s="5" t="s">
        <v>495</v>
      </c>
      <c r="K18" s="5">
        <v>4.7445751999999999</v>
      </c>
      <c r="L18" s="5">
        <v>8.0840548999999999</v>
      </c>
      <c r="M18" s="6">
        <v>2.6361480000000002E-4</v>
      </c>
      <c r="N18" s="5">
        <v>1.5816888E-3</v>
      </c>
      <c r="O18" s="5" t="str">
        <f t="shared" si="1"/>
        <v>Control avg is higher</v>
      </c>
    </row>
    <row r="19" spans="1:15" x14ac:dyDescent="0.25">
      <c r="A19" t="s">
        <v>167</v>
      </c>
      <c r="B19" t="s">
        <v>503</v>
      </c>
      <c r="C19">
        <v>4.9709260000000004</v>
      </c>
      <c r="D19">
        <v>3.8870467999999998</v>
      </c>
      <c r="E19">
        <v>9.7939650000000003E-2</v>
      </c>
      <c r="F19">
        <v>0.57764736000000005</v>
      </c>
      <c r="G19" t="str">
        <f t="shared" si="0"/>
        <v>Small deletion patients' avg is higher</v>
      </c>
      <c r="I19" s="5" t="s">
        <v>123</v>
      </c>
      <c r="J19" s="5" t="s">
        <v>500</v>
      </c>
      <c r="K19" s="5">
        <v>3.8224254000000002</v>
      </c>
      <c r="L19" s="5">
        <v>6.9237171000000002</v>
      </c>
      <c r="M19" s="6">
        <v>2.8353340000000001E-4</v>
      </c>
      <c r="N19" s="5">
        <v>1.6011297882352899E-3</v>
      </c>
      <c r="O19" s="5" t="str">
        <f t="shared" si="1"/>
        <v>Control avg is higher</v>
      </c>
    </row>
    <row r="20" spans="1:15" x14ac:dyDescent="0.25">
      <c r="A20" t="s">
        <v>43</v>
      </c>
      <c r="B20" t="s">
        <v>494</v>
      </c>
      <c r="C20">
        <v>3.40937</v>
      </c>
      <c r="D20">
        <v>2.6864417999999999</v>
      </c>
      <c r="E20">
        <v>0.11145668</v>
      </c>
      <c r="F20">
        <v>0.58750019368421003</v>
      </c>
      <c r="G20" t="str">
        <f t="shared" si="0"/>
        <v>Small deletion patients' avg is higher</v>
      </c>
      <c r="I20" s="5" t="s">
        <v>57</v>
      </c>
      <c r="J20" s="5" t="s">
        <v>495</v>
      </c>
      <c r="K20" s="5">
        <v>2.5943575999999999</v>
      </c>
      <c r="L20" s="5">
        <v>4.2054108000000001</v>
      </c>
      <c r="M20" s="6">
        <v>3.276722E-4</v>
      </c>
      <c r="N20" s="5">
        <v>1.7475850666666701E-3</v>
      </c>
      <c r="O20" s="5" t="str">
        <f t="shared" si="1"/>
        <v>Control avg is higher</v>
      </c>
    </row>
    <row r="21" spans="1:15" x14ac:dyDescent="0.25">
      <c r="A21" t="s">
        <v>121</v>
      </c>
      <c r="B21" t="s">
        <v>500</v>
      </c>
      <c r="C21">
        <v>6.1325479999999999</v>
      </c>
      <c r="D21">
        <v>7.1590075000000004</v>
      </c>
      <c r="E21">
        <v>0.11627608</v>
      </c>
      <c r="F21">
        <v>0.58750019368421003</v>
      </c>
      <c r="G21" t="str">
        <f t="shared" si="0"/>
        <v>Control avg is higher</v>
      </c>
      <c r="I21" s="5" t="s">
        <v>149</v>
      </c>
      <c r="J21" s="5" t="s">
        <v>502</v>
      </c>
      <c r="K21" s="5">
        <v>2.5046974</v>
      </c>
      <c r="L21" s="5">
        <v>4.1454611000000003</v>
      </c>
      <c r="M21" s="6">
        <v>4.3589030000000002E-4</v>
      </c>
      <c r="N21" s="5">
        <v>2.2023930947368399E-3</v>
      </c>
      <c r="O21" s="5" t="str">
        <f t="shared" si="1"/>
        <v>Control avg is higher</v>
      </c>
    </row>
    <row r="22" spans="1:15" x14ac:dyDescent="0.25">
      <c r="A22" t="s">
        <v>7</v>
      </c>
      <c r="B22" t="s">
        <v>6</v>
      </c>
      <c r="C22">
        <v>5.1758329999999999</v>
      </c>
      <c r="D22">
        <v>5.8113904999999999</v>
      </c>
      <c r="E22">
        <v>0.18763233000000001</v>
      </c>
      <c r="F22">
        <v>0.60115565333333298</v>
      </c>
      <c r="G22" t="str">
        <f t="shared" si="0"/>
        <v>Control avg is higher</v>
      </c>
      <c r="I22" s="5" t="s">
        <v>9</v>
      </c>
      <c r="J22" s="5" t="s">
        <v>6</v>
      </c>
      <c r="K22" s="5">
        <v>4.6544876999999998</v>
      </c>
      <c r="L22" s="5">
        <v>7.4816038999999996</v>
      </c>
      <c r="M22" s="6">
        <v>5.380421E-4</v>
      </c>
      <c r="N22" s="5">
        <v>2.5826020799999999E-3</v>
      </c>
      <c r="O22" s="5" t="str">
        <f t="shared" si="1"/>
        <v>Control avg is higher</v>
      </c>
    </row>
    <row r="23" spans="1:15" x14ac:dyDescent="0.25">
      <c r="A23" t="s">
        <v>21</v>
      </c>
      <c r="B23" t="s">
        <v>492</v>
      </c>
      <c r="C23">
        <v>7.0764189999999996</v>
      </c>
      <c r="D23">
        <v>5.7610808999999996</v>
      </c>
      <c r="E23">
        <v>0.15472891999999999</v>
      </c>
      <c r="F23">
        <v>0.60115565333333298</v>
      </c>
      <c r="G23" t="str">
        <f t="shared" si="0"/>
        <v>Small deletion patients' avg is higher</v>
      </c>
      <c r="I23" s="5" t="s">
        <v>29</v>
      </c>
      <c r="J23" s="5" t="s">
        <v>493</v>
      </c>
      <c r="K23" s="5">
        <v>4.0934714000000003</v>
      </c>
      <c r="L23" s="5">
        <v>7.8955517000000004</v>
      </c>
      <c r="M23" s="6">
        <v>7.0911960000000001E-4</v>
      </c>
      <c r="N23" s="5">
        <v>3.0943400727272701E-3</v>
      </c>
      <c r="O23" s="5" t="str">
        <f t="shared" si="1"/>
        <v>Control avg is higher</v>
      </c>
    </row>
    <row r="24" spans="1:15" x14ac:dyDescent="0.25">
      <c r="A24" t="s">
        <v>23</v>
      </c>
      <c r="B24" t="s">
        <v>492</v>
      </c>
      <c r="C24">
        <v>5.9097670000000004</v>
      </c>
      <c r="D24">
        <v>4.7560437999999996</v>
      </c>
      <c r="E24">
        <v>0.15472891999999999</v>
      </c>
      <c r="F24">
        <v>0.60115565333333298</v>
      </c>
      <c r="G24" t="str">
        <f t="shared" si="0"/>
        <v>Small deletion patients' avg is higher</v>
      </c>
      <c r="I24" s="5" t="s">
        <v>153</v>
      </c>
      <c r="J24" s="5" t="s">
        <v>502</v>
      </c>
      <c r="K24" s="5">
        <v>2.3344193999999998</v>
      </c>
      <c r="L24" s="5">
        <v>3.7393451999999998</v>
      </c>
      <c r="M24" s="6">
        <v>7.0911960000000001E-4</v>
      </c>
      <c r="N24" s="5">
        <v>3.0943400727272701E-3</v>
      </c>
      <c r="O24" s="5" t="str">
        <f t="shared" si="1"/>
        <v>Control avg is higher</v>
      </c>
    </row>
    <row r="25" spans="1:15" x14ac:dyDescent="0.25">
      <c r="A25" t="s">
        <v>39</v>
      </c>
      <c r="B25" t="s">
        <v>494</v>
      </c>
      <c r="C25">
        <v>5.3735400000000002</v>
      </c>
      <c r="D25">
        <v>4.6994363999999997</v>
      </c>
      <c r="E25">
        <v>0.21746823000000001</v>
      </c>
      <c r="F25">
        <v>0.60115565333333298</v>
      </c>
      <c r="G25" t="str">
        <f t="shared" si="0"/>
        <v>Small deletion patients' avg is higher</v>
      </c>
      <c r="I25" s="5" t="s">
        <v>8</v>
      </c>
      <c r="J25" s="5" t="s">
        <v>6</v>
      </c>
      <c r="K25" s="5">
        <v>3.5883272000000002</v>
      </c>
      <c r="L25" s="5">
        <v>5.6440498000000003</v>
      </c>
      <c r="M25" s="6">
        <v>8.1247229999999995E-4</v>
      </c>
      <c r="N25" s="5">
        <v>3.2498891999999998E-3</v>
      </c>
      <c r="O25" s="5" t="str">
        <f t="shared" si="1"/>
        <v>Control avg is higher</v>
      </c>
    </row>
    <row r="26" spans="1:15" x14ac:dyDescent="0.25">
      <c r="A26" t="s">
        <v>41</v>
      </c>
      <c r="B26" t="s">
        <v>494</v>
      </c>
      <c r="C26">
        <v>6.8662799999999997</v>
      </c>
      <c r="D26">
        <v>5.5505769999999997</v>
      </c>
      <c r="E26">
        <v>0.21746823000000001</v>
      </c>
      <c r="F26">
        <v>0.60115565333333298</v>
      </c>
      <c r="G26" t="str">
        <f t="shared" si="0"/>
        <v>Small deletion patients' avg is higher</v>
      </c>
      <c r="I26" s="5" t="s">
        <v>59</v>
      </c>
      <c r="J26" s="5" t="s">
        <v>495</v>
      </c>
      <c r="K26" s="5">
        <v>3.0816313000000002</v>
      </c>
      <c r="L26" s="5">
        <v>5.0520988999999998</v>
      </c>
      <c r="M26" s="6">
        <v>8.1247229999999995E-4</v>
      </c>
      <c r="N26" s="5">
        <v>3.2498891999999998E-3</v>
      </c>
      <c r="O26" s="5" t="str">
        <f t="shared" si="1"/>
        <v>Control avg is higher</v>
      </c>
    </row>
    <row r="27" spans="1:15" x14ac:dyDescent="0.25">
      <c r="A27" t="s">
        <v>69</v>
      </c>
      <c r="B27" t="s">
        <v>496</v>
      </c>
      <c r="C27">
        <v>6.4031450000000003</v>
      </c>
      <c r="D27">
        <v>5.2414849999999999</v>
      </c>
      <c r="E27">
        <v>0.20214931</v>
      </c>
      <c r="F27">
        <v>0.60115565333333298</v>
      </c>
      <c r="G27" t="str">
        <f t="shared" si="0"/>
        <v>Small deletion patients' avg is higher</v>
      </c>
      <c r="I27" s="5" t="s">
        <v>27</v>
      </c>
      <c r="J27" s="5" t="s">
        <v>493</v>
      </c>
      <c r="K27" s="5">
        <v>3.8204994000000001</v>
      </c>
      <c r="L27" s="5">
        <v>6.7483304000000004</v>
      </c>
      <c r="M27" s="6">
        <v>8.6923600000000001E-4</v>
      </c>
      <c r="N27" s="5">
        <v>3.33786624E-3</v>
      </c>
      <c r="O27" s="5" t="str">
        <f t="shared" si="1"/>
        <v>Control avg is higher</v>
      </c>
    </row>
    <row r="28" spans="1:15" x14ac:dyDescent="0.25">
      <c r="A28" t="s">
        <v>71</v>
      </c>
      <c r="B28" t="s">
        <v>496</v>
      </c>
      <c r="C28">
        <v>4.3364180000000001</v>
      </c>
      <c r="D28">
        <v>3.3385189</v>
      </c>
      <c r="E28">
        <v>0.15472891999999999</v>
      </c>
      <c r="F28">
        <v>0.60115565333333298</v>
      </c>
      <c r="G28" t="str">
        <f t="shared" si="0"/>
        <v>Small deletion patients' avg is higher</v>
      </c>
      <c r="I28" s="5" t="s">
        <v>121</v>
      </c>
      <c r="J28" s="5" t="s">
        <v>500</v>
      </c>
      <c r="K28" s="5">
        <v>4.4872481999999998</v>
      </c>
      <c r="L28" s="5">
        <v>7.1590075000000004</v>
      </c>
      <c r="M28" s="6">
        <v>9.9395249999999994E-4</v>
      </c>
      <c r="N28" s="5">
        <v>3.5340533333333298E-3</v>
      </c>
      <c r="O28" s="5" t="str">
        <f t="shared" si="1"/>
        <v>Control avg is higher</v>
      </c>
    </row>
    <row r="29" spans="1:15" x14ac:dyDescent="0.25">
      <c r="A29" t="s">
        <v>73</v>
      </c>
      <c r="B29" t="s">
        <v>213</v>
      </c>
      <c r="C29">
        <v>5.0925570000000002</v>
      </c>
      <c r="D29">
        <v>5.6990103999999997</v>
      </c>
      <c r="E29">
        <v>0.22543336999999999</v>
      </c>
      <c r="F29">
        <v>0.60115565333333298</v>
      </c>
      <c r="G29" t="str">
        <f t="shared" si="0"/>
        <v>Control avg is higher</v>
      </c>
      <c r="I29" s="5" t="s">
        <v>151</v>
      </c>
      <c r="J29" s="5" t="s">
        <v>502</v>
      </c>
      <c r="K29" s="5">
        <v>4.4866818999999998</v>
      </c>
      <c r="L29" s="5">
        <v>7.0347267999999996</v>
      </c>
      <c r="M29" s="6">
        <v>9.9395249999999994E-4</v>
      </c>
      <c r="N29" s="5">
        <v>3.5340533333333298E-3</v>
      </c>
      <c r="O29" s="5" t="str">
        <f t="shared" si="1"/>
        <v>Control avg is higher</v>
      </c>
    </row>
    <row r="30" spans="1:15" x14ac:dyDescent="0.25">
      <c r="A30" t="s">
        <v>79</v>
      </c>
      <c r="B30" t="s">
        <v>213</v>
      </c>
      <c r="C30">
        <v>5.9168149999999997</v>
      </c>
      <c r="D30">
        <v>6.8139836999999996</v>
      </c>
      <c r="E30">
        <v>0.14286946</v>
      </c>
      <c r="F30">
        <v>0.60115565333333298</v>
      </c>
      <c r="G30" t="str">
        <f t="shared" si="0"/>
        <v>Control avg is higher</v>
      </c>
      <c r="I30" s="5" t="s">
        <v>147</v>
      </c>
      <c r="J30" s="5" t="s">
        <v>502</v>
      </c>
      <c r="K30" s="5">
        <v>4.4187788000000001</v>
      </c>
      <c r="L30" s="5">
        <v>7.1077614999999996</v>
      </c>
      <c r="M30" s="6">
        <v>1.0623430000000001E-3</v>
      </c>
      <c r="N30" s="5">
        <v>3.64231885714286E-3</v>
      </c>
      <c r="O30" s="5" t="str">
        <f t="shared" si="1"/>
        <v>Control avg is higher</v>
      </c>
    </row>
    <row r="31" spans="1:15" x14ac:dyDescent="0.25">
      <c r="A31" t="s">
        <v>97</v>
      </c>
      <c r="B31" t="s">
        <v>498</v>
      </c>
      <c r="C31">
        <v>5.3178330000000003</v>
      </c>
      <c r="D31">
        <v>5.8858747999999999</v>
      </c>
      <c r="E31">
        <v>0.22543336999999999</v>
      </c>
      <c r="F31">
        <v>0.60115565333333298</v>
      </c>
      <c r="G31" t="str">
        <f t="shared" si="0"/>
        <v>Control avg is higher</v>
      </c>
      <c r="I31" s="5" t="s">
        <v>169</v>
      </c>
      <c r="J31" s="5" t="s">
        <v>504</v>
      </c>
      <c r="K31" s="5">
        <v>3.4823240000000002</v>
      </c>
      <c r="L31" s="5">
        <v>5.4117195000000002</v>
      </c>
      <c r="M31" s="6">
        <v>1.2123629999999999E-3</v>
      </c>
      <c r="N31" s="5">
        <v>3.8795615999999999E-3</v>
      </c>
      <c r="O31" s="5" t="str">
        <f t="shared" si="1"/>
        <v>Control avg is higher</v>
      </c>
    </row>
    <row r="32" spans="1:15" x14ac:dyDescent="0.25">
      <c r="A32" t="s">
        <v>101</v>
      </c>
      <c r="B32" t="s">
        <v>498</v>
      </c>
      <c r="C32">
        <v>5.9865170000000001</v>
      </c>
      <c r="D32">
        <v>6.720561</v>
      </c>
      <c r="E32">
        <v>0.21746823000000001</v>
      </c>
      <c r="F32">
        <v>0.60115565333333298</v>
      </c>
      <c r="G32" t="str">
        <f t="shared" si="0"/>
        <v>Control avg is higher</v>
      </c>
      <c r="I32" s="5" t="s">
        <v>171</v>
      </c>
      <c r="J32" s="5" t="s">
        <v>504</v>
      </c>
      <c r="K32" s="5">
        <v>4.9926488000000004</v>
      </c>
      <c r="L32" s="5">
        <v>7.9001254000000003</v>
      </c>
      <c r="M32" s="6">
        <v>1.2123629999999999E-3</v>
      </c>
      <c r="N32" s="5">
        <v>3.8795615999999999E-3</v>
      </c>
      <c r="O32" s="5" t="str">
        <f t="shared" si="1"/>
        <v>Control avg is higher</v>
      </c>
    </row>
    <row r="33" spans="1:15" x14ac:dyDescent="0.25">
      <c r="A33" t="s">
        <v>103</v>
      </c>
      <c r="B33" t="s">
        <v>498</v>
      </c>
      <c r="C33">
        <v>7.1891999999999996</v>
      </c>
      <c r="D33">
        <v>7.9280645999999999</v>
      </c>
      <c r="E33">
        <v>0.19479162999999999</v>
      </c>
      <c r="F33">
        <v>0.60115565333333298</v>
      </c>
      <c r="G33" t="str">
        <f t="shared" si="0"/>
        <v>Control avg is higher</v>
      </c>
      <c r="I33" s="5" t="s">
        <v>175</v>
      </c>
      <c r="J33" s="5" t="s">
        <v>504</v>
      </c>
      <c r="K33" s="5">
        <v>3.9687454</v>
      </c>
      <c r="L33" s="5">
        <v>6.2129168000000004</v>
      </c>
      <c r="M33" s="6">
        <v>1.381747E-3</v>
      </c>
      <c r="N33" s="5">
        <v>4.2789584516129001E-3</v>
      </c>
      <c r="O33" s="5" t="str">
        <f t="shared" si="1"/>
        <v>Control avg is higher</v>
      </c>
    </row>
    <row r="34" spans="1:15" x14ac:dyDescent="0.25">
      <c r="A34" t="s">
        <v>141</v>
      </c>
      <c r="B34" t="s">
        <v>501</v>
      </c>
      <c r="C34">
        <v>4.8918699999999999</v>
      </c>
      <c r="D34">
        <v>3.9027957999999998</v>
      </c>
      <c r="E34">
        <v>0.13172037</v>
      </c>
      <c r="F34">
        <v>0.60115565333333298</v>
      </c>
      <c r="G34" t="str">
        <f t="shared" si="0"/>
        <v>Small deletion patients' avg is higher</v>
      </c>
      <c r="I34" s="5" t="s">
        <v>125</v>
      </c>
      <c r="J34" s="5" t="s">
        <v>500</v>
      </c>
      <c r="K34" s="5">
        <v>3.9806216000000001</v>
      </c>
      <c r="L34" s="5">
        <v>6.9038795999999998</v>
      </c>
      <c r="M34" s="6">
        <v>1.4743880000000001E-3</v>
      </c>
      <c r="N34" s="5">
        <v>4.2891287272727296E-3</v>
      </c>
      <c r="O34" s="5" t="str">
        <f t="shared" si="1"/>
        <v>Control avg is higher</v>
      </c>
    </row>
    <row r="35" spans="1:15" x14ac:dyDescent="0.25">
      <c r="A35" t="s">
        <v>145</v>
      </c>
      <c r="B35" t="s">
        <v>502</v>
      </c>
      <c r="C35">
        <v>4.4231819999999997</v>
      </c>
      <c r="D35">
        <v>5.1190509000000004</v>
      </c>
      <c r="E35">
        <v>0.19479162999999999</v>
      </c>
      <c r="F35">
        <v>0.60115565333333298</v>
      </c>
      <c r="G35" t="str">
        <f t="shared" ref="G35:G66" si="2">IF(C35&gt;D35,"Small deletion patients' avg is higher", "Control avg is higher")</f>
        <v>Control avg is higher</v>
      </c>
      <c r="I35" s="5" t="s">
        <v>127</v>
      </c>
      <c r="J35" s="5" t="s">
        <v>500</v>
      </c>
      <c r="K35" s="5">
        <v>1.9841449</v>
      </c>
      <c r="L35" s="5">
        <v>3.5817152999999999</v>
      </c>
      <c r="M35" s="6">
        <v>1.4743880000000001E-3</v>
      </c>
      <c r="N35" s="5">
        <v>4.2891287272727296E-3</v>
      </c>
      <c r="O35" s="5" t="str">
        <f t="shared" ref="O35:O66" si="3">IF(K35&gt;L35,"Large deletion patients' avg is higher", "Control avg is higher")</f>
        <v>Control avg is higher</v>
      </c>
    </row>
    <row r="36" spans="1:15" x14ac:dyDescent="0.25">
      <c r="A36" t="s">
        <v>153</v>
      </c>
      <c r="B36" t="s">
        <v>502</v>
      </c>
      <c r="C36">
        <v>3.3422559999999999</v>
      </c>
      <c r="D36">
        <v>3.7393451999999998</v>
      </c>
      <c r="E36">
        <v>0.20970749999999999</v>
      </c>
      <c r="F36">
        <v>0.60115565333333298</v>
      </c>
      <c r="G36" t="str">
        <f t="shared" si="2"/>
        <v>Control avg is higher</v>
      </c>
      <c r="I36" s="5" t="s">
        <v>173</v>
      </c>
      <c r="J36" s="5" t="s">
        <v>504</v>
      </c>
      <c r="K36" s="5">
        <v>4.6599602000000004</v>
      </c>
      <c r="L36" s="5">
        <v>7.3040324999999999</v>
      </c>
      <c r="M36" s="6">
        <v>1.6770660000000001E-3</v>
      </c>
      <c r="N36" s="5">
        <v>4.7352451764705898E-3</v>
      </c>
      <c r="O36" s="5" t="str">
        <f t="shared" si="3"/>
        <v>Control avg is higher</v>
      </c>
    </row>
    <row r="37" spans="1:15" x14ac:dyDescent="0.25">
      <c r="A37" t="s">
        <v>185</v>
      </c>
      <c r="B37" t="s">
        <v>505</v>
      </c>
      <c r="C37">
        <v>4.8535490000000001</v>
      </c>
      <c r="D37">
        <v>4.1163496999999998</v>
      </c>
      <c r="E37">
        <v>0.16732163</v>
      </c>
      <c r="F37">
        <v>0.60115565333333298</v>
      </c>
      <c r="G37" t="str">
        <f t="shared" si="2"/>
        <v>Small deletion patients' avg is higher</v>
      </c>
      <c r="I37" s="5" t="s">
        <v>177</v>
      </c>
      <c r="J37" s="5" t="s">
        <v>504</v>
      </c>
      <c r="K37" s="5">
        <v>4.8844485000000004</v>
      </c>
      <c r="L37" s="5">
        <v>7.5445257999999997</v>
      </c>
      <c r="M37" s="6">
        <v>2.0294919999999999E-3</v>
      </c>
      <c r="N37" s="5">
        <v>5.5666066285714301E-3</v>
      </c>
      <c r="O37" s="5" t="str">
        <f t="shared" si="3"/>
        <v>Control avg is higher</v>
      </c>
    </row>
    <row r="38" spans="1:15" x14ac:dyDescent="0.25">
      <c r="A38" t="s">
        <v>191</v>
      </c>
      <c r="B38" t="s">
        <v>505</v>
      </c>
      <c r="C38">
        <v>5.0571130000000002</v>
      </c>
      <c r="D38">
        <v>4.1385588999999996</v>
      </c>
      <c r="E38">
        <v>0.18066916</v>
      </c>
      <c r="F38">
        <v>0.60115565333333298</v>
      </c>
      <c r="G38" t="str">
        <f t="shared" si="2"/>
        <v>Small deletion patients' avg is higher</v>
      </c>
      <c r="I38" s="5" t="s">
        <v>105</v>
      </c>
      <c r="J38" s="5" t="s">
        <v>498</v>
      </c>
      <c r="K38" s="5">
        <v>3.4801017000000001</v>
      </c>
      <c r="L38" s="5">
        <v>5.3233261000000001</v>
      </c>
      <c r="M38" s="6">
        <v>2.1612990000000002E-3</v>
      </c>
      <c r="N38" s="5">
        <v>5.6076947027026997E-3</v>
      </c>
      <c r="O38" s="5" t="str">
        <f t="shared" si="3"/>
        <v>Control avg is higher</v>
      </c>
    </row>
    <row r="39" spans="1:15" x14ac:dyDescent="0.25">
      <c r="A39" t="s">
        <v>53</v>
      </c>
      <c r="B39" t="s">
        <v>495</v>
      </c>
      <c r="C39">
        <v>5.7005790000000003</v>
      </c>
      <c r="D39">
        <v>6.2988540000000004</v>
      </c>
      <c r="E39">
        <v>0.24198376999999999</v>
      </c>
      <c r="F39">
        <v>0.61132741894736797</v>
      </c>
      <c r="G39" t="str">
        <f t="shared" si="2"/>
        <v>Control avg is higher</v>
      </c>
      <c r="I39" s="5" t="s">
        <v>155</v>
      </c>
      <c r="J39" s="5" t="s">
        <v>502</v>
      </c>
      <c r="K39" s="5">
        <v>4.7271321999999998</v>
      </c>
      <c r="L39" s="5">
        <v>7.1178457000000002</v>
      </c>
      <c r="M39" s="6">
        <v>2.1612990000000002E-3</v>
      </c>
      <c r="N39" s="5">
        <v>5.6076947027026997E-3</v>
      </c>
      <c r="O39" s="5" t="str">
        <f t="shared" si="3"/>
        <v>Control avg is higher</v>
      </c>
    </row>
    <row r="40" spans="1:15" x14ac:dyDescent="0.25">
      <c r="A40" t="s">
        <v>67</v>
      </c>
      <c r="B40" t="s">
        <v>496</v>
      </c>
      <c r="C40">
        <v>4.8919129999999997</v>
      </c>
      <c r="D40">
        <v>4.1806485999999996</v>
      </c>
      <c r="E40">
        <v>0.24198376999999999</v>
      </c>
      <c r="F40">
        <v>0.61132741894736797</v>
      </c>
      <c r="G40" t="str">
        <f t="shared" si="2"/>
        <v>Small deletion patients' avg is higher</v>
      </c>
      <c r="I40" s="5" t="s">
        <v>157</v>
      </c>
      <c r="J40" s="5" t="s">
        <v>503</v>
      </c>
      <c r="K40" s="5">
        <v>4.5544871999999996</v>
      </c>
      <c r="L40" s="5">
        <v>6.5994086000000003</v>
      </c>
      <c r="M40" s="6">
        <v>3.5335950000000001E-3</v>
      </c>
      <c r="N40" s="5">
        <v>8.9269768421052602E-3</v>
      </c>
      <c r="O40" s="5" t="str">
        <f t="shared" si="3"/>
        <v>Control avg is higher</v>
      </c>
    </row>
    <row r="41" spans="1:15" x14ac:dyDescent="0.25">
      <c r="A41" t="s">
        <v>93</v>
      </c>
      <c r="B41" t="s">
        <v>497</v>
      </c>
      <c r="C41">
        <v>5.9489850000000004</v>
      </c>
      <c r="D41">
        <v>5.0746234000000001</v>
      </c>
      <c r="E41">
        <v>0.28704182</v>
      </c>
      <c r="F41">
        <v>0.64083755162790701</v>
      </c>
      <c r="G41" t="str">
        <f t="shared" si="2"/>
        <v>Small deletion patients' avg is higher</v>
      </c>
      <c r="I41" s="5" t="s">
        <v>129</v>
      </c>
      <c r="J41" s="5" t="s">
        <v>500</v>
      </c>
      <c r="K41" s="5">
        <v>2.3604159</v>
      </c>
      <c r="L41" s="5">
        <v>3.9743634999999999</v>
      </c>
      <c r="M41" s="6">
        <v>4.2261060000000003E-3</v>
      </c>
      <c r="N41" s="5">
        <v>1.04027224615385E-2</v>
      </c>
      <c r="O41" s="5" t="str">
        <f t="shared" si="3"/>
        <v>Control avg is higher</v>
      </c>
    </row>
    <row r="42" spans="1:15" x14ac:dyDescent="0.25">
      <c r="A42" t="s">
        <v>105</v>
      </c>
      <c r="B42" t="s">
        <v>498</v>
      </c>
      <c r="C42">
        <v>4.8863110000000001</v>
      </c>
      <c r="D42">
        <v>5.3233261000000001</v>
      </c>
      <c r="E42">
        <v>0.26838162999999998</v>
      </c>
      <c r="F42">
        <v>0.64083755162790701</v>
      </c>
      <c r="G42" t="str">
        <f t="shared" si="2"/>
        <v>Control avg is higher</v>
      </c>
      <c r="I42" s="5" t="s">
        <v>107</v>
      </c>
      <c r="J42" s="5" t="s">
        <v>498</v>
      </c>
      <c r="K42" s="5">
        <v>3.4368894999999999</v>
      </c>
      <c r="L42" s="5">
        <v>5.1181828999999999</v>
      </c>
      <c r="M42" s="6">
        <v>5.0395509999999998E-3</v>
      </c>
      <c r="N42" s="5">
        <v>1.2094922399999999E-2</v>
      </c>
      <c r="O42" s="5" t="str">
        <f t="shared" si="3"/>
        <v>Control avg is higher</v>
      </c>
    </row>
    <row r="43" spans="1:15" x14ac:dyDescent="0.25">
      <c r="A43" t="s">
        <v>113</v>
      </c>
      <c r="B43" t="s">
        <v>499</v>
      </c>
      <c r="C43">
        <v>3.7349709999999998</v>
      </c>
      <c r="D43">
        <v>3.0618237000000001</v>
      </c>
      <c r="E43">
        <v>0.28704182</v>
      </c>
      <c r="F43">
        <v>0.64083755162790701</v>
      </c>
      <c r="G43" t="str">
        <f t="shared" si="2"/>
        <v>Small deletion patients' avg is higher</v>
      </c>
      <c r="I43" s="5" t="s">
        <v>179</v>
      </c>
      <c r="J43" s="5" t="s">
        <v>504</v>
      </c>
      <c r="K43" s="5">
        <v>4.7381390000000003</v>
      </c>
      <c r="L43" s="5">
        <v>6.9256326000000001</v>
      </c>
      <c r="M43" s="6">
        <v>5.3406419999999996E-3</v>
      </c>
      <c r="N43" s="5">
        <v>1.2504917853658501E-2</v>
      </c>
      <c r="O43" s="5" t="str">
        <f t="shared" si="3"/>
        <v>Control avg is higher</v>
      </c>
    </row>
    <row r="44" spans="1:15" x14ac:dyDescent="0.25">
      <c r="A44" t="s">
        <v>115</v>
      </c>
      <c r="B44" t="s">
        <v>499</v>
      </c>
      <c r="C44">
        <v>5.5973560000000004</v>
      </c>
      <c r="D44">
        <v>4.5566627000000004</v>
      </c>
      <c r="E44">
        <v>0.26838162999999998</v>
      </c>
      <c r="F44">
        <v>0.64083755162790701</v>
      </c>
      <c r="G44" t="str">
        <f t="shared" si="2"/>
        <v>Small deletion patients' avg is higher</v>
      </c>
      <c r="I44" s="5" t="s">
        <v>36</v>
      </c>
      <c r="J44" s="5" t="s">
        <v>493</v>
      </c>
      <c r="K44" s="5">
        <v>0.20778240000000001</v>
      </c>
      <c r="L44" s="5">
        <v>1.6557862000000001</v>
      </c>
      <c r="M44" s="6">
        <v>7.5135790000000003E-3</v>
      </c>
      <c r="N44" s="5">
        <v>1.71738948571429E-2</v>
      </c>
      <c r="O44" s="5" t="str">
        <f t="shared" si="3"/>
        <v>Control avg is higher</v>
      </c>
    </row>
    <row r="45" spans="1:15" x14ac:dyDescent="0.25">
      <c r="A45" t="s">
        <v>117</v>
      </c>
      <c r="B45" t="s">
        <v>499</v>
      </c>
      <c r="C45">
        <v>5.3069430000000004</v>
      </c>
      <c r="D45">
        <v>4.1693262999999998</v>
      </c>
      <c r="E45">
        <v>0.28704182</v>
      </c>
      <c r="F45">
        <v>0.64083755162790701</v>
      </c>
      <c r="G45" t="str">
        <f t="shared" si="2"/>
        <v>Small deletion patients' avg is higher</v>
      </c>
      <c r="I45" s="5" t="s">
        <v>133</v>
      </c>
      <c r="J45" s="5" t="s">
        <v>501</v>
      </c>
      <c r="K45" s="5">
        <v>3.2273957000000002</v>
      </c>
      <c r="L45" s="5">
        <v>4.6187512999999996</v>
      </c>
      <c r="M45" s="6">
        <v>9.1190620000000007E-3</v>
      </c>
      <c r="N45" s="5">
        <v>2.0358836093023299E-2</v>
      </c>
      <c r="O45" s="5" t="str">
        <f t="shared" si="3"/>
        <v>Control avg is higher</v>
      </c>
    </row>
    <row r="46" spans="1:15" x14ac:dyDescent="0.25">
      <c r="A46" t="s">
        <v>163</v>
      </c>
      <c r="B46" t="s">
        <v>503</v>
      </c>
      <c r="C46">
        <v>5.5623690000000003</v>
      </c>
      <c r="D46">
        <v>4.7982515000000001</v>
      </c>
      <c r="E46">
        <v>0.29669287999999999</v>
      </c>
      <c r="F46">
        <v>0.64732992</v>
      </c>
      <c r="G46" t="str">
        <f t="shared" si="2"/>
        <v>Small deletion patients' avg is higher</v>
      </c>
      <c r="I46" s="5" t="s">
        <v>131</v>
      </c>
      <c r="J46" s="5" t="s">
        <v>500</v>
      </c>
      <c r="K46" s="5">
        <v>2.9956589999999998</v>
      </c>
      <c r="L46" s="5">
        <v>4.8054563999999997</v>
      </c>
      <c r="M46" s="6">
        <v>1.044839E-2</v>
      </c>
      <c r="N46" s="5">
        <v>2.27964872727273E-2</v>
      </c>
      <c r="O46" s="5" t="str">
        <f t="shared" si="3"/>
        <v>Control avg is higher</v>
      </c>
    </row>
    <row r="47" spans="1:15" x14ac:dyDescent="0.25">
      <c r="A47" t="s">
        <v>127</v>
      </c>
      <c r="B47" t="s">
        <v>500</v>
      </c>
      <c r="C47">
        <v>3.1330110000000002</v>
      </c>
      <c r="D47">
        <v>3.5817152999999999</v>
      </c>
      <c r="E47">
        <v>0.30655861000000001</v>
      </c>
      <c r="F47">
        <v>0.65399170133333295</v>
      </c>
      <c r="G47" t="str">
        <f t="shared" si="2"/>
        <v>Control avg is higher</v>
      </c>
      <c r="I47" s="5" t="s">
        <v>31</v>
      </c>
      <c r="J47" s="5" t="s">
        <v>493</v>
      </c>
      <c r="K47" s="5">
        <v>3.3190605</v>
      </c>
      <c r="L47" s="5">
        <v>5.6117080000000001</v>
      </c>
      <c r="M47" s="6">
        <v>1.163229E-2</v>
      </c>
      <c r="N47" s="5">
        <v>2.4815552000000001E-2</v>
      </c>
      <c r="O47" s="5" t="str">
        <f t="shared" si="3"/>
        <v>Control avg is higher</v>
      </c>
    </row>
    <row r="48" spans="1:15" x14ac:dyDescent="0.25">
      <c r="A48" t="s">
        <v>5</v>
      </c>
      <c r="B48" t="s">
        <v>6</v>
      </c>
      <c r="C48">
        <v>4.9474780000000003</v>
      </c>
      <c r="D48">
        <v>5.4244031000000001</v>
      </c>
      <c r="E48">
        <v>0.38163005</v>
      </c>
      <c r="F48">
        <v>0.654222942857143</v>
      </c>
      <c r="G48" t="str">
        <f t="shared" si="2"/>
        <v>Control avg is higher</v>
      </c>
      <c r="I48" s="5" t="s">
        <v>81</v>
      </c>
      <c r="J48" s="5" t="s">
        <v>213</v>
      </c>
      <c r="K48" s="5">
        <v>2.3589278999999999</v>
      </c>
      <c r="L48" s="5">
        <v>3.5495336000000002</v>
      </c>
      <c r="M48" s="6">
        <v>1.855888E-2</v>
      </c>
      <c r="N48" s="5">
        <v>3.8731575652173902E-2</v>
      </c>
      <c r="O48" s="5" t="str">
        <f t="shared" si="3"/>
        <v>Control avg is higher</v>
      </c>
    </row>
    <row r="49" spans="1:15" x14ac:dyDescent="0.25">
      <c r="A49" t="s">
        <v>15</v>
      </c>
      <c r="B49" t="s">
        <v>492</v>
      </c>
      <c r="C49">
        <v>6.042681</v>
      </c>
      <c r="D49">
        <v>5.6269017000000003</v>
      </c>
      <c r="E49">
        <v>0.38163005</v>
      </c>
      <c r="F49">
        <v>0.654222942857143</v>
      </c>
      <c r="G49" t="str">
        <f t="shared" si="2"/>
        <v>Small deletion patients' avg is higher</v>
      </c>
      <c r="I49" s="5" t="s">
        <v>13</v>
      </c>
      <c r="J49" s="5" t="s">
        <v>6</v>
      </c>
      <c r="K49" s="5">
        <v>4.4186617000000004</v>
      </c>
      <c r="L49" s="5">
        <v>6.0665617999999997</v>
      </c>
      <c r="M49" s="6">
        <v>1.9516499999999999E-2</v>
      </c>
      <c r="N49" s="5">
        <v>3.9863489361702101E-2</v>
      </c>
      <c r="O49" s="5" t="str">
        <f t="shared" si="3"/>
        <v>Control avg is higher</v>
      </c>
    </row>
    <row r="50" spans="1:15" x14ac:dyDescent="0.25">
      <c r="A50" t="s">
        <v>57</v>
      </c>
      <c r="B50" t="s">
        <v>495</v>
      </c>
      <c r="C50">
        <v>3.8858410000000001</v>
      </c>
      <c r="D50">
        <v>4.2054108000000001</v>
      </c>
      <c r="E50">
        <v>0.38163005</v>
      </c>
      <c r="F50">
        <v>0.654222942857143</v>
      </c>
      <c r="G50" t="str">
        <f t="shared" si="2"/>
        <v>Control avg is higher</v>
      </c>
      <c r="I50" s="5" t="s">
        <v>181</v>
      </c>
      <c r="J50" s="5" t="s">
        <v>505</v>
      </c>
      <c r="K50" s="5">
        <v>4.0976561</v>
      </c>
      <c r="L50" s="5">
        <v>5.5489411999999998</v>
      </c>
      <c r="M50" s="6">
        <v>2.0517000000000001E-2</v>
      </c>
      <c r="N50" s="5">
        <v>4.1034000000000001E-2</v>
      </c>
      <c r="O50" s="5" t="str">
        <f t="shared" si="3"/>
        <v>Control avg is higher</v>
      </c>
    </row>
    <row r="51" spans="1:15" x14ac:dyDescent="0.25">
      <c r="A51" t="s">
        <v>59</v>
      </c>
      <c r="B51" t="s">
        <v>495</v>
      </c>
      <c r="C51">
        <v>4.665654</v>
      </c>
      <c r="D51">
        <v>5.0520988999999998</v>
      </c>
      <c r="E51">
        <v>0.38163005</v>
      </c>
      <c r="F51">
        <v>0.654222942857143</v>
      </c>
      <c r="G51" t="str">
        <f t="shared" si="2"/>
        <v>Control avg is higher</v>
      </c>
      <c r="I51" s="5" t="s">
        <v>33</v>
      </c>
      <c r="J51" s="5" t="s">
        <v>493</v>
      </c>
      <c r="K51" s="5">
        <v>1.6732958</v>
      </c>
      <c r="L51" s="5">
        <v>2.8704987000000002</v>
      </c>
      <c r="M51" s="6">
        <v>2.1561940000000002E-2</v>
      </c>
      <c r="N51" s="5">
        <v>4.2243800816326497E-2</v>
      </c>
      <c r="O51" s="5" t="str">
        <f t="shared" si="3"/>
        <v>Control avg is higher</v>
      </c>
    </row>
    <row r="52" spans="1:15" x14ac:dyDescent="0.25">
      <c r="A52" t="s">
        <v>123</v>
      </c>
      <c r="B52" t="s">
        <v>500</v>
      </c>
      <c r="C52">
        <v>6.2638689999999997</v>
      </c>
      <c r="D52">
        <v>6.9237171000000002</v>
      </c>
      <c r="E52">
        <v>0.35911092999999999</v>
      </c>
      <c r="F52">
        <v>0.654222942857143</v>
      </c>
      <c r="G52" t="str">
        <f t="shared" si="2"/>
        <v>Control avg is higher</v>
      </c>
      <c r="I52" s="5" t="s">
        <v>83</v>
      </c>
      <c r="J52" s="5" t="s">
        <v>213</v>
      </c>
      <c r="K52" s="5">
        <v>2.3331192000000001</v>
      </c>
      <c r="L52" s="5">
        <v>3.3969380999999998</v>
      </c>
      <c r="M52" s="6">
        <v>2.2652909999999998E-2</v>
      </c>
      <c r="N52" s="5">
        <v>4.3493587200000003E-2</v>
      </c>
      <c r="O52" s="5" t="str">
        <f t="shared" si="3"/>
        <v>Control avg is higher</v>
      </c>
    </row>
    <row r="53" spans="1:15" x14ac:dyDescent="0.25">
      <c r="A53" t="s">
        <v>125</v>
      </c>
      <c r="B53" t="s">
        <v>500</v>
      </c>
      <c r="C53">
        <v>6.1765420000000004</v>
      </c>
      <c r="D53">
        <v>6.9038795999999998</v>
      </c>
      <c r="E53">
        <v>0.38163005</v>
      </c>
      <c r="F53">
        <v>0.654222942857143</v>
      </c>
      <c r="G53" t="str">
        <f t="shared" si="2"/>
        <v>Control avg is higher</v>
      </c>
      <c r="I53" s="5" t="s">
        <v>37</v>
      </c>
      <c r="J53" s="5" t="s">
        <v>494</v>
      </c>
      <c r="K53" s="5">
        <v>5.8745167</v>
      </c>
      <c r="L53" s="5">
        <v>7.7081673000000004</v>
      </c>
      <c r="M53" s="6">
        <v>2.4979479999999998E-2</v>
      </c>
      <c r="N53" s="5">
        <v>4.7020197647058802E-2</v>
      </c>
      <c r="O53" s="5" t="str">
        <f t="shared" si="3"/>
        <v>Control avg is higher</v>
      </c>
    </row>
    <row r="54" spans="1:15" x14ac:dyDescent="0.25">
      <c r="A54" t="s">
        <v>137</v>
      </c>
      <c r="B54" t="s">
        <v>501</v>
      </c>
      <c r="C54">
        <v>6.0278700000000001</v>
      </c>
      <c r="D54">
        <v>5.2343359999999999</v>
      </c>
      <c r="E54">
        <v>0.38163005</v>
      </c>
      <c r="F54">
        <v>0.654222942857143</v>
      </c>
      <c r="G54" t="str">
        <f t="shared" si="2"/>
        <v>Small deletion patients' avg is higher</v>
      </c>
      <c r="I54" s="5" t="s">
        <v>109</v>
      </c>
      <c r="J54" s="5" t="s">
        <v>499</v>
      </c>
      <c r="K54" s="5">
        <v>3.8756624</v>
      </c>
      <c r="L54" s="5">
        <v>5.2566249999999997</v>
      </c>
      <c r="M54" s="6">
        <v>3.4823420000000001E-2</v>
      </c>
      <c r="N54" s="5">
        <v>6.3076383396226399E-2</v>
      </c>
      <c r="O54" s="5" t="str">
        <f t="shared" si="3"/>
        <v>Control avg is higher</v>
      </c>
    </row>
    <row r="55" spans="1:15" x14ac:dyDescent="0.25">
      <c r="A55" t="s">
        <v>155</v>
      </c>
      <c r="B55" t="s">
        <v>502</v>
      </c>
      <c r="C55">
        <v>6.544136</v>
      </c>
      <c r="D55">
        <v>7.1178457000000002</v>
      </c>
      <c r="E55">
        <v>0.35911092999999999</v>
      </c>
      <c r="F55">
        <v>0.654222942857143</v>
      </c>
      <c r="G55" t="str">
        <f t="shared" si="2"/>
        <v>Control avg is higher</v>
      </c>
      <c r="I55" s="5" t="s">
        <v>135</v>
      </c>
      <c r="J55" s="5" t="s">
        <v>501</v>
      </c>
      <c r="K55" s="5">
        <v>3.7270998</v>
      </c>
      <c r="L55" s="5">
        <v>5.0200876000000001</v>
      </c>
      <c r="M55" s="6">
        <v>3.4823420000000001E-2</v>
      </c>
      <c r="N55" s="5">
        <v>6.3076383396226399E-2</v>
      </c>
      <c r="O55" s="5" t="str">
        <f t="shared" si="3"/>
        <v>Control avg is higher</v>
      </c>
    </row>
    <row r="56" spans="1:15" x14ac:dyDescent="0.25">
      <c r="A56" t="s">
        <v>183</v>
      </c>
      <c r="B56" t="s">
        <v>505</v>
      </c>
      <c r="C56">
        <v>5.9960120000000003</v>
      </c>
      <c r="D56">
        <v>5.3524218000000001</v>
      </c>
      <c r="E56">
        <v>0.37026416000000001</v>
      </c>
      <c r="F56">
        <v>0.654222942857143</v>
      </c>
      <c r="G56" t="str">
        <f t="shared" si="2"/>
        <v>Small deletion patients' avg is higher</v>
      </c>
      <c r="I56" s="5" t="s">
        <v>15</v>
      </c>
      <c r="J56" s="5" t="s">
        <v>492</v>
      </c>
      <c r="K56" s="5">
        <v>4.1957617000000003</v>
      </c>
      <c r="L56" s="5">
        <v>5.6269017000000003</v>
      </c>
      <c r="M56" s="6">
        <v>3.8182760000000003E-2</v>
      </c>
      <c r="N56" s="5">
        <v>6.7880462222222201E-2</v>
      </c>
      <c r="O56" s="5" t="str">
        <f t="shared" si="3"/>
        <v>Control avg is higher</v>
      </c>
    </row>
    <row r="57" spans="1:15" x14ac:dyDescent="0.25">
      <c r="A57" t="s">
        <v>187</v>
      </c>
      <c r="B57" t="s">
        <v>505</v>
      </c>
      <c r="C57">
        <v>6.067018</v>
      </c>
      <c r="D57">
        <v>5.0969084999999996</v>
      </c>
      <c r="E57">
        <v>0.35911092999999999</v>
      </c>
      <c r="F57">
        <v>0.654222942857143</v>
      </c>
      <c r="G57" t="str">
        <f t="shared" si="2"/>
        <v>Small deletion patients' avg is higher</v>
      </c>
      <c r="I57" s="5" t="s">
        <v>63</v>
      </c>
      <c r="J57" s="5" t="s">
        <v>496</v>
      </c>
      <c r="K57" s="5">
        <v>3.2187936000000001</v>
      </c>
      <c r="L57" s="5">
        <v>4.2941608999999996</v>
      </c>
      <c r="M57" s="6">
        <v>3.9963279999999997E-2</v>
      </c>
      <c r="N57" s="5">
        <v>6.9754088727272706E-2</v>
      </c>
      <c r="O57" s="5" t="str">
        <f t="shared" si="3"/>
        <v>Control avg is higher</v>
      </c>
    </row>
    <row r="58" spans="1:15" x14ac:dyDescent="0.25">
      <c r="A58" t="s">
        <v>189</v>
      </c>
      <c r="B58" t="s">
        <v>505</v>
      </c>
      <c r="C58">
        <v>5.7420470000000003</v>
      </c>
      <c r="D58">
        <v>4.8187167000000004</v>
      </c>
      <c r="E58">
        <v>0.38163005</v>
      </c>
      <c r="F58">
        <v>0.654222942857143</v>
      </c>
      <c r="G58" t="str">
        <f t="shared" si="2"/>
        <v>Small deletion patients' avg is higher</v>
      </c>
      <c r="I58" s="5" t="s">
        <v>61</v>
      </c>
      <c r="J58" s="5" t="s">
        <v>496</v>
      </c>
      <c r="K58" s="5">
        <v>3.8729781999999999</v>
      </c>
      <c r="L58" s="5">
        <v>5.1795230999999999</v>
      </c>
      <c r="M58" s="6">
        <v>4.5732839999999997E-2</v>
      </c>
      <c r="N58" s="5">
        <v>7.8399154285714298E-2</v>
      </c>
      <c r="O58" s="5" t="str">
        <f t="shared" si="3"/>
        <v>Control avg is higher</v>
      </c>
    </row>
    <row r="59" spans="1:15" x14ac:dyDescent="0.25">
      <c r="A59" t="s">
        <v>119</v>
      </c>
      <c r="B59" t="s">
        <v>499</v>
      </c>
      <c r="C59">
        <v>3.0087090000000001</v>
      </c>
      <c r="D59">
        <v>2.3356086</v>
      </c>
      <c r="E59">
        <v>0.39320751999999998</v>
      </c>
      <c r="F59">
        <v>0.66224424421052597</v>
      </c>
      <c r="G59" t="str">
        <f t="shared" si="2"/>
        <v>Small deletion patients' avg is higher</v>
      </c>
      <c r="I59" s="5" t="s">
        <v>159</v>
      </c>
      <c r="J59" s="5" t="s">
        <v>503</v>
      </c>
      <c r="K59" s="5">
        <v>3.3206148999999998</v>
      </c>
      <c r="L59" s="5">
        <v>4.2941693000000001</v>
      </c>
      <c r="M59" s="6">
        <v>6.4634540000000004E-2</v>
      </c>
      <c r="N59" s="5">
        <v>0.108858172631579</v>
      </c>
      <c r="O59" s="5" t="str">
        <f t="shared" si="3"/>
        <v>Control avg is higher</v>
      </c>
    </row>
    <row r="60" spans="1:15" x14ac:dyDescent="0.25">
      <c r="A60" t="s">
        <v>63</v>
      </c>
      <c r="B60" t="s">
        <v>496</v>
      </c>
      <c r="C60">
        <v>4.7875040000000002</v>
      </c>
      <c r="D60">
        <v>4.2941608999999996</v>
      </c>
      <c r="E60">
        <v>0.44160391999999998</v>
      </c>
      <c r="F60">
        <v>0.66917384597014895</v>
      </c>
      <c r="G60" t="str">
        <f t="shared" si="2"/>
        <v>Small deletion patients' avg is higher</v>
      </c>
      <c r="I60" s="5" t="s">
        <v>85</v>
      </c>
      <c r="J60" s="5" t="s">
        <v>497</v>
      </c>
      <c r="K60" s="5">
        <v>3.5147020000000002</v>
      </c>
      <c r="L60" s="5">
        <v>4.6430923000000002</v>
      </c>
      <c r="M60" s="6">
        <v>7.9433649999999995E-2</v>
      </c>
      <c r="N60" s="5">
        <v>0.131476386206897</v>
      </c>
      <c r="O60" s="5" t="str">
        <f t="shared" si="3"/>
        <v>Control avg is higher</v>
      </c>
    </row>
    <row r="61" spans="1:15" x14ac:dyDescent="0.25">
      <c r="A61" t="s">
        <v>65</v>
      </c>
      <c r="B61" t="s">
        <v>496</v>
      </c>
      <c r="C61">
        <v>4.9278760000000004</v>
      </c>
      <c r="D61">
        <v>4.2477819999999999</v>
      </c>
      <c r="E61">
        <v>0.41699176999999998</v>
      </c>
      <c r="F61">
        <v>0.66917384597014895</v>
      </c>
      <c r="G61" t="str">
        <f t="shared" si="2"/>
        <v>Small deletion patients' avg is higher</v>
      </c>
      <c r="I61" s="5" t="s">
        <v>111</v>
      </c>
      <c r="J61" s="5" t="s">
        <v>499</v>
      </c>
      <c r="K61" s="5">
        <v>5.1725228000000003</v>
      </c>
      <c r="L61" s="5">
        <v>6.6406174</v>
      </c>
      <c r="M61" s="6">
        <v>8.9563610000000002E-2</v>
      </c>
      <c r="N61" s="5">
        <v>0.145730619661017</v>
      </c>
      <c r="O61" s="5" t="str">
        <f t="shared" si="3"/>
        <v>Control avg is higher</v>
      </c>
    </row>
    <row r="62" spans="1:15" x14ac:dyDescent="0.25">
      <c r="A62" t="s">
        <v>89</v>
      </c>
      <c r="B62" t="s">
        <v>497</v>
      </c>
      <c r="C62">
        <v>6.0679970000000001</v>
      </c>
      <c r="D62">
        <v>5.4322650000000001</v>
      </c>
      <c r="E62">
        <v>0.46702758</v>
      </c>
      <c r="F62">
        <v>0.66917384597014895</v>
      </c>
      <c r="G62" t="str">
        <f t="shared" si="2"/>
        <v>Small deletion patients' avg is higher</v>
      </c>
      <c r="I62" s="5" t="s">
        <v>183</v>
      </c>
      <c r="J62" s="5" t="s">
        <v>505</v>
      </c>
      <c r="K62" s="5">
        <v>4.1881810000000002</v>
      </c>
      <c r="L62" s="5">
        <v>5.3524218000000001</v>
      </c>
      <c r="M62" s="6">
        <v>9.3162759999999997E-2</v>
      </c>
      <c r="N62" s="5">
        <v>0.149060416</v>
      </c>
      <c r="O62" s="5" t="str">
        <f t="shared" si="3"/>
        <v>Control avg is higher</v>
      </c>
    </row>
    <row r="63" spans="1:15" x14ac:dyDescent="0.25">
      <c r="A63" t="s">
        <v>91</v>
      </c>
      <c r="B63" t="s">
        <v>497</v>
      </c>
      <c r="C63">
        <v>4.5832069999999998</v>
      </c>
      <c r="D63">
        <v>4.0486630999999997</v>
      </c>
      <c r="E63">
        <v>0.46702758</v>
      </c>
      <c r="F63">
        <v>0.66917384597014895</v>
      </c>
      <c r="G63" t="str">
        <f t="shared" si="2"/>
        <v>Small deletion patients' avg is higher</v>
      </c>
      <c r="I63" s="5" t="s">
        <v>161</v>
      </c>
      <c r="J63" s="5" t="s">
        <v>503</v>
      </c>
      <c r="K63" s="5">
        <v>3.8168278</v>
      </c>
      <c r="L63" s="5">
        <v>4.8067349000000004</v>
      </c>
      <c r="M63" s="6">
        <v>0.162246</v>
      </c>
      <c r="N63" s="5">
        <v>0.25533796721311502</v>
      </c>
      <c r="O63" s="5" t="str">
        <f t="shared" si="3"/>
        <v>Control avg is higher</v>
      </c>
    </row>
    <row r="64" spans="1:15" x14ac:dyDescent="0.25">
      <c r="A64" t="s">
        <v>133</v>
      </c>
      <c r="B64" t="s">
        <v>501</v>
      </c>
      <c r="C64">
        <v>4.2668039999999996</v>
      </c>
      <c r="D64">
        <v>4.6187512999999996</v>
      </c>
      <c r="E64">
        <v>0.46702758</v>
      </c>
      <c r="F64">
        <v>0.66917384597014895</v>
      </c>
      <c r="G64" t="str">
        <f t="shared" si="2"/>
        <v>Control avg is higher</v>
      </c>
      <c r="I64" s="5" t="s">
        <v>87</v>
      </c>
      <c r="J64" s="5" t="s">
        <v>497</v>
      </c>
      <c r="K64" s="5">
        <v>4.7706092</v>
      </c>
      <c r="L64" s="5">
        <v>5.9328098999999996</v>
      </c>
      <c r="M64" s="6">
        <v>0.17381179999999999</v>
      </c>
      <c r="N64" s="5">
        <v>0.26912794838709703</v>
      </c>
      <c r="O64" s="5" t="str">
        <f t="shared" si="3"/>
        <v>Control avg is higher</v>
      </c>
    </row>
    <row r="65" spans="1:15" x14ac:dyDescent="0.25">
      <c r="A65" t="s">
        <v>147</v>
      </c>
      <c r="B65" t="s">
        <v>502</v>
      </c>
      <c r="C65">
        <v>6.6368200000000002</v>
      </c>
      <c r="D65">
        <v>7.1077614999999996</v>
      </c>
      <c r="E65">
        <v>0.4291953</v>
      </c>
      <c r="F65">
        <v>0.66917384597014895</v>
      </c>
      <c r="G65" t="str">
        <f t="shared" si="2"/>
        <v>Control avg is higher</v>
      </c>
      <c r="I65" s="5" t="s">
        <v>39</v>
      </c>
      <c r="J65" s="5" t="s">
        <v>494</v>
      </c>
      <c r="K65" s="5">
        <v>3.8580103000000001</v>
      </c>
      <c r="L65" s="5">
        <v>4.6994363999999997</v>
      </c>
      <c r="M65" s="6">
        <v>0.23357240000000001</v>
      </c>
      <c r="N65" s="5">
        <v>0.35591984761904799</v>
      </c>
      <c r="O65" s="5" t="str">
        <f t="shared" si="3"/>
        <v>Control avg is higher</v>
      </c>
    </row>
    <row r="66" spans="1:15" x14ac:dyDescent="0.25">
      <c r="A66" t="s">
        <v>151</v>
      </c>
      <c r="B66" t="s">
        <v>502</v>
      </c>
      <c r="C66">
        <v>6.5005470000000001</v>
      </c>
      <c r="D66">
        <v>7.0347267999999996</v>
      </c>
      <c r="E66">
        <v>0.41699176999999998</v>
      </c>
      <c r="F66">
        <v>0.66917384597014895</v>
      </c>
      <c r="G66" t="str">
        <f t="shared" si="2"/>
        <v>Control avg is higher</v>
      </c>
      <c r="I66" s="5" t="s">
        <v>17</v>
      </c>
      <c r="J66" s="5" t="s">
        <v>492</v>
      </c>
      <c r="K66" s="5">
        <v>5.0141865000000001</v>
      </c>
      <c r="L66" s="5">
        <v>5.9572332000000001</v>
      </c>
      <c r="M66" s="6">
        <v>0.24101739999999999</v>
      </c>
      <c r="N66" s="5">
        <v>0.36152610000000002</v>
      </c>
      <c r="O66" s="5" t="str">
        <f t="shared" si="3"/>
        <v>Control avg is higher</v>
      </c>
    </row>
    <row r="67" spans="1:15" x14ac:dyDescent="0.25">
      <c r="A67" t="s">
        <v>161</v>
      </c>
      <c r="B67" t="s">
        <v>503</v>
      </c>
      <c r="C67">
        <v>5.4525899999999998</v>
      </c>
      <c r="D67">
        <v>4.8067349000000004</v>
      </c>
      <c r="E67">
        <v>0.46702758</v>
      </c>
      <c r="F67">
        <v>0.66917384597014895</v>
      </c>
      <c r="G67" t="str">
        <f t="shared" ref="G67:G98" si="4">IF(C67&gt;D67,"Small deletion patients' avg is higher", "Control avg is higher")</f>
        <v>Small deletion patients' avg is higher</v>
      </c>
      <c r="I67" s="5" t="s">
        <v>163</v>
      </c>
      <c r="J67" s="5" t="s">
        <v>503</v>
      </c>
      <c r="K67" s="5">
        <v>4.0911027000000004</v>
      </c>
      <c r="L67" s="5">
        <v>4.7982515000000001</v>
      </c>
      <c r="M67" s="6">
        <v>0.29781360000000001</v>
      </c>
      <c r="N67" s="5">
        <v>0.439847778461538</v>
      </c>
      <c r="O67" s="5" t="str">
        <f t="shared" ref="O67:O98" si="5">IF(K67&gt;L67,"Large deletion patients' avg is higher", "Control avg is higher")</f>
        <v>Control avg is higher</v>
      </c>
    </row>
    <row r="68" spans="1:15" x14ac:dyDescent="0.25">
      <c r="A68" t="s">
        <v>165</v>
      </c>
      <c r="B68" t="s">
        <v>503</v>
      </c>
      <c r="C68">
        <v>5.4559189999999997</v>
      </c>
      <c r="D68">
        <v>4.8430131999999997</v>
      </c>
      <c r="E68">
        <v>0.45421548</v>
      </c>
      <c r="F68">
        <v>0.66917384597014895</v>
      </c>
      <c r="G68" t="str">
        <f t="shared" si="4"/>
        <v>Small deletion patients' avg is higher</v>
      </c>
      <c r="I68" s="5" t="s">
        <v>45</v>
      </c>
      <c r="J68" s="5" t="s">
        <v>494</v>
      </c>
      <c r="K68" s="5">
        <v>3.2754430000000001</v>
      </c>
      <c r="L68" s="5">
        <v>2.7439005999999999</v>
      </c>
      <c r="M68" s="6">
        <v>0.30660379999999998</v>
      </c>
      <c r="N68" s="5">
        <v>0.44596916363636402</v>
      </c>
      <c r="O68" s="5" t="str">
        <f t="shared" si="5"/>
        <v>Large deletion patients' avg is higher</v>
      </c>
    </row>
    <row r="69" spans="1:15" x14ac:dyDescent="0.25">
      <c r="A69" t="s">
        <v>169</v>
      </c>
      <c r="B69" t="s">
        <v>504</v>
      </c>
      <c r="C69">
        <v>5.1550330000000004</v>
      </c>
      <c r="D69">
        <v>5.4117195000000002</v>
      </c>
      <c r="E69">
        <v>0.46702758</v>
      </c>
      <c r="F69">
        <v>0.66917384597014895</v>
      </c>
      <c r="G69" t="str">
        <f t="shared" si="4"/>
        <v>Control avg is higher</v>
      </c>
      <c r="I69" t="s">
        <v>137</v>
      </c>
      <c r="J69" t="s">
        <v>501</v>
      </c>
      <c r="K69">
        <v>4.5724096999999997</v>
      </c>
      <c r="L69">
        <v>5.2343359999999999</v>
      </c>
      <c r="M69" s="1">
        <v>0.40384009999999998</v>
      </c>
      <c r="N69">
        <v>0.57863656119402995</v>
      </c>
      <c r="O69" t="str">
        <f t="shared" si="5"/>
        <v>Control avg is higher</v>
      </c>
    </row>
    <row r="70" spans="1:15" x14ac:dyDescent="0.25">
      <c r="A70" t="s">
        <v>8</v>
      </c>
      <c r="B70" t="s">
        <v>6</v>
      </c>
      <c r="C70">
        <v>5.3319419999999997</v>
      </c>
      <c r="D70">
        <v>5.6440498000000003</v>
      </c>
      <c r="E70">
        <v>0.53399801999999996</v>
      </c>
      <c r="F70">
        <v>0.74295376695652204</v>
      </c>
      <c r="G70" t="str">
        <f t="shared" si="4"/>
        <v>Control avg is higher</v>
      </c>
      <c r="I70" t="s">
        <v>25</v>
      </c>
      <c r="J70" t="s">
        <v>492</v>
      </c>
      <c r="K70">
        <v>3.5662319</v>
      </c>
      <c r="L70">
        <v>3.1167633000000001</v>
      </c>
      <c r="M70" s="1">
        <v>0.42529749999999999</v>
      </c>
      <c r="N70">
        <v>0.60041999999999995</v>
      </c>
      <c r="O70" t="str">
        <f t="shared" si="5"/>
        <v>Large deletion patients' avg is higher</v>
      </c>
    </row>
    <row r="71" spans="1:15" x14ac:dyDescent="0.25">
      <c r="A71" t="s">
        <v>131</v>
      </c>
      <c r="B71" t="s">
        <v>500</v>
      </c>
      <c r="C71">
        <v>4.3201999999999998</v>
      </c>
      <c r="D71">
        <v>4.8054563999999997</v>
      </c>
      <c r="E71">
        <v>0.53399801999999996</v>
      </c>
      <c r="F71">
        <v>0.74295376695652204</v>
      </c>
      <c r="G71" t="str">
        <f t="shared" si="4"/>
        <v>Control avg is higher</v>
      </c>
      <c r="I71" t="s">
        <v>35</v>
      </c>
      <c r="J71" t="s">
        <v>493</v>
      </c>
      <c r="K71">
        <v>0.80334810000000001</v>
      </c>
      <c r="L71">
        <v>0.93777889999999997</v>
      </c>
      <c r="M71" s="1">
        <v>0.43627120000000003</v>
      </c>
      <c r="N71">
        <v>0.60698601739130398</v>
      </c>
      <c r="O71" t="str">
        <f t="shared" si="5"/>
        <v>Control avg is higher</v>
      </c>
    </row>
    <row r="72" spans="1:15" x14ac:dyDescent="0.25">
      <c r="A72" t="s">
        <v>11</v>
      </c>
      <c r="B72" t="s">
        <v>6</v>
      </c>
      <c r="C72">
        <v>5.1742920000000003</v>
      </c>
      <c r="D72">
        <v>5.5043328999999996</v>
      </c>
      <c r="E72">
        <v>0.56208261000000004</v>
      </c>
      <c r="F72">
        <v>0.74774607567567597</v>
      </c>
      <c r="G72" t="str">
        <f t="shared" si="4"/>
        <v>Control avg is higher</v>
      </c>
      <c r="I72" t="s">
        <v>43</v>
      </c>
      <c r="J72" t="s">
        <v>494</v>
      </c>
      <c r="K72">
        <v>2.9373721000000002</v>
      </c>
      <c r="L72">
        <v>2.6864417999999999</v>
      </c>
      <c r="M72" s="1">
        <v>0.45870139999999998</v>
      </c>
      <c r="N72">
        <v>0.62907620571428602</v>
      </c>
      <c r="O72" t="str">
        <f t="shared" si="5"/>
        <v>Large deletion patients' avg is higher</v>
      </c>
    </row>
    <row r="73" spans="1:15" x14ac:dyDescent="0.25">
      <c r="A73" t="s">
        <v>35</v>
      </c>
      <c r="B73" t="s">
        <v>493</v>
      </c>
      <c r="C73">
        <v>1.0105109999999999</v>
      </c>
      <c r="D73">
        <v>0.93777889999999997</v>
      </c>
      <c r="E73">
        <v>0.56208261000000004</v>
      </c>
      <c r="F73">
        <v>0.74774607567567597</v>
      </c>
      <c r="G73" t="str">
        <f t="shared" si="4"/>
        <v>Small deletion patients' avg is higher</v>
      </c>
      <c r="I73" t="s">
        <v>89</v>
      </c>
      <c r="J73" t="s">
        <v>497</v>
      </c>
      <c r="K73">
        <v>4.6225072999999997</v>
      </c>
      <c r="L73">
        <v>5.4322650000000001</v>
      </c>
      <c r="M73" s="1">
        <v>0.47015449999999998</v>
      </c>
      <c r="N73">
        <v>0.63570185915492905</v>
      </c>
      <c r="O73" t="str">
        <f t="shared" si="5"/>
        <v>Control avg is higher</v>
      </c>
    </row>
    <row r="74" spans="1:15" x14ac:dyDescent="0.25">
      <c r="A74" t="s">
        <v>47</v>
      </c>
      <c r="B74" t="s">
        <v>494</v>
      </c>
      <c r="C74">
        <v>1.7497100000000001</v>
      </c>
      <c r="D74">
        <v>1.4832658000000001</v>
      </c>
      <c r="E74">
        <v>0.5763876</v>
      </c>
      <c r="F74">
        <v>0.74774607567567597</v>
      </c>
      <c r="G74" t="str">
        <f t="shared" si="4"/>
        <v>Small deletion patients' avg is higher</v>
      </c>
      <c r="I74" t="s">
        <v>23</v>
      </c>
      <c r="J74" t="s">
        <v>492</v>
      </c>
      <c r="K74">
        <v>4.9865560999999996</v>
      </c>
      <c r="L74">
        <v>4.7560437999999996</v>
      </c>
      <c r="M74" s="1">
        <v>0.529721</v>
      </c>
      <c r="N74">
        <v>0.696619397260274</v>
      </c>
      <c r="O74" t="str">
        <f t="shared" si="5"/>
        <v>Large deletion patients' avg is higher</v>
      </c>
    </row>
    <row r="75" spans="1:15" x14ac:dyDescent="0.25">
      <c r="A75" t="s">
        <v>173</v>
      </c>
      <c r="B75" t="s">
        <v>504</v>
      </c>
      <c r="C75">
        <v>7.0531199999999998</v>
      </c>
      <c r="D75">
        <v>7.3040324999999999</v>
      </c>
      <c r="E75">
        <v>0.5763876</v>
      </c>
      <c r="F75">
        <v>0.74774607567567597</v>
      </c>
      <c r="G75" t="str">
        <f t="shared" si="4"/>
        <v>Control avg is higher</v>
      </c>
      <c r="I75" t="s">
        <v>189</v>
      </c>
      <c r="J75" t="s">
        <v>505</v>
      </c>
      <c r="K75">
        <v>4.3806878999999999</v>
      </c>
      <c r="L75">
        <v>4.8187167000000004</v>
      </c>
      <c r="M75" s="1">
        <v>0.529721</v>
      </c>
      <c r="N75">
        <v>0.696619397260274</v>
      </c>
      <c r="O75" t="str">
        <f t="shared" si="5"/>
        <v>Control avg is higher</v>
      </c>
    </row>
    <row r="76" spans="1:15" x14ac:dyDescent="0.25">
      <c r="A76" t="s">
        <v>179</v>
      </c>
      <c r="B76" t="s">
        <v>504</v>
      </c>
      <c r="C76">
        <v>6.5274809999999999</v>
      </c>
      <c r="D76">
        <v>6.9256326000000001</v>
      </c>
      <c r="E76">
        <v>0.54795137999999999</v>
      </c>
      <c r="F76">
        <v>0.74774607567567597</v>
      </c>
      <c r="G76" t="str">
        <f t="shared" si="4"/>
        <v>Control avg is higher</v>
      </c>
      <c r="I76" t="s">
        <v>187</v>
      </c>
      <c r="J76" t="s">
        <v>505</v>
      </c>
      <c r="K76">
        <v>4.5860570000000003</v>
      </c>
      <c r="L76">
        <v>5.0969084999999996</v>
      </c>
      <c r="M76" s="1">
        <v>0.55457829999999997</v>
      </c>
      <c r="N76">
        <v>0.713837292307692</v>
      </c>
      <c r="O76" t="str">
        <f t="shared" si="5"/>
        <v>Control avg is higher</v>
      </c>
    </row>
    <row r="77" spans="1:15" x14ac:dyDescent="0.25">
      <c r="A77" t="s">
        <v>149</v>
      </c>
      <c r="B77" t="s">
        <v>502</v>
      </c>
      <c r="C77">
        <v>3.94041</v>
      </c>
      <c r="D77">
        <v>4.1454611000000003</v>
      </c>
      <c r="E77">
        <v>0.62030121000000005</v>
      </c>
      <c r="F77">
        <v>0.79398554880000005</v>
      </c>
      <c r="G77" t="str">
        <f t="shared" si="4"/>
        <v>Control avg is higher</v>
      </c>
      <c r="I77" t="s">
        <v>165</v>
      </c>
      <c r="J77" t="s">
        <v>503</v>
      </c>
      <c r="K77">
        <v>4.3293714000000003</v>
      </c>
      <c r="L77">
        <v>4.8430131999999997</v>
      </c>
      <c r="M77" s="1">
        <v>0.56721730000000004</v>
      </c>
      <c r="N77">
        <v>0.713837292307692</v>
      </c>
      <c r="O77" t="str">
        <f t="shared" si="5"/>
        <v>Control avg is higher</v>
      </c>
    </row>
    <row r="78" spans="1:15" x14ac:dyDescent="0.25">
      <c r="A78" t="s">
        <v>51</v>
      </c>
      <c r="B78" t="s">
        <v>495</v>
      </c>
      <c r="C78">
        <v>6.0353680000000001</v>
      </c>
      <c r="D78">
        <v>6.2943914000000003</v>
      </c>
      <c r="E78">
        <v>0.66561208999999999</v>
      </c>
      <c r="F78">
        <v>0.83815639384615404</v>
      </c>
      <c r="G78" t="str">
        <f t="shared" si="4"/>
        <v>Control avg is higher</v>
      </c>
      <c r="I78" t="s">
        <v>185</v>
      </c>
      <c r="J78" t="s">
        <v>505</v>
      </c>
      <c r="K78">
        <v>3.6351987000000001</v>
      </c>
      <c r="L78">
        <v>4.1163496999999998</v>
      </c>
      <c r="M78" s="1">
        <v>0.56721730000000004</v>
      </c>
      <c r="N78">
        <v>0.713837292307692</v>
      </c>
      <c r="O78" t="str">
        <f t="shared" si="5"/>
        <v>Control avg is higher</v>
      </c>
    </row>
    <row r="79" spans="1:15" x14ac:dyDescent="0.25">
      <c r="A79" t="s">
        <v>171</v>
      </c>
      <c r="B79" t="s">
        <v>504</v>
      </c>
      <c r="C79">
        <v>7.5523259999999999</v>
      </c>
      <c r="D79">
        <v>7.9001254000000003</v>
      </c>
      <c r="E79">
        <v>0.68100207000000001</v>
      </c>
      <c r="F79">
        <v>0.83815639384615404</v>
      </c>
      <c r="G79" t="str">
        <f t="shared" si="4"/>
        <v>Control avg is higher</v>
      </c>
      <c r="I79" t="s">
        <v>21</v>
      </c>
      <c r="J79" t="s">
        <v>492</v>
      </c>
      <c r="K79">
        <v>5.9784091999999998</v>
      </c>
      <c r="L79">
        <v>5.7610808999999996</v>
      </c>
      <c r="M79" s="1">
        <v>0.57999279999999998</v>
      </c>
      <c r="N79">
        <v>0.713837292307692</v>
      </c>
      <c r="O79" t="str">
        <f t="shared" si="5"/>
        <v>Large deletion patients' avg is higher</v>
      </c>
    </row>
    <row r="80" spans="1:15" x14ac:dyDescent="0.25">
      <c r="A80" t="s">
        <v>175</v>
      </c>
      <c r="B80" t="s">
        <v>504</v>
      </c>
      <c r="C80">
        <v>6.0418510000000003</v>
      </c>
      <c r="D80">
        <v>6.2129168000000004</v>
      </c>
      <c r="E80">
        <v>0.68100207000000001</v>
      </c>
      <c r="F80">
        <v>0.83815639384615404</v>
      </c>
      <c r="G80" t="str">
        <f t="shared" si="4"/>
        <v>Control avg is higher</v>
      </c>
      <c r="I80" t="s">
        <v>143</v>
      </c>
      <c r="J80" t="s">
        <v>501</v>
      </c>
      <c r="K80">
        <v>3.2042689000000002</v>
      </c>
      <c r="L80">
        <v>3.0403994000000001</v>
      </c>
      <c r="M80" s="1">
        <v>0.57999279999999998</v>
      </c>
      <c r="N80">
        <v>0.713837292307692</v>
      </c>
      <c r="O80" t="str">
        <f t="shared" si="5"/>
        <v>Large deletion patients' avg is higher</v>
      </c>
    </row>
    <row r="81" spans="1:15" x14ac:dyDescent="0.25">
      <c r="A81" t="s">
        <v>99</v>
      </c>
      <c r="B81" t="s">
        <v>498</v>
      </c>
      <c r="C81">
        <v>7.7380610000000001</v>
      </c>
      <c r="D81">
        <v>8.0394231000000005</v>
      </c>
      <c r="E81">
        <v>0.69652601000000003</v>
      </c>
      <c r="F81">
        <v>0.84641135392405098</v>
      </c>
      <c r="G81" t="str">
        <f t="shared" si="4"/>
        <v>Control avg is higher</v>
      </c>
      <c r="I81" t="s">
        <v>167</v>
      </c>
      <c r="J81" t="s">
        <v>503</v>
      </c>
      <c r="K81">
        <v>3.5229897999999999</v>
      </c>
      <c r="L81">
        <v>3.8870467999999998</v>
      </c>
      <c r="M81" s="1">
        <v>0.60594040000000005</v>
      </c>
      <c r="N81">
        <v>0.73633263797468396</v>
      </c>
      <c r="O81" t="str">
        <f t="shared" si="5"/>
        <v>Control avg is higher</v>
      </c>
    </row>
    <row r="82" spans="1:15" x14ac:dyDescent="0.25">
      <c r="A82" t="s">
        <v>37</v>
      </c>
      <c r="B82" t="s">
        <v>494</v>
      </c>
      <c r="C82">
        <v>7.6113090000000003</v>
      </c>
      <c r="D82">
        <v>7.7081673000000004</v>
      </c>
      <c r="E82">
        <v>0.75984309000000005</v>
      </c>
      <c r="F82">
        <v>0.86839210285714297</v>
      </c>
      <c r="G82" t="str">
        <f t="shared" si="4"/>
        <v>Control avg is higher</v>
      </c>
      <c r="I82" t="s">
        <v>71</v>
      </c>
      <c r="J82" t="s">
        <v>496</v>
      </c>
      <c r="K82">
        <v>3.4512741999999998</v>
      </c>
      <c r="L82">
        <v>3.3385189</v>
      </c>
      <c r="M82" s="1">
        <v>0.61910600000000005</v>
      </c>
      <c r="N82">
        <v>0.74292720000000001</v>
      </c>
      <c r="O82" t="str">
        <f t="shared" si="5"/>
        <v>Large deletion patients' avg is higher</v>
      </c>
    </row>
    <row r="83" spans="1:15" x14ac:dyDescent="0.25">
      <c r="A83" t="s">
        <v>61</v>
      </c>
      <c r="B83" t="s">
        <v>496</v>
      </c>
      <c r="C83">
        <v>5.2545469999999996</v>
      </c>
      <c r="D83">
        <v>5.1795230999999999</v>
      </c>
      <c r="E83">
        <v>0.75984309000000005</v>
      </c>
      <c r="F83">
        <v>0.86839210285714297</v>
      </c>
      <c r="G83" t="str">
        <f t="shared" si="4"/>
        <v>Small deletion patients' avg is higher</v>
      </c>
      <c r="I83" t="s">
        <v>119</v>
      </c>
      <c r="J83" t="s">
        <v>499</v>
      </c>
      <c r="K83">
        <v>2.5067442999999998</v>
      </c>
      <c r="L83">
        <v>2.3356086</v>
      </c>
      <c r="M83" s="1">
        <v>0.64580369999999998</v>
      </c>
      <c r="N83">
        <v>0.76539697777777804</v>
      </c>
      <c r="O83" t="str">
        <f t="shared" si="5"/>
        <v>Large deletion patients' avg is higher</v>
      </c>
    </row>
    <row r="84" spans="1:15" x14ac:dyDescent="0.25">
      <c r="A84" t="s">
        <v>111</v>
      </c>
      <c r="B84" t="s">
        <v>499</v>
      </c>
      <c r="C84">
        <v>7.0532519999999996</v>
      </c>
      <c r="D84">
        <v>6.6406174</v>
      </c>
      <c r="E84">
        <v>0.75984309000000005</v>
      </c>
      <c r="F84">
        <v>0.86839210285714297</v>
      </c>
      <c r="G84" t="str">
        <f t="shared" si="4"/>
        <v>Small deletion patients' avg is higher</v>
      </c>
      <c r="I84" t="s">
        <v>65</v>
      </c>
      <c r="J84" t="s">
        <v>496</v>
      </c>
      <c r="K84">
        <v>3.8399467</v>
      </c>
      <c r="L84">
        <v>4.2477819999999999</v>
      </c>
      <c r="M84" s="1">
        <v>0.70056130000000005</v>
      </c>
      <c r="N84">
        <v>0.82016932682926802</v>
      </c>
      <c r="O84" t="str">
        <f t="shared" si="5"/>
        <v>Control avg is higher</v>
      </c>
    </row>
    <row r="85" spans="1:15" x14ac:dyDescent="0.25">
      <c r="A85" t="s">
        <v>129</v>
      </c>
      <c r="B85" t="s">
        <v>500</v>
      </c>
      <c r="C85">
        <v>3.7464080000000002</v>
      </c>
      <c r="D85">
        <v>3.9743634999999999</v>
      </c>
      <c r="E85">
        <v>0.74384284000000001</v>
      </c>
      <c r="F85">
        <v>0.86839210285714297</v>
      </c>
      <c r="G85" t="str">
        <f t="shared" si="4"/>
        <v>Control avg is higher</v>
      </c>
      <c r="I85" t="s">
        <v>141</v>
      </c>
      <c r="J85" t="s">
        <v>501</v>
      </c>
      <c r="K85">
        <v>3.9163429999999999</v>
      </c>
      <c r="L85">
        <v>3.9027957999999998</v>
      </c>
      <c r="M85" s="1">
        <v>0.72855789999999998</v>
      </c>
      <c r="N85">
        <v>0.84266937831325295</v>
      </c>
      <c r="O85" t="str">
        <f t="shared" si="5"/>
        <v>Large deletion patients' avg is higher</v>
      </c>
    </row>
    <row r="86" spans="1:15" x14ac:dyDescent="0.25">
      <c r="A86" t="s">
        <v>181</v>
      </c>
      <c r="B86" t="s">
        <v>505</v>
      </c>
      <c r="C86">
        <v>5.8866360000000002</v>
      </c>
      <c r="D86">
        <v>5.5489411999999998</v>
      </c>
      <c r="E86">
        <v>0.74384284000000001</v>
      </c>
      <c r="F86">
        <v>0.86839210285714297</v>
      </c>
      <c r="G86" t="str">
        <f t="shared" si="4"/>
        <v>Small deletion patients' avg is higher</v>
      </c>
      <c r="I86" t="s">
        <v>19</v>
      </c>
      <c r="J86" t="s">
        <v>492</v>
      </c>
      <c r="K86">
        <v>4.0008175000000001</v>
      </c>
      <c r="L86">
        <v>4.0080609999999997</v>
      </c>
      <c r="M86" s="1">
        <v>0.75692130000000002</v>
      </c>
      <c r="N86">
        <v>0.86505291428571396</v>
      </c>
      <c r="O86" t="str">
        <f t="shared" si="5"/>
        <v>Control avg is higher</v>
      </c>
    </row>
    <row r="87" spans="1:15" x14ac:dyDescent="0.25">
      <c r="A87" t="s">
        <v>9</v>
      </c>
      <c r="B87" t="s">
        <v>6</v>
      </c>
      <c r="C87">
        <v>7.4693909999999999</v>
      </c>
      <c r="D87">
        <v>7.4816038999999996</v>
      </c>
      <c r="E87">
        <v>0.79214739000000001</v>
      </c>
      <c r="F87">
        <v>0.89466058164705897</v>
      </c>
      <c r="G87" t="str">
        <f t="shared" si="4"/>
        <v>Control avg is higher</v>
      </c>
      <c r="I87" t="s">
        <v>91</v>
      </c>
      <c r="J87" t="s">
        <v>497</v>
      </c>
      <c r="K87">
        <v>3.8296239000000001</v>
      </c>
      <c r="L87">
        <v>4.0486630999999997</v>
      </c>
      <c r="M87" s="1">
        <v>0.78561599999999998</v>
      </c>
      <c r="N87">
        <v>0.88728395294117601</v>
      </c>
      <c r="O87" t="str">
        <f t="shared" si="5"/>
        <v>Control avg is higher</v>
      </c>
    </row>
    <row r="88" spans="1:15" x14ac:dyDescent="0.25">
      <c r="A88" t="s">
        <v>81</v>
      </c>
      <c r="B88" t="s">
        <v>213</v>
      </c>
      <c r="C88">
        <v>3.4328210000000001</v>
      </c>
      <c r="D88">
        <v>3.5495336000000002</v>
      </c>
      <c r="E88">
        <v>0.80843825000000002</v>
      </c>
      <c r="F88">
        <v>0.90244269767441898</v>
      </c>
      <c r="G88" t="str">
        <f t="shared" si="4"/>
        <v>Control avg is higher</v>
      </c>
      <c r="I88" t="s">
        <v>117</v>
      </c>
      <c r="J88" t="s">
        <v>499</v>
      </c>
      <c r="K88">
        <v>4.2253211000000004</v>
      </c>
      <c r="L88">
        <v>4.1693262999999998</v>
      </c>
      <c r="M88" s="1">
        <v>0.80007600000000001</v>
      </c>
      <c r="N88">
        <v>0.89021549010988998</v>
      </c>
      <c r="O88" t="str">
        <f t="shared" si="5"/>
        <v>Large deletion patients' avg is higher</v>
      </c>
    </row>
    <row r="89" spans="1:15" x14ac:dyDescent="0.25">
      <c r="A89" t="s">
        <v>159</v>
      </c>
      <c r="B89" t="s">
        <v>503</v>
      </c>
      <c r="C89">
        <v>4.2471670000000001</v>
      </c>
      <c r="D89">
        <v>4.2941693000000001</v>
      </c>
      <c r="E89">
        <v>0.82481256999999997</v>
      </c>
      <c r="F89">
        <v>0.910138008275862</v>
      </c>
      <c r="G89" t="str">
        <f t="shared" si="4"/>
        <v>Control avg is higher</v>
      </c>
      <c r="I89" t="s">
        <v>115</v>
      </c>
      <c r="J89" t="s">
        <v>499</v>
      </c>
      <c r="K89">
        <v>4.4412890000000003</v>
      </c>
      <c r="L89">
        <v>4.5566627000000004</v>
      </c>
      <c r="M89" s="1">
        <v>0.82919790000000004</v>
      </c>
      <c r="N89">
        <v>0.89021549010988998</v>
      </c>
      <c r="O89" t="str">
        <f t="shared" si="5"/>
        <v>Control avg is higher</v>
      </c>
    </row>
    <row r="90" spans="1:15" x14ac:dyDescent="0.25">
      <c r="A90" t="s">
        <v>109</v>
      </c>
      <c r="B90" t="s">
        <v>499</v>
      </c>
      <c r="C90">
        <v>5.3455260000000004</v>
      </c>
      <c r="D90">
        <v>5.2566249999999997</v>
      </c>
      <c r="E90">
        <v>0.85778401000000004</v>
      </c>
      <c r="F90">
        <v>0.92525016808988803</v>
      </c>
      <c r="G90" t="str">
        <f t="shared" si="4"/>
        <v>Small deletion patients' avg is higher</v>
      </c>
      <c r="I90" t="s">
        <v>69</v>
      </c>
      <c r="J90" t="s">
        <v>496</v>
      </c>
      <c r="K90">
        <v>5.2215670000000003</v>
      </c>
      <c r="L90">
        <v>5.2414849999999999</v>
      </c>
      <c r="M90" s="1">
        <v>0.84385010000000005</v>
      </c>
      <c r="N90">
        <v>0.89021549010988998</v>
      </c>
      <c r="O90" t="str">
        <f t="shared" si="5"/>
        <v>Control avg is higher</v>
      </c>
    </row>
    <row r="91" spans="1:15" x14ac:dyDescent="0.25">
      <c r="A91" t="s">
        <v>135</v>
      </c>
      <c r="B91" t="s">
        <v>501</v>
      </c>
      <c r="C91">
        <v>5.2350989999999999</v>
      </c>
      <c r="D91">
        <v>5.0200876000000001</v>
      </c>
      <c r="E91">
        <v>0.85778401000000004</v>
      </c>
      <c r="F91">
        <v>0.92525016808988803</v>
      </c>
      <c r="G91" t="str">
        <f t="shared" si="4"/>
        <v>Small deletion patients' avg is higher</v>
      </c>
      <c r="I91" t="s">
        <v>93</v>
      </c>
      <c r="J91" t="s">
        <v>497</v>
      </c>
      <c r="K91">
        <v>5.0102498999999998</v>
      </c>
      <c r="L91">
        <v>5.0746234000000001</v>
      </c>
      <c r="M91" s="1">
        <v>0.84385010000000005</v>
      </c>
      <c r="N91">
        <v>0.89021549010988998</v>
      </c>
      <c r="O91" t="str">
        <f t="shared" si="5"/>
        <v>Control avg is higher</v>
      </c>
    </row>
    <row r="92" spans="1:15" x14ac:dyDescent="0.25">
      <c r="A92" t="s">
        <v>107</v>
      </c>
      <c r="B92" t="s">
        <v>498</v>
      </c>
      <c r="C92">
        <v>5.0175330000000002</v>
      </c>
      <c r="D92">
        <v>5.1181828999999999</v>
      </c>
      <c r="E92">
        <v>0.87436705999999997</v>
      </c>
      <c r="F92">
        <v>0.93265819733333299</v>
      </c>
      <c r="G92" t="str">
        <f t="shared" si="4"/>
        <v>Control avg is higher</v>
      </c>
      <c r="I92" t="s">
        <v>139</v>
      </c>
      <c r="J92" t="s">
        <v>501</v>
      </c>
      <c r="K92">
        <v>3.0881349999999999</v>
      </c>
      <c r="L92">
        <v>3.2887814999999998</v>
      </c>
      <c r="M92" s="1">
        <v>0.84385010000000005</v>
      </c>
      <c r="N92">
        <v>0.89021549010988998</v>
      </c>
      <c r="O92" t="str">
        <f t="shared" si="5"/>
        <v>Control avg is higher</v>
      </c>
    </row>
    <row r="93" spans="1:15" x14ac:dyDescent="0.25">
      <c r="A93" t="s">
        <v>13</v>
      </c>
      <c r="B93" t="s">
        <v>6</v>
      </c>
      <c r="C93">
        <v>6.080762</v>
      </c>
      <c r="D93">
        <v>6.0665617999999997</v>
      </c>
      <c r="E93">
        <v>0.89100548000000002</v>
      </c>
      <c r="F93">
        <v>0.93996182505494497</v>
      </c>
      <c r="G93" t="str">
        <f t="shared" si="4"/>
        <v>Small deletion patients' avg is higher</v>
      </c>
      <c r="I93" t="s">
        <v>191</v>
      </c>
      <c r="J93" t="s">
        <v>505</v>
      </c>
      <c r="K93">
        <v>3.9797636999999999</v>
      </c>
      <c r="L93">
        <v>4.1385588999999996</v>
      </c>
      <c r="M93" s="1">
        <v>0.84385010000000005</v>
      </c>
      <c r="N93">
        <v>0.89021549010988998</v>
      </c>
      <c r="O93" t="str">
        <f t="shared" si="5"/>
        <v>Control avg is higher</v>
      </c>
    </row>
    <row r="94" spans="1:15" x14ac:dyDescent="0.25">
      <c r="A94" t="s">
        <v>83</v>
      </c>
      <c r="B94" t="s">
        <v>213</v>
      </c>
      <c r="C94">
        <v>3.29739</v>
      </c>
      <c r="D94">
        <v>3.3969380999999998</v>
      </c>
      <c r="E94">
        <v>0.92441941000000005</v>
      </c>
      <c r="F94">
        <v>0.94408790808510601</v>
      </c>
      <c r="G94" t="str">
        <f t="shared" si="4"/>
        <v>Control avg is higher</v>
      </c>
      <c r="I94" t="s">
        <v>113</v>
      </c>
      <c r="J94" t="s">
        <v>499</v>
      </c>
      <c r="K94">
        <v>2.8867422999999999</v>
      </c>
      <c r="L94">
        <v>3.0618237000000001</v>
      </c>
      <c r="M94" s="1">
        <v>0.85855649999999994</v>
      </c>
      <c r="N94">
        <v>0.89588504347826103</v>
      </c>
      <c r="O94" t="str">
        <f t="shared" si="5"/>
        <v>Control avg is higher</v>
      </c>
    </row>
    <row r="95" spans="1:15" x14ac:dyDescent="0.25">
      <c r="A95" t="s">
        <v>85</v>
      </c>
      <c r="B95" t="s">
        <v>497</v>
      </c>
      <c r="C95">
        <v>4.6938690000000003</v>
      </c>
      <c r="D95">
        <v>4.6430923000000002</v>
      </c>
      <c r="E95">
        <v>0.92441941000000005</v>
      </c>
      <c r="F95">
        <v>0.94408790808510601</v>
      </c>
      <c r="G95" t="str">
        <f t="shared" si="4"/>
        <v>Small deletion patients' avg is higher</v>
      </c>
      <c r="I95" t="s">
        <v>47</v>
      </c>
      <c r="J95" t="s">
        <v>494</v>
      </c>
      <c r="K95">
        <v>1.4583870999999999</v>
      </c>
      <c r="L95">
        <v>1.4832658000000001</v>
      </c>
      <c r="M95" s="1">
        <v>0.9029509</v>
      </c>
      <c r="N95">
        <v>0.93207834838709702</v>
      </c>
      <c r="O95" t="str">
        <f t="shared" si="5"/>
        <v>Control avg is higher</v>
      </c>
    </row>
    <row r="96" spans="1:15" x14ac:dyDescent="0.25">
      <c r="A96" t="s">
        <v>87</v>
      </c>
      <c r="B96" t="s">
        <v>497</v>
      </c>
      <c r="C96">
        <v>6.0591749999999998</v>
      </c>
      <c r="D96">
        <v>5.9328098999999996</v>
      </c>
      <c r="E96">
        <v>0.92441941000000005</v>
      </c>
      <c r="F96">
        <v>0.94408790808510601</v>
      </c>
      <c r="G96" t="str">
        <f t="shared" si="4"/>
        <v>Small deletion patients' avg is higher</v>
      </c>
      <c r="I96" t="s">
        <v>41</v>
      </c>
      <c r="J96" t="s">
        <v>494</v>
      </c>
      <c r="K96">
        <v>5.5111128999999996</v>
      </c>
      <c r="L96">
        <v>5.5505769999999997</v>
      </c>
      <c r="M96" s="1">
        <v>0.93272549999999999</v>
      </c>
      <c r="N96">
        <v>0.95257072340425497</v>
      </c>
      <c r="O96" t="str">
        <f t="shared" si="5"/>
        <v>Control avg is higher</v>
      </c>
    </row>
    <row r="97" spans="1:15" x14ac:dyDescent="0.25">
      <c r="A97" t="s">
        <v>177</v>
      </c>
      <c r="B97" t="s">
        <v>504</v>
      </c>
      <c r="C97">
        <v>7.7292389999999997</v>
      </c>
      <c r="D97">
        <v>7.5445257999999997</v>
      </c>
      <c r="E97">
        <v>0.94118029000000003</v>
      </c>
      <c r="F97">
        <v>0.95108745094736802</v>
      </c>
      <c r="G97" t="str">
        <f t="shared" si="4"/>
        <v>Small deletion patients' avg is higher</v>
      </c>
      <c r="I97" t="s">
        <v>67</v>
      </c>
      <c r="J97" t="s">
        <v>496</v>
      </c>
      <c r="K97">
        <v>4.0641381000000001</v>
      </c>
      <c r="L97">
        <v>4.1806485999999996</v>
      </c>
      <c r="M97" s="1">
        <v>0.94765089999999996</v>
      </c>
      <c r="N97">
        <v>0.95762617263157901</v>
      </c>
      <c r="O97" t="str">
        <f t="shared" si="5"/>
        <v>Control avg is higher</v>
      </c>
    </row>
    <row r="98" spans="1:15" x14ac:dyDescent="0.25">
      <c r="A98" t="s">
        <v>157</v>
      </c>
      <c r="B98" t="s">
        <v>503</v>
      </c>
      <c r="C98">
        <v>6.5954560000000004</v>
      </c>
      <c r="D98">
        <v>6.5994086000000003</v>
      </c>
      <c r="E98">
        <v>0.95796725000000005</v>
      </c>
      <c r="F98">
        <v>0.95796725000000005</v>
      </c>
      <c r="G98" t="str">
        <f t="shared" si="4"/>
        <v>Control avg is higher</v>
      </c>
      <c r="I98" t="s">
        <v>95</v>
      </c>
      <c r="J98" t="s">
        <v>497</v>
      </c>
      <c r="K98">
        <v>3.9869146</v>
      </c>
      <c r="L98">
        <v>4.0645654000000002</v>
      </c>
      <c r="M98" s="1">
        <v>0.97755150000000002</v>
      </c>
      <c r="N98">
        <v>0.97755150000000002</v>
      </c>
      <c r="O98" t="str">
        <f t="shared" si="5"/>
        <v>Control avg is higher</v>
      </c>
    </row>
  </sheetData>
  <sortState ref="A3:G99">
    <sortCondition ref="F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98"/>
  <sheetViews>
    <sheetView topLeftCell="G2" workbookViewId="0">
      <selection activeCell="K9" sqref="K9"/>
    </sheetView>
  </sheetViews>
  <sheetFormatPr defaultRowHeight="15" x14ac:dyDescent="0.25"/>
  <cols>
    <col min="1" max="1" width="25.42578125" bestFit="1" customWidth="1"/>
    <col min="2" max="2" width="17.42578125" bestFit="1" customWidth="1"/>
    <col min="3" max="3" width="21.140625" bestFit="1" customWidth="1"/>
    <col min="4" max="4" width="10.42578125" bestFit="1" customWidth="1"/>
    <col min="5" max="5" width="10.85546875" bestFit="1" customWidth="1"/>
    <col min="6" max="6" width="11.85546875" bestFit="1" customWidth="1"/>
    <col min="7" max="7" width="31.42578125" bestFit="1" customWidth="1"/>
    <col min="9" max="9" width="4.140625" bestFit="1" customWidth="1"/>
    <col min="10" max="10" width="17.42578125" bestFit="1" customWidth="1"/>
    <col min="11" max="11" width="20.85546875" bestFit="1" customWidth="1"/>
    <col min="12" max="12" width="10.42578125" bestFit="1" customWidth="1"/>
    <col min="13" max="14" width="11.85546875" bestFit="1" customWidth="1"/>
    <col min="15" max="15" width="31.42578125" bestFit="1" customWidth="1"/>
  </cols>
  <sheetData>
    <row r="1" spans="1:15" x14ac:dyDescent="0.25">
      <c r="A1" s="2" t="s">
        <v>554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t="s">
        <v>21</v>
      </c>
      <c r="B3" t="s">
        <v>506</v>
      </c>
      <c r="C3">
        <v>3.2463959999999998</v>
      </c>
      <c r="D3">
        <v>2.5912109999999999</v>
      </c>
      <c r="E3">
        <v>9.373679E-2</v>
      </c>
      <c r="F3">
        <v>0.70250864000000002</v>
      </c>
      <c r="G3" t="str">
        <f t="shared" ref="G3:G34" si="0">IF(C3&gt;D3,"Small deletion patients' avg is higher", "Control avg is higher")</f>
        <v>Small deletion patients' avg is higher</v>
      </c>
      <c r="I3" s="5" t="s">
        <v>35</v>
      </c>
      <c r="J3" s="5" t="s">
        <v>507</v>
      </c>
      <c r="K3" s="5">
        <v>2.7676400000000001</v>
      </c>
      <c r="L3" s="5">
        <v>4.504086</v>
      </c>
      <c r="M3" s="5">
        <v>1.5684649999999999E-4</v>
      </c>
      <c r="N3" s="5">
        <v>4.5404886857142897E-3</v>
      </c>
      <c r="O3" s="5" t="str">
        <f t="shared" ref="O3:O34" si="1">IF(K3&gt;L3,"Large deletion patients' avg is higher", "Control avg is higher")</f>
        <v>Control avg is higher</v>
      </c>
    </row>
    <row r="4" spans="1:15" x14ac:dyDescent="0.25">
      <c r="A4" t="s">
        <v>23</v>
      </c>
      <c r="B4" t="s">
        <v>506</v>
      </c>
      <c r="C4">
        <v>4.3373030000000004</v>
      </c>
      <c r="D4">
        <v>3.377847</v>
      </c>
      <c r="E4">
        <v>8.1990320000000005E-2</v>
      </c>
      <c r="F4">
        <v>0.70250864000000002</v>
      </c>
      <c r="G4" t="str">
        <f t="shared" si="0"/>
        <v>Small deletion patients' avg is higher</v>
      </c>
      <c r="I4" s="5" t="s">
        <v>101</v>
      </c>
      <c r="J4" s="5" t="s">
        <v>513</v>
      </c>
      <c r="K4" s="5">
        <v>3.8872040000000001</v>
      </c>
      <c r="L4" s="5">
        <v>7.0021399999999998</v>
      </c>
      <c r="M4" s="5">
        <v>1.5684649999999999E-4</v>
      </c>
      <c r="N4" s="5">
        <v>4.5404886857142897E-3</v>
      </c>
      <c r="O4" s="5" t="str">
        <f t="shared" si="1"/>
        <v>Control avg is higher</v>
      </c>
    </row>
    <row r="5" spans="1:15" x14ac:dyDescent="0.25">
      <c r="A5" t="s">
        <v>25</v>
      </c>
      <c r="B5" t="s">
        <v>506</v>
      </c>
      <c r="C5">
        <v>4.6537240000000004</v>
      </c>
      <c r="D5">
        <v>3.3501599999999998</v>
      </c>
      <c r="E5">
        <v>4.1911419999999998E-2</v>
      </c>
      <c r="F5">
        <v>0.70250864000000002</v>
      </c>
      <c r="G5" t="str">
        <f t="shared" si="0"/>
        <v>Small deletion patients' avg is higher</v>
      </c>
      <c r="I5" s="5" t="s">
        <v>121</v>
      </c>
      <c r="J5" s="5" t="s">
        <v>515</v>
      </c>
      <c r="K5" s="5">
        <v>3.3428740000000001</v>
      </c>
      <c r="L5" s="5">
        <v>5.5775670000000002</v>
      </c>
      <c r="M5" s="5">
        <v>1.6909210000000001E-4</v>
      </c>
      <c r="N5" s="5">
        <v>4.5404886857142897E-3</v>
      </c>
      <c r="O5" s="5" t="str">
        <f t="shared" si="1"/>
        <v>Control avg is higher</v>
      </c>
    </row>
    <row r="6" spans="1:15" x14ac:dyDescent="0.25">
      <c r="A6" t="s">
        <v>41</v>
      </c>
      <c r="B6" t="s">
        <v>508</v>
      </c>
      <c r="C6">
        <v>6.2357319999999996</v>
      </c>
      <c r="D6">
        <v>5.0443800000000003</v>
      </c>
      <c r="E6">
        <v>6.5086729999999995E-2</v>
      </c>
      <c r="F6">
        <v>0.70250864000000002</v>
      </c>
      <c r="G6" t="str">
        <f t="shared" si="0"/>
        <v>Small deletion patients' avg is higher</v>
      </c>
      <c r="I6" s="5" t="s">
        <v>145</v>
      </c>
      <c r="J6" s="5" t="s">
        <v>517</v>
      </c>
      <c r="K6" s="5">
        <v>2.8731810000000002</v>
      </c>
      <c r="L6" s="5">
        <v>4.6491540000000002</v>
      </c>
      <c r="M6" s="5">
        <v>2.276495E-4</v>
      </c>
      <c r="N6" s="5">
        <v>4.5404886857142897E-3</v>
      </c>
      <c r="O6" s="5" t="str">
        <f t="shared" si="1"/>
        <v>Control avg is higher</v>
      </c>
    </row>
    <row r="7" spans="1:15" x14ac:dyDescent="0.25">
      <c r="A7" t="s">
        <v>43</v>
      </c>
      <c r="B7" t="s">
        <v>508</v>
      </c>
      <c r="C7">
        <v>4.2473130000000001</v>
      </c>
      <c r="D7">
        <v>3.2743009999999999</v>
      </c>
      <c r="E7">
        <v>5.1167629999999999E-2</v>
      </c>
      <c r="F7">
        <v>0.70250864000000002</v>
      </c>
      <c r="G7" t="str">
        <f t="shared" si="0"/>
        <v>Small deletion patients' avg is higher</v>
      </c>
      <c r="I7" s="5" t="s">
        <v>57</v>
      </c>
      <c r="J7" s="5" t="s">
        <v>509</v>
      </c>
      <c r="K7" s="5">
        <v>3.7807810000000002</v>
      </c>
      <c r="L7" s="5">
        <v>6.053712</v>
      </c>
      <c r="M7" s="5">
        <v>3.0485560000000002E-4</v>
      </c>
      <c r="N7" s="5">
        <v>4.5404886857142897E-3</v>
      </c>
      <c r="O7" s="5" t="str">
        <f t="shared" si="1"/>
        <v>Control avg is higher</v>
      </c>
    </row>
    <row r="8" spans="1:15" x14ac:dyDescent="0.25">
      <c r="A8" t="s">
        <v>45</v>
      </c>
      <c r="B8" t="s">
        <v>508</v>
      </c>
      <c r="C8">
        <v>4.5193960000000004</v>
      </c>
      <c r="D8">
        <v>3.4218570000000001</v>
      </c>
      <c r="E8">
        <v>4.8706369999999999E-2</v>
      </c>
      <c r="F8">
        <v>0.70250864000000002</v>
      </c>
      <c r="G8" t="str">
        <f t="shared" si="0"/>
        <v>Small deletion patients' avg is higher</v>
      </c>
      <c r="I8" s="5" t="s">
        <v>59</v>
      </c>
      <c r="J8" s="5" t="s">
        <v>509</v>
      </c>
      <c r="K8" s="5">
        <v>4.2938559999999999</v>
      </c>
      <c r="L8" s="5">
        <v>6.984756</v>
      </c>
      <c r="M8" s="5">
        <v>3.5207929999999998E-4</v>
      </c>
      <c r="N8" s="5">
        <v>4.5404886857142897E-3</v>
      </c>
      <c r="O8" s="5" t="str">
        <f t="shared" si="1"/>
        <v>Control avg is higher</v>
      </c>
    </row>
    <row r="9" spans="1:15" x14ac:dyDescent="0.25">
      <c r="A9" t="s">
        <v>47</v>
      </c>
      <c r="B9" t="s">
        <v>508</v>
      </c>
      <c r="C9">
        <v>4.480944</v>
      </c>
      <c r="D9">
        <v>3.5292750000000002</v>
      </c>
      <c r="E9">
        <v>0.11145668</v>
      </c>
      <c r="F9">
        <v>0.70250864000000002</v>
      </c>
      <c r="G9" t="str">
        <f t="shared" si="0"/>
        <v>Small deletion patients' avg is higher</v>
      </c>
      <c r="I9" s="5" t="s">
        <v>81</v>
      </c>
      <c r="J9" s="5" t="s">
        <v>511</v>
      </c>
      <c r="K9" s="5">
        <v>2.6031710000000001</v>
      </c>
      <c r="L9" s="5">
        <v>4.2164710000000003</v>
      </c>
      <c r="M9" s="5">
        <v>3.7817869999999998E-4</v>
      </c>
      <c r="N9" s="5">
        <v>4.5404886857142897E-3</v>
      </c>
      <c r="O9" s="5" t="str">
        <f t="shared" si="1"/>
        <v>Control avg is higher</v>
      </c>
    </row>
    <row r="10" spans="1:15" x14ac:dyDescent="0.25">
      <c r="A10" t="s">
        <v>49</v>
      </c>
      <c r="B10" t="s">
        <v>509</v>
      </c>
      <c r="C10">
        <v>4.511825</v>
      </c>
      <c r="D10">
        <v>5.5809959999999998</v>
      </c>
      <c r="E10">
        <v>8.1990320000000005E-2</v>
      </c>
      <c r="F10">
        <v>0.70250864000000002</v>
      </c>
      <c r="G10" t="str">
        <f t="shared" si="0"/>
        <v>Control avg is higher</v>
      </c>
      <c r="I10" s="5" t="s">
        <v>127</v>
      </c>
      <c r="J10" s="5" t="s">
        <v>515</v>
      </c>
      <c r="K10" s="5">
        <v>3.3409580000000001</v>
      </c>
      <c r="L10" s="5">
        <v>5.6953800000000001</v>
      </c>
      <c r="M10" s="5">
        <v>4.3589030000000002E-4</v>
      </c>
      <c r="N10" s="5">
        <v>4.5404886857142897E-3</v>
      </c>
      <c r="O10" s="5" t="str">
        <f t="shared" si="1"/>
        <v>Control avg is higher</v>
      </c>
    </row>
    <row r="11" spans="1:15" x14ac:dyDescent="0.25">
      <c r="A11" t="s">
        <v>67</v>
      </c>
      <c r="B11" t="s">
        <v>510</v>
      </c>
      <c r="C11">
        <v>7.4957580000000004</v>
      </c>
      <c r="D11">
        <v>5.4368889999999999</v>
      </c>
      <c r="E11">
        <v>6.5086729999999995E-2</v>
      </c>
      <c r="F11">
        <v>0.70250864000000002</v>
      </c>
      <c r="G11" t="str">
        <f t="shared" si="0"/>
        <v>Small deletion patients' avg is higher</v>
      </c>
      <c r="I11" s="5" t="s">
        <v>97</v>
      </c>
      <c r="J11" s="5" t="s">
        <v>513</v>
      </c>
      <c r="K11" s="5">
        <v>2.6544940000000001</v>
      </c>
      <c r="L11" s="5">
        <v>4.2329730000000003</v>
      </c>
      <c r="M11" s="5">
        <v>5.0174219999999997E-4</v>
      </c>
      <c r="N11" s="5">
        <v>4.5404886857142897E-3</v>
      </c>
      <c r="O11" s="5" t="str">
        <f t="shared" si="1"/>
        <v>Control avg is higher</v>
      </c>
    </row>
    <row r="12" spans="1:15" x14ac:dyDescent="0.25">
      <c r="A12" t="s">
        <v>69</v>
      </c>
      <c r="B12" t="s">
        <v>510</v>
      </c>
      <c r="C12">
        <v>5.9954130000000001</v>
      </c>
      <c r="D12">
        <v>4.5616029999999999</v>
      </c>
      <c r="E12">
        <v>8.5765449999999993E-2</v>
      </c>
      <c r="F12">
        <v>0.70250864000000002</v>
      </c>
      <c r="G12" t="str">
        <f t="shared" si="0"/>
        <v>Small deletion patients' avg is higher</v>
      </c>
      <c r="I12" s="5" t="s">
        <v>11</v>
      </c>
      <c r="J12" s="5" t="s">
        <v>6</v>
      </c>
      <c r="K12" s="5">
        <v>4.0261990000000001</v>
      </c>
      <c r="L12" s="5">
        <v>6.4715780000000001</v>
      </c>
      <c r="M12" s="5">
        <v>5.380421E-4</v>
      </c>
      <c r="N12" s="5">
        <v>4.5404886857142897E-3</v>
      </c>
      <c r="O12" s="5" t="str">
        <f t="shared" si="1"/>
        <v>Control avg is higher</v>
      </c>
    </row>
    <row r="13" spans="1:15" x14ac:dyDescent="0.25">
      <c r="A13" t="s">
        <v>71</v>
      </c>
      <c r="B13" t="s">
        <v>510</v>
      </c>
      <c r="C13">
        <v>4.6193609999999996</v>
      </c>
      <c r="D13">
        <v>3.616527</v>
      </c>
      <c r="E13">
        <v>7.4844450000000007E-2</v>
      </c>
      <c r="F13">
        <v>0.70250864000000002</v>
      </c>
      <c r="G13" t="str">
        <f t="shared" si="0"/>
        <v>Small deletion patients' avg is higher</v>
      </c>
      <c r="I13" s="5" t="s">
        <v>107</v>
      </c>
      <c r="J13" s="5" t="s">
        <v>513</v>
      </c>
      <c r="K13" s="5">
        <v>2.589175</v>
      </c>
      <c r="L13" s="5">
        <v>4.4288249999999998</v>
      </c>
      <c r="M13" s="5">
        <v>5.7677689999999996E-4</v>
      </c>
      <c r="N13" s="5">
        <v>4.5404886857142897E-3</v>
      </c>
      <c r="O13" s="5" t="str">
        <f t="shared" si="1"/>
        <v>Control avg is higher</v>
      </c>
    </row>
    <row r="14" spans="1:15" x14ac:dyDescent="0.25">
      <c r="A14" t="s">
        <v>91</v>
      </c>
      <c r="B14" t="s">
        <v>512</v>
      </c>
      <c r="C14">
        <v>4.9950359999999998</v>
      </c>
      <c r="D14">
        <v>4.0763230000000004</v>
      </c>
      <c r="E14">
        <v>0.12125772</v>
      </c>
      <c r="F14">
        <v>0.70250864000000002</v>
      </c>
      <c r="G14" t="str">
        <f t="shared" si="0"/>
        <v>Small deletion patients' avg is higher</v>
      </c>
      <c r="I14" s="5" t="s">
        <v>33</v>
      </c>
      <c r="J14" s="5" t="s">
        <v>507</v>
      </c>
      <c r="K14" s="5">
        <v>4.3935209999999998</v>
      </c>
      <c r="L14" s="5">
        <v>7.0986219999999998</v>
      </c>
      <c r="M14" s="5">
        <v>6.1809549999999999E-4</v>
      </c>
      <c r="N14" s="5">
        <v>4.5404886857142897E-3</v>
      </c>
      <c r="O14" s="5" t="str">
        <f t="shared" si="1"/>
        <v>Control avg is higher</v>
      </c>
    </row>
    <row r="15" spans="1:15" x14ac:dyDescent="0.25">
      <c r="A15" t="s">
        <v>93</v>
      </c>
      <c r="B15" t="s">
        <v>512</v>
      </c>
      <c r="C15">
        <v>5.1309529999999999</v>
      </c>
      <c r="D15">
        <v>4.1161089999999998</v>
      </c>
      <c r="E15">
        <v>0.13172037</v>
      </c>
      <c r="F15">
        <v>0.70250864000000002</v>
      </c>
      <c r="G15" t="str">
        <f t="shared" si="0"/>
        <v>Small deletion patients' avg is higher</v>
      </c>
      <c r="I15" s="5" t="s">
        <v>99</v>
      </c>
      <c r="J15" s="5" t="s">
        <v>513</v>
      </c>
      <c r="K15" s="5">
        <v>4.7385359999999999</v>
      </c>
      <c r="L15" s="5">
        <v>7.794816</v>
      </c>
      <c r="M15" s="5">
        <v>6.1809549999999999E-4</v>
      </c>
      <c r="N15" s="5">
        <v>4.5404886857142897E-3</v>
      </c>
      <c r="O15" s="5" t="str">
        <f t="shared" si="1"/>
        <v>Control avg is higher</v>
      </c>
    </row>
    <row r="16" spans="1:15" x14ac:dyDescent="0.25">
      <c r="A16" t="s">
        <v>97</v>
      </c>
      <c r="B16" t="s">
        <v>513</v>
      </c>
      <c r="C16">
        <v>3.5970960000000001</v>
      </c>
      <c r="D16">
        <v>4.2329730000000003</v>
      </c>
      <c r="E16">
        <v>0.12640477</v>
      </c>
      <c r="F16">
        <v>0.70250864000000002</v>
      </c>
      <c r="G16" t="str">
        <f t="shared" si="0"/>
        <v>Control avg is higher</v>
      </c>
      <c r="I16" s="5" t="s">
        <v>105</v>
      </c>
      <c r="J16" s="5" t="s">
        <v>513</v>
      </c>
      <c r="K16" s="5">
        <v>2.2868390000000001</v>
      </c>
      <c r="L16" s="5">
        <v>3.976877</v>
      </c>
      <c r="M16" s="5">
        <v>6.6215459999999996E-4</v>
      </c>
      <c r="N16" s="5">
        <v>4.5404886857142897E-3</v>
      </c>
      <c r="O16" s="5" t="str">
        <f t="shared" si="1"/>
        <v>Control avg is higher</v>
      </c>
    </row>
    <row r="17" spans="1:15" x14ac:dyDescent="0.25">
      <c r="A17" t="s">
        <v>101</v>
      </c>
      <c r="B17" t="s">
        <v>513</v>
      </c>
      <c r="C17">
        <v>5.6306909999999997</v>
      </c>
      <c r="D17">
        <v>7.0021399999999998</v>
      </c>
      <c r="E17">
        <v>4.4081309999999999E-2</v>
      </c>
      <c r="F17">
        <v>0.70250864000000002</v>
      </c>
      <c r="G17" t="str">
        <f t="shared" si="0"/>
        <v>Control avg is higher</v>
      </c>
      <c r="I17" s="5" t="s">
        <v>29</v>
      </c>
      <c r="J17" s="5" t="s">
        <v>507</v>
      </c>
      <c r="K17" s="5">
        <v>2.549004</v>
      </c>
      <c r="L17" s="5">
        <v>4.1554399999999996</v>
      </c>
      <c r="M17" s="5">
        <v>8.6923600000000001E-4</v>
      </c>
      <c r="N17" s="5">
        <v>5.3010799999999997E-3</v>
      </c>
      <c r="O17" s="5" t="str">
        <f t="shared" si="1"/>
        <v>Control avg is higher</v>
      </c>
    </row>
    <row r="18" spans="1:15" x14ac:dyDescent="0.25">
      <c r="A18" t="s">
        <v>103</v>
      </c>
      <c r="B18" t="s">
        <v>513</v>
      </c>
      <c r="C18">
        <v>5.3134370000000004</v>
      </c>
      <c r="D18">
        <v>6.2826360000000001</v>
      </c>
      <c r="E18">
        <v>0.11627608</v>
      </c>
      <c r="F18">
        <v>0.70250864000000002</v>
      </c>
      <c r="G18" t="str">
        <f t="shared" si="0"/>
        <v>Control avg is higher</v>
      </c>
      <c r="I18" s="5" t="s">
        <v>49</v>
      </c>
      <c r="J18" s="5" t="s">
        <v>509</v>
      </c>
      <c r="K18" s="5">
        <v>3.475873</v>
      </c>
      <c r="L18" s="5">
        <v>5.5809959999999998</v>
      </c>
      <c r="M18" s="5">
        <v>9.9395249999999994E-4</v>
      </c>
      <c r="N18" s="5">
        <v>5.3010799999999997E-3</v>
      </c>
      <c r="O18" s="5" t="str">
        <f t="shared" si="1"/>
        <v>Control avg is higher</v>
      </c>
    </row>
    <row r="19" spans="1:15" x14ac:dyDescent="0.25">
      <c r="A19" t="s">
        <v>105</v>
      </c>
      <c r="B19" t="s">
        <v>513</v>
      </c>
      <c r="C19">
        <v>2.8756499999999998</v>
      </c>
      <c r="D19">
        <v>3.976877</v>
      </c>
      <c r="E19">
        <v>2.4754200000000001E-2</v>
      </c>
      <c r="F19">
        <v>0.70250864000000002</v>
      </c>
      <c r="G19" t="str">
        <f t="shared" si="0"/>
        <v>Control avg is higher</v>
      </c>
      <c r="I19" s="5" t="s">
        <v>51</v>
      </c>
      <c r="J19" s="5" t="s">
        <v>509</v>
      </c>
      <c r="K19" s="5">
        <v>2.6733020000000001</v>
      </c>
      <c r="L19" s="5">
        <v>4.1173609999999998</v>
      </c>
      <c r="M19" s="5">
        <v>9.9395249999999994E-4</v>
      </c>
      <c r="N19" s="5">
        <v>5.3010799999999997E-3</v>
      </c>
      <c r="O19" s="5" t="str">
        <f t="shared" si="1"/>
        <v>Control avg is higher</v>
      </c>
    </row>
    <row r="20" spans="1:15" x14ac:dyDescent="0.25">
      <c r="A20" t="s">
        <v>107</v>
      </c>
      <c r="B20" t="s">
        <v>513</v>
      </c>
      <c r="C20">
        <v>3.5921150000000002</v>
      </c>
      <c r="D20">
        <v>4.4288249999999998</v>
      </c>
      <c r="E20">
        <v>0.10679631000000001</v>
      </c>
      <c r="F20">
        <v>0.70250864000000002</v>
      </c>
      <c r="G20" t="str">
        <f t="shared" si="0"/>
        <v>Control avg is higher</v>
      </c>
      <c r="I20" s="5" t="s">
        <v>125</v>
      </c>
      <c r="J20" s="5" t="s">
        <v>515</v>
      </c>
      <c r="K20" s="5">
        <v>5.0552359999999998</v>
      </c>
      <c r="L20" s="5">
        <v>8.1746560000000006</v>
      </c>
      <c r="M20" s="5">
        <v>9.9395249999999994E-4</v>
      </c>
      <c r="N20" s="5">
        <v>5.3010799999999997E-3</v>
      </c>
      <c r="O20" s="5" t="str">
        <f t="shared" si="1"/>
        <v>Control avg is higher</v>
      </c>
    </row>
    <row r="21" spans="1:15" x14ac:dyDescent="0.25">
      <c r="A21" t="s">
        <v>65</v>
      </c>
      <c r="B21" t="s">
        <v>510</v>
      </c>
      <c r="C21">
        <v>4.2173400000000001</v>
      </c>
      <c r="D21">
        <v>3.4327800000000002</v>
      </c>
      <c r="E21">
        <v>0.16732163</v>
      </c>
      <c r="F21">
        <v>0.80314382399999995</v>
      </c>
      <c r="G21" t="str">
        <f t="shared" si="0"/>
        <v>Small deletion patients' avg is higher</v>
      </c>
      <c r="I21" s="5" t="s">
        <v>129</v>
      </c>
      <c r="J21" s="5" t="s">
        <v>515</v>
      </c>
      <c r="K21" s="5">
        <v>4.717714</v>
      </c>
      <c r="L21" s="5">
        <v>7.6965849999999998</v>
      </c>
      <c r="M21" s="5">
        <v>1.0623424999999999E-3</v>
      </c>
      <c r="N21" s="5">
        <v>5.3676252631578896E-3</v>
      </c>
      <c r="O21" s="5" t="str">
        <f t="shared" si="1"/>
        <v>Control avg is higher</v>
      </c>
    </row>
    <row r="22" spans="1:15" x14ac:dyDescent="0.25">
      <c r="A22" t="s">
        <v>95</v>
      </c>
      <c r="B22" t="s">
        <v>512</v>
      </c>
      <c r="C22">
        <v>5.3131469999999998</v>
      </c>
      <c r="D22">
        <v>4.4069539999999998</v>
      </c>
      <c r="E22">
        <v>0.16732163</v>
      </c>
      <c r="F22">
        <v>0.80314382399999995</v>
      </c>
      <c r="G22" t="str">
        <f t="shared" si="0"/>
        <v>Small deletion patients' avg is higher</v>
      </c>
      <c r="I22" s="5" t="s">
        <v>123</v>
      </c>
      <c r="J22" s="5" t="s">
        <v>515</v>
      </c>
      <c r="K22" s="5">
        <v>4.7739240000000001</v>
      </c>
      <c r="L22" s="5">
        <v>7.7478280000000002</v>
      </c>
      <c r="M22" s="5">
        <v>1.2123631E-3</v>
      </c>
      <c r="N22" s="5">
        <v>5.5919054222222202E-3</v>
      </c>
      <c r="O22" s="5" t="str">
        <f t="shared" si="1"/>
        <v>Control avg is higher</v>
      </c>
    </row>
    <row r="23" spans="1:15" x14ac:dyDescent="0.25">
      <c r="A23" t="s">
        <v>7</v>
      </c>
      <c r="B23" t="s">
        <v>6</v>
      </c>
      <c r="C23">
        <v>4.272119</v>
      </c>
      <c r="D23">
        <v>4.6111839999999997</v>
      </c>
      <c r="E23">
        <v>0.46702758</v>
      </c>
      <c r="F23">
        <v>0.81871695737704897</v>
      </c>
      <c r="G23" t="str">
        <f t="shared" si="0"/>
        <v>Control avg is higher</v>
      </c>
      <c r="I23" s="5" t="s">
        <v>79</v>
      </c>
      <c r="J23" s="5" t="s">
        <v>511</v>
      </c>
      <c r="K23" s="5">
        <v>3.7242139999999999</v>
      </c>
      <c r="L23" s="5">
        <v>5.932067</v>
      </c>
      <c r="M23" s="5">
        <v>1.2945000000000001E-3</v>
      </c>
      <c r="N23" s="5">
        <v>5.5919054222222202E-3</v>
      </c>
      <c r="O23" s="5" t="str">
        <f t="shared" si="1"/>
        <v>Control avg is higher</v>
      </c>
    </row>
    <row r="24" spans="1:15" x14ac:dyDescent="0.25">
      <c r="A24" t="s">
        <v>8</v>
      </c>
      <c r="B24" t="s">
        <v>6</v>
      </c>
      <c r="C24">
        <v>3.9480629999999999</v>
      </c>
      <c r="D24">
        <v>4.2982480000000001</v>
      </c>
      <c r="E24">
        <v>0.50664019000000005</v>
      </c>
      <c r="F24">
        <v>0.81871695737704897</v>
      </c>
      <c r="G24" t="str">
        <f t="shared" si="0"/>
        <v>Control avg is higher</v>
      </c>
      <c r="I24" s="5" t="s">
        <v>153</v>
      </c>
      <c r="J24" s="5" t="s">
        <v>517</v>
      </c>
      <c r="K24" s="5">
        <v>4.7777019999999997</v>
      </c>
      <c r="L24" s="5">
        <v>7.960521</v>
      </c>
      <c r="M24" s="5">
        <v>1.3817466000000001E-3</v>
      </c>
      <c r="N24" s="5">
        <v>5.5919054222222202E-3</v>
      </c>
      <c r="O24" s="5" t="str">
        <f t="shared" si="1"/>
        <v>Control avg is higher</v>
      </c>
    </row>
    <row r="25" spans="1:15" x14ac:dyDescent="0.25">
      <c r="A25" t="s">
        <v>9</v>
      </c>
      <c r="B25" t="s">
        <v>6</v>
      </c>
      <c r="C25">
        <v>4.0338139999999996</v>
      </c>
      <c r="D25">
        <v>4.5139699999999996</v>
      </c>
      <c r="E25">
        <v>0.23360468000000001</v>
      </c>
      <c r="F25">
        <v>0.81871695737704897</v>
      </c>
      <c r="G25" t="str">
        <f t="shared" si="0"/>
        <v>Control avg is higher</v>
      </c>
      <c r="I25" s="5" t="s">
        <v>149</v>
      </c>
      <c r="J25" s="5" t="s">
        <v>517</v>
      </c>
      <c r="K25" s="5">
        <v>4.5601370000000001</v>
      </c>
      <c r="L25" s="5">
        <v>7.3953759999999997</v>
      </c>
      <c r="M25" s="5">
        <v>1.4743880999999999E-3</v>
      </c>
      <c r="N25" s="5">
        <v>5.5919054222222202E-3</v>
      </c>
      <c r="O25" s="5" t="str">
        <f t="shared" si="1"/>
        <v>Control avg is higher</v>
      </c>
    </row>
    <row r="26" spans="1:15" x14ac:dyDescent="0.25">
      <c r="A26" t="s">
        <v>11</v>
      </c>
      <c r="B26" t="s">
        <v>6</v>
      </c>
      <c r="C26">
        <v>6.0328309999999998</v>
      </c>
      <c r="D26">
        <v>6.4715780000000001</v>
      </c>
      <c r="E26">
        <v>0.4291953</v>
      </c>
      <c r="F26">
        <v>0.81871695737704897</v>
      </c>
      <c r="G26" t="str">
        <f t="shared" si="0"/>
        <v>Control avg is higher</v>
      </c>
      <c r="I26" s="5" t="s">
        <v>31</v>
      </c>
      <c r="J26" s="5" t="s">
        <v>507</v>
      </c>
      <c r="K26" s="5">
        <v>4.7174509999999996</v>
      </c>
      <c r="L26" s="5">
        <v>7.2694190000000001</v>
      </c>
      <c r="M26" s="5">
        <v>1.5727234E-3</v>
      </c>
      <c r="N26" s="5">
        <v>5.5919054222222202E-3</v>
      </c>
      <c r="O26" s="5" t="str">
        <f t="shared" si="1"/>
        <v>Control avg is higher</v>
      </c>
    </row>
    <row r="27" spans="1:15" x14ac:dyDescent="0.25">
      <c r="A27" t="s">
        <v>19</v>
      </c>
      <c r="B27" t="s">
        <v>506</v>
      </c>
      <c r="C27">
        <v>3.3410470000000001</v>
      </c>
      <c r="D27">
        <v>2.7737379999999998</v>
      </c>
      <c r="E27">
        <v>0.20214931</v>
      </c>
      <c r="F27">
        <v>0.81871695737704897</v>
      </c>
      <c r="G27" t="str">
        <f t="shared" si="0"/>
        <v>Small deletion patients' avg is higher</v>
      </c>
      <c r="I27" s="5" t="s">
        <v>73</v>
      </c>
      <c r="J27" s="5" t="s">
        <v>511</v>
      </c>
      <c r="K27" s="5">
        <v>3.7704040000000001</v>
      </c>
      <c r="L27" s="5">
        <v>5.6547640000000001</v>
      </c>
      <c r="M27" s="5">
        <v>1.5727234E-3</v>
      </c>
      <c r="N27" s="5">
        <v>5.5919054222222202E-3</v>
      </c>
      <c r="O27" s="5" t="str">
        <f t="shared" si="1"/>
        <v>Control avg is higher</v>
      </c>
    </row>
    <row r="28" spans="1:15" x14ac:dyDescent="0.25">
      <c r="A28" t="s">
        <v>27</v>
      </c>
      <c r="B28" t="s">
        <v>507</v>
      </c>
      <c r="C28">
        <v>4.9583930000000001</v>
      </c>
      <c r="D28">
        <v>5.4814780000000001</v>
      </c>
      <c r="E28">
        <v>0.38163005</v>
      </c>
      <c r="F28">
        <v>0.81871695737704897</v>
      </c>
      <c r="G28" t="str">
        <f t="shared" si="0"/>
        <v>Control avg is higher</v>
      </c>
      <c r="I28" s="5" t="s">
        <v>103</v>
      </c>
      <c r="J28" s="5" t="s">
        <v>513</v>
      </c>
      <c r="K28" s="5">
        <v>3.7801269999999998</v>
      </c>
      <c r="L28" s="5">
        <v>6.2826360000000001</v>
      </c>
      <c r="M28" s="5">
        <v>1.5727234E-3</v>
      </c>
      <c r="N28" s="5">
        <v>5.5919054222222202E-3</v>
      </c>
      <c r="O28" s="5" t="str">
        <f t="shared" si="1"/>
        <v>Control avg is higher</v>
      </c>
    </row>
    <row r="29" spans="1:15" x14ac:dyDescent="0.25">
      <c r="A29" t="s">
        <v>29</v>
      </c>
      <c r="B29" t="s">
        <v>507</v>
      </c>
      <c r="C29">
        <v>3.824354</v>
      </c>
      <c r="D29">
        <v>4.1554399999999996</v>
      </c>
      <c r="E29">
        <v>0.48003764999999998</v>
      </c>
      <c r="F29">
        <v>0.81871695737704897</v>
      </c>
      <c r="G29" t="str">
        <f t="shared" si="0"/>
        <v>Control avg is higher</v>
      </c>
      <c r="I29" s="5" t="s">
        <v>131</v>
      </c>
      <c r="J29" s="5" t="s">
        <v>515</v>
      </c>
      <c r="K29" s="5">
        <v>4.6789589999999999</v>
      </c>
      <c r="L29" s="5">
        <v>7.5748800000000003</v>
      </c>
      <c r="M29" s="5">
        <v>1.5727234E-3</v>
      </c>
      <c r="N29" s="5">
        <v>5.5919054222222202E-3</v>
      </c>
      <c r="O29" s="5" t="str">
        <f t="shared" si="1"/>
        <v>Control avg is higher</v>
      </c>
    </row>
    <row r="30" spans="1:15" x14ac:dyDescent="0.25">
      <c r="A30" t="s">
        <v>39</v>
      </c>
      <c r="B30" t="s">
        <v>508</v>
      </c>
      <c r="C30">
        <v>5.3303859999999998</v>
      </c>
      <c r="D30">
        <v>4.6719989999999996</v>
      </c>
      <c r="E30">
        <v>0.31663930000000001</v>
      </c>
      <c r="F30">
        <v>0.81871695737704897</v>
      </c>
      <c r="G30" t="str">
        <f t="shared" si="0"/>
        <v>Small deletion patients' avg is higher</v>
      </c>
      <c r="I30" s="5" t="s">
        <v>83</v>
      </c>
      <c r="J30" s="5" t="s">
        <v>511</v>
      </c>
      <c r="K30" s="5">
        <v>3.901135</v>
      </c>
      <c r="L30" s="5">
        <v>6.1696809999999997</v>
      </c>
      <c r="M30" s="5">
        <v>1.6770657E-3</v>
      </c>
      <c r="N30" s="5">
        <v>5.7152970000000003E-3</v>
      </c>
      <c r="O30" s="5" t="str">
        <f t="shared" si="1"/>
        <v>Control avg is higher</v>
      </c>
    </row>
    <row r="31" spans="1:15" x14ac:dyDescent="0.25">
      <c r="A31" t="s">
        <v>51</v>
      </c>
      <c r="B31" t="s">
        <v>509</v>
      </c>
      <c r="C31">
        <v>3.8564069999999999</v>
      </c>
      <c r="D31">
        <v>4.1173609999999998</v>
      </c>
      <c r="E31">
        <v>0.37026416000000001</v>
      </c>
      <c r="F31">
        <v>0.81871695737704897</v>
      </c>
      <c r="G31" t="str">
        <f t="shared" si="0"/>
        <v>Control avg is higher</v>
      </c>
      <c r="I31" s="5" t="s">
        <v>8</v>
      </c>
      <c r="J31" s="5" t="s">
        <v>6</v>
      </c>
      <c r="K31" s="5">
        <v>2.706588</v>
      </c>
      <c r="L31" s="5">
        <v>4.2982480000000001</v>
      </c>
      <c r="M31" s="5">
        <v>1.7877431999999999E-3</v>
      </c>
      <c r="N31" s="5">
        <v>5.7152970000000003E-3</v>
      </c>
      <c r="O31" s="5" t="str">
        <f t="shared" si="1"/>
        <v>Control avg is higher</v>
      </c>
    </row>
    <row r="32" spans="1:15" x14ac:dyDescent="0.25">
      <c r="A32" t="s">
        <v>57</v>
      </c>
      <c r="B32" t="s">
        <v>509</v>
      </c>
      <c r="C32">
        <v>5.739128</v>
      </c>
      <c r="D32">
        <v>6.053712</v>
      </c>
      <c r="E32">
        <v>0.50664019000000005</v>
      </c>
      <c r="F32">
        <v>0.81871695737704897</v>
      </c>
      <c r="G32" t="str">
        <f t="shared" si="0"/>
        <v>Control avg is higher</v>
      </c>
      <c r="I32" s="5" t="s">
        <v>9</v>
      </c>
      <c r="J32" s="5" t="s">
        <v>6</v>
      </c>
      <c r="K32" s="5">
        <v>2.9291849999999999</v>
      </c>
      <c r="L32" s="5">
        <v>4.5139699999999996</v>
      </c>
      <c r="M32" s="5">
        <v>1.9050989999999999E-3</v>
      </c>
      <c r="N32" s="5">
        <v>5.7152970000000003E-3</v>
      </c>
      <c r="O32" s="5" t="str">
        <f t="shared" si="1"/>
        <v>Control avg is higher</v>
      </c>
    </row>
    <row r="33" spans="1:15" x14ac:dyDescent="0.25">
      <c r="A33" t="s">
        <v>59</v>
      </c>
      <c r="B33" t="s">
        <v>509</v>
      </c>
      <c r="C33">
        <v>6.4908130000000002</v>
      </c>
      <c r="D33">
        <v>6.984756</v>
      </c>
      <c r="E33">
        <v>0.46702758</v>
      </c>
      <c r="F33">
        <v>0.81871695737704897</v>
      </c>
      <c r="G33" t="str">
        <f t="shared" si="0"/>
        <v>Control avg is higher</v>
      </c>
      <c r="I33" s="5" t="s">
        <v>77</v>
      </c>
      <c r="J33" s="5" t="s">
        <v>511</v>
      </c>
      <c r="K33" s="5">
        <v>3.7541410000000002</v>
      </c>
      <c r="L33" s="5">
        <v>5.9175370000000003</v>
      </c>
      <c r="M33" s="5">
        <v>1.9050989999999999E-3</v>
      </c>
      <c r="N33" s="5">
        <v>5.7152970000000003E-3</v>
      </c>
      <c r="O33" s="5" t="str">
        <f t="shared" si="1"/>
        <v>Control avg is higher</v>
      </c>
    </row>
    <row r="34" spans="1:15" x14ac:dyDescent="0.25">
      <c r="A34" t="s">
        <v>73</v>
      </c>
      <c r="B34" t="s">
        <v>511</v>
      </c>
      <c r="C34">
        <v>5.075278</v>
      </c>
      <c r="D34">
        <v>5.6547640000000001</v>
      </c>
      <c r="E34">
        <v>0.27760496000000001</v>
      </c>
      <c r="F34">
        <v>0.81871695737704897</v>
      </c>
      <c r="G34" t="str">
        <f t="shared" si="0"/>
        <v>Control avg is higher</v>
      </c>
      <c r="I34" s="5" t="s">
        <v>169</v>
      </c>
      <c r="J34" s="5" t="s">
        <v>519</v>
      </c>
      <c r="K34" s="5">
        <v>3.3086129999999998</v>
      </c>
      <c r="L34" s="5">
        <v>5.0698420000000004</v>
      </c>
      <c r="M34" s="5">
        <v>1.9050989999999999E-3</v>
      </c>
      <c r="N34" s="5">
        <v>5.7152970000000003E-3</v>
      </c>
      <c r="O34" s="5" t="str">
        <f t="shared" si="1"/>
        <v>Control avg is higher</v>
      </c>
    </row>
    <row r="35" spans="1:15" x14ac:dyDescent="0.25">
      <c r="A35" t="s">
        <v>77</v>
      </c>
      <c r="B35" t="s">
        <v>511</v>
      </c>
      <c r="C35">
        <v>5.5918720000000004</v>
      </c>
      <c r="D35">
        <v>5.9175370000000003</v>
      </c>
      <c r="E35">
        <v>0.49324286000000001</v>
      </c>
      <c r="F35">
        <v>0.81871695737704897</v>
      </c>
      <c r="G35" t="str">
        <f t="shared" ref="G35:G66" si="2">IF(C35&gt;D35,"Small deletion patients' avg is higher", "Control avg is higher")</f>
        <v>Control avg is higher</v>
      </c>
      <c r="I35" s="5" t="s">
        <v>55</v>
      </c>
      <c r="J35" s="5" t="s">
        <v>509</v>
      </c>
      <c r="K35" s="5">
        <v>3.6426799999999999</v>
      </c>
      <c r="L35" s="5">
        <v>5.7670510000000004</v>
      </c>
      <c r="M35" s="5">
        <v>2.1612990999999998E-3</v>
      </c>
      <c r="N35" s="5">
        <v>6.1024915764705898E-3</v>
      </c>
      <c r="O35" s="5" t="str">
        <f t="shared" ref="O35:O66" si="3">IF(K35&gt;L35,"Large deletion patients' avg is higher", "Control avg is higher")</f>
        <v>Control avg is higher</v>
      </c>
    </row>
    <row r="36" spans="1:15" x14ac:dyDescent="0.25">
      <c r="A36" t="s">
        <v>79</v>
      </c>
      <c r="B36" t="s">
        <v>511</v>
      </c>
      <c r="C36">
        <v>5.5340499999999997</v>
      </c>
      <c r="D36">
        <v>5.932067</v>
      </c>
      <c r="E36">
        <v>0.32693506</v>
      </c>
      <c r="F36">
        <v>0.81871695737704897</v>
      </c>
      <c r="G36" t="str">
        <f t="shared" si="2"/>
        <v>Control avg is higher</v>
      </c>
      <c r="I36" s="5" t="s">
        <v>155</v>
      </c>
      <c r="J36" s="5" t="s">
        <v>517</v>
      </c>
      <c r="K36" s="5">
        <v>3.4448620000000001</v>
      </c>
      <c r="L36" s="5">
        <v>5.6412599999999999</v>
      </c>
      <c r="M36" s="5">
        <v>2.1612990999999998E-3</v>
      </c>
      <c r="N36" s="5">
        <v>6.1024915764705898E-3</v>
      </c>
      <c r="O36" s="5" t="str">
        <f t="shared" si="3"/>
        <v>Control avg is higher</v>
      </c>
    </row>
    <row r="37" spans="1:15" x14ac:dyDescent="0.25">
      <c r="A37" t="s">
        <v>81</v>
      </c>
      <c r="B37" t="s">
        <v>511</v>
      </c>
      <c r="C37">
        <v>4.0180220000000002</v>
      </c>
      <c r="D37">
        <v>4.2164710000000003</v>
      </c>
      <c r="E37">
        <v>0.46702758</v>
      </c>
      <c r="F37">
        <v>0.81871695737704897</v>
      </c>
      <c r="G37" t="str">
        <f t="shared" si="2"/>
        <v>Control avg is higher</v>
      </c>
      <c r="I37" s="5" t="s">
        <v>151</v>
      </c>
      <c r="J37" s="5" t="s">
        <v>517</v>
      </c>
      <c r="K37" s="5">
        <v>4.5343</v>
      </c>
      <c r="L37" s="5">
        <v>7.155087</v>
      </c>
      <c r="M37" s="5">
        <v>2.2298037000000001E-3</v>
      </c>
      <c r="N37" s="5">
        <v>6.11603300571429E-3</v>
      </c>
      <c r="O37" s="5" t="str">
        <f t="shared" si="3"/>
        <v>Control avg is higher</v>
      </c>
    </row>
    <row r="38" spans="1:15" x14ac:dyDescent="0.25">
      <c r="A38" t="s">
        <v>87</v>
      </c>
      <c r="B38" t="s">
        <v>512</v>
      </c>
      <c r="C38">
        <v>4.9847679999999999</v>
      </c>
      <c r="D38">
        <v>4.5108800000000002</v>
      </c>
      <c r="E38">
        <v>0.4291953</v>
      </c>
      <c r="F38">
        <v>0.81871695737704897</v>
      </c>
      <c r="G38" t="str">
        <f t="shared" si="2"/>
        <v>Small deletion patients' avg is higher</v>
      </c>
      <c r="I38" s="5" t="s">
        <v>53</v>
      </c>
      <c r="J38" s="5" t="s">
        <v>509</v>
      </c>
      <c r="K38" s="5">
        <v>3.4087969999999999</v>
      </c>
      <c r="L38" s="5">
        <v>5.1518790000000001</v>
      </c>
      <c r="M38" s="5">
        <v>2.6052138000000002E-3</v>
      </c>
      <c r="N38" s="5">
        <v>6.9472368000000001E-3</v>
      </c>
      <c r="O38" s="5" t="str">
        <f t="shared" si="3"/>
        <v>Control avg is higher</v>
      </c>
    </row>
    <row r="39" spans="1:15" x14ac:dyDescent="0.25">
      <c r="A39" t="s">
        <v>89</v>
      </c>
      <c r="B39" t="s">
        <v>512</v>
      </c>
      <c r="C39">
        <v>6.1453990000000003</v>
      </c>
      <c r="D39">
        <v>5.2822649999999998</v>
      </c>
      <c r="E39">
        <v>0.40499526000000002</v>
      </c>
      <c r="F39">
        <v>0.81871695737704897</v>
      </c>
      <c r="G39" t="str">
        <f t="shared" si="2"/>
        <v>Small deletion patients' avg is higher</v>
      </c>
      <c r="I39" s="5" t="s">
        <v>7</v>
      </c>
      <c r="J39" s="5" t="s">
        <v>6</v>
      </c>
      <c r="K39" s="5">
        <v>2.9926870000000001</v>
      </c>
      <c r="L39" s="5">
        <v>4.6111839999999997</v>
      </c>
      <c r="M39" s="5">
        <v>2.7707789000000001E-3</v>
      </c>
      <c r="N39" s="5">
        <v>6.9998624842105301E-3</v>
      </c>
      <c r="O39" s="5" t="str">
        <f t="shared" si="3"/>
        <v>Control avg is higher</v>
      </c>
    </row>
    <row r="40" spans="1:15" x14ac:dyDescent="0.25">
      <c r="A40" t="s">
        <v>99</v>
      </c>
      <c r="B40" t="s">
        <v>513</v>
      </c>
      <c r="C40">
        <v>7.2862220000000004</v>
      </c>
      <c r="D40">
        <v>7.794816</v>
      </c>
      <c r="E40">
        <v>0.52022639999999998</v>
      </c>
      <c r="F40">
        <v>0.81871695737704897</v>
      </c>
      <c r="G40" t="str">
        <f t="shared" si="2"/>
        <v>Control avg is higher</v>
      </c>
      <c r="I40" s="5" t="s">
        <v>27</v>
      </c>
      <c r="J40" s="5" t="s">
        <v>507</v>
      </c>
      <c r="K40" s="5">
        <v>3.6035689999999998</v>
      </c>
      <c r="L40" s="5">
        <v>5.4814780000000001</v>
      </c>
      <c r="M40" s="5">
        <v>2.7707789000000001E-3</v>
      </c>
      <c r="N40" s="5">
        <v>6.9998624842105301E-3</v>
      </c>
      <c r="O40" s="5" t="str">
        <f t="shared" si="3"/>
        <v>Control avg is higher</v>
      </c>
    </row>
    <row r="41" spans="1:15" x14ac:dyDescent="0.25">
      <c r="A41" t="s">
        <v>109</v>
      </c>
      <c r="B41" t="s">
        <v>514</v>
      </c>
      <c r="C41">
        <v>4.5362580000000001</v>
      </c>
      <c r="D41">
        <v>4.7504439999999999</v>
      </c>
      <c r="E41">
        <v>0.52022639999999998</v>
      </c>
      <c r="F41">
        <v>0.81871695737704897</v>
      </c>
      <c r="G41" t="str">
        <f t="shared" si="2"/>
        <v>Control avg is higher</v>
      </c>
      <c r="I41" s="5" t="s">
        <v>5</v>
      </c>
      <c r="J41" s="5" t="s">
        <v>6</v>
      </c>
      <c r="K41" s="5">
        <v>3.0491670000000002</v>
      </c>
      <c r="L41" s="5">
        <v>4.6911680000000002</v>
      </c>
      <c r="M41" s="5">
        <v>3.9826668000000004E-3</v>
      </c>
      <c r="N41" s="5">
        <v>9.8034875076923097E-3</v>
      </c>
      <c r="O41" s="5" t="str">
        <f t="shared" si="3"/>
        <v>Control avg is higher</v>
      </c>
    </row>
    <row r="42" spans="1:15" x14ac:dyDescent="0.25">
      <c r="A42" t="s">
        <v>113</v>
      </c>
      <c r="B42" t="s">
        <v>514</v>
      </c>
      <c r="C42">
        <v>5.8167460000000002</v>
      </c>
      <c r="D42">
        <v>4.8981719999999997</v>
      </c>
      <c r="E42">
        <v>0.22543336999999999</v>
      </c>
      <c r="F42">
        <v>0.81871695737704897</v>
      </c>
      <c r="G42" t="str">
        <f t="shared" si="2"/>
        <v>Small deletion patients' avg is higher</v>
      </c>
      <c r="I42" s="5" t="s">
        <v>109</v>
      </c>
      <c r="J42" s="5" t="s">
        <v>514</v>
      </c>
      <c r="K42" s="5">
        <v>3.2162649999999999</v>
      </c>
      <c r="L42" s="5">
        <v>4.7504439999999999</v>
      </c>
      <c r="M42" s="5">
        <v>4.7538911000000001E-3</v>
      </c>
      <c r="N42" s="5">
        <v>1.1131062087804899E-2</v>
      </c>
      <c r="O42" s="5" t="str">
        <f t="shared" si="3"/>
        <v>Control avg is higher</v>
      </c>
    </row>
    <row r="43" spans="1:15" x14ac:dyDescent="0.25">
      <c r="A43" t="s">
        <v>115</v>
      </c>
      <c r="B43" t="s">
        <v>514</v>
      </c>
      <c r="C43">
        <v>6.5162969999999998</v>
      </c>
      <c r="D43">
        <v>5.6769999999999996</v>
      </c>
      <c r="E43">
        <v>0.26838162999999998</v>
      </c>
      <c r="F43">
        <v>0.81871695737704897</v>
      </c>
      <c r="G43" t="str">
        <f t="shared" si="2"/>
        <v>Small deletion patients' avg is higher</v>
      </c>
      <c r="I43" s="5" t="s">
        <v>173</v>
      </c>
      <c r="J43" s="5" t="s">
        <v>519</v>
      </c>
      <c r="K43" s="5">
        <v>3.346088</v>
      </c>
      <c r="L43" s="5">
        <v>5.1100479999999999</v>
      </c>
      <c r="M43" s="5">
        <v>4.7538911000000001E-3</v>
      </c>
      <c r="N43" s="5">
        <v>1.1131062087804899E-2</v>
      </c>
      <c r="O43" s="5" t="str">
        <f t="shared" si="3"/>
        <v>Control avg is higher</v>
      </c>
    </row>
    <row r="44" spans="1:15" x14ac:dyDescent="0.25">
      <c r="A44" t="s">
        <v>117</v>
      </c>
      <c r="B44" t="s">
        <v>514</v>
      </c>
      <c r="C44">
        <v>4.5098380000000002</v>
      </c>
      <c r="D44">
        <v>4.0607110000000004</v>
      </c>
      <c r="E44">
        <v>0.41699176999999998</v>
      </c>
      <c r="F44">
        <v>0.81871695737704897</v>
      </c>
      <c r="G44" t="str">
        <f t="shared" si="2"/>
        <v>Small deletion patients' avg is higher</v>
      </c>
      <c r="I44" s="5" t="s">
        <v>147</v>
      </c>
      <c r="J44" s="5" t="s">
        <v>517</v>
      </c>
      <c r="K44" s="5">
        <v>4.4304940000000004</v>
      </c>
      <c r="L44" s="5">
        <v>6.8980249999999996</v>
      </c>
      <c r="M44" s="5">
        <v>5.0395513999999999E-3</v>
      </c>
      <c r="N44" s="5">
        <v>1.1518974628571399E-2</v>
      </c>
      <c r="O44" s="5" t="str">
        <f t="shared" si="3"/>
        <v>Control avg is higher</v>
      </c>
    </row>
    <row r="45" spans="1:15" x14ac:dyDescent="0.25">
      <c r="A45" t="s">
        <v>119</v>
      </c>
      <c r="B45" t="s">
        <v>514</v>
      </c>
      <c r="C45">
        <v>4.1516669999999998</v>
      </c>
      <c r="D45">
        <v>3.6810139999999998</v>
      </c>
      <c r="E45">
        <v>0.44160391999999998</v>
      </c>
      <c r="F45">
        <v>0.81871695737704897</v>
      </c>
      <c r="G45" t="str">
        <f t="shared" si="2"/>
        <v>Small deletion patients' avg is higher</v>
      </c>
      <c r="I45" s="5" t="s">
        <v>36</v>
      </c>
      <c r="J45" s="5" t="s">
        <v>507</v>
      </c>
      <c r="K45" s="5">
        <v>4.7467030000000001</v>
      </c>
      <c r="L45" s="5">
        <v>6.751754</v>
      </c>
      <c r="M45" s="5">
        <v>5.3406421000000001E-3</v>
      </c>
      <c r="N45" s="5">
        <v>1.1923293990697701E-2</v>
      </c>
      <c r="O45" s="5" t="str">
        <f t="shared" si="3"/>
        <v>Control avg is higher</v>
      </c>
    </row>
    <row r="46" spans="1:15" x14ac:dyDescent="0.25">
      <c r="A46" t="s">
        <v>121</v>
      </c>
      <c r="B46" t="s">
        <v>515</v>
      </c>
      <c r="C46">
        <v>4.9721159999999998</v>
      </c>
      <c r="D46">
        <v>5.5775670000000002</v>
      </c>
      <c r="E46">
        <v>0.23360468000000001</v>
      </c>
      <c r="F46">
        <v>0.81871695737704897</v>
      </c>
      <c r="G46" t="str">
        <f t="shared" si="2"/>
        <v>Control avg is higher</v>
      </c>
      <c r="I46" s="5" t="s">
        <v>85</v>
      </c>
      <c r="J46" s="5" t="s">
        <v>512</v>
      </c>
      <c r="K46" s="5">
        <v>4.1115570000000004</v>
      </c>
      <c r="L46" s="5">
        <v>5.8129799999999996</v>
      </c>
      <c r="M46" s="5">
        <v>5.6578851999999997E-3</v>
      </c>
      <c r="N46" s="5">
        <v>1.23444768E-2</v>
      </c>
      <c r="O46" s="5" t="str">
        <f t="shared" si="3"/>
        <v>Control avg is higher</v>
      </c>
    </row>
    <row r="47" spans="1:15" x14ac:dyDescent="0.25">
      <c r="A47" t="s">
        <v>125</v>
      </c>
      <c r="B47" t="s">
        <v>515</v>
      </c>
      <c r="C47">
        <v>7.520505</v>
      </c>
      <c r="D47">
        <v>8.1746560000000006</v>
      </c>
      <c r="E47">
        <v>0.44160391999999998</v>
      </c>
      <c r="F47">
        <v>0.81871695737704897</v>
      </c>
      <c r="G47" t="str">
        <f t="shared" si="2"/>
        <v>Control avg is higher</v>
      </c>
      <c r="I47" s="5" t="s">
        <v>171</v>
      </c>
      <c r="J47" s="5" t="s">
        <v>519</v>
      </c>
      <c r="K47" s="5">
        <v>2.6818249999999999</v>
      </c>
      <c r="L47" s="5">
        <v>4.1295609999999998</v>
      </c>
      <c r="M47" s="5">
        <v>5.9920295E-3</v>
      </c>
      <c r="N47" s="5">
        <v>1.27829962666667E-2</v>
      </c>
      <c r="O47" s="5" t="str">
        <f t="shared" si="3"/>
        <v>Control avg is higher</v>
      </c>
    </row>
    <row r="48" spans="1:15" x14ac:dyDescent="0.25">
      <c r="A48" t="s">
        <v>127</v>
      </c>
      <c r="B48" t="s">
        <v>515</v>
      </c>
      <c r="C48">
        <v>5.1821849999999996</v>
      </c>
      <c r="D48">
        <v>5.6953800000000001</v>
      </c>
      <c r="E48">
        <v>0.39320751999999998</v>
      </c>
      <c r="F48">
        <v>0.81871695737704897</v>
      </c>
      <c r="G48" t="str">
        <f t="shared" si="2"/>
        <v>Control avg is higher</v>
      </c>
      <c r="I48" s="5" t="s">
        <v>75</v>
      </c>
      <c r="J48" s="5" t="s">
        <v>511</v>
      </c>
      <c r="K48" s="5">
        <v>3.0370409999999999</v>
      </c>
      <c r="L48" s="5">
        <v>4.5378749999999997</v>
      </c>
      <c r="M48" s="5">
        <v>7.5127876000000001E-3</v>
      </c>
      <c r="N48" s="5">
        <v>1.5346885174468101E-2</v>
      </c>
      <c r="O48" s="5" t="str">
        <f t="shared" si="3"/>
        <v>Control avg is higher</v>
      </c>
    </row>
    <row r="49" spans="1:15" x14ac:dyDescent="0.25">
      <c r="A49" t="s">
        <v>129</v>
      </c>
      <c r="B49" t="s">
        <v>515</v>
      </c>
      <c r="C49">
        <v>6.9250920000000002</v>
      </c>
      <c r="D49">
        <v>7.6965849999999998</v>
      </c>
      <c r="E49">
        <v>0.27760496000000001</v>
      </c>
      <c r="F49">
        <v>0.81871695737704897</v>
      </c>
      <c r="G49" t="str">
        <f t="shared" si="2"/>
        <v>Control avg is higher</v>
      </c>
      <c r="I49" s="5" t="s">
        <v>157</v>
      </c>
      <c r="J49" s="5" t="s">
        <v>518</v>
      </c>
      <c r="K49" s="5">
        <v>4.3312049999999997</v>
      </c>
      <c r="L49" s="5">
        <v>6.4799889999999998</v>
      </c>
      <c r="M49" s="5">
        <v>7.5135792000000003E-3</v>
      </c>
      <c r="N49" s="5">
        <v>1.5346885174468101E-2</v>
      </c>
      <c r="O49" s="5" t="str">
        <f t="shared" si="3"/>
        <v>Control avg is higher</v>
      </c>
    </row>
    <row r="50" spans="1:15" x14ac:dyDescent="0.25">
      <c r="A50" t="s">
        <v>131</v>
      </c>
      <c r="B50" t="s">
        <v>515</v>
      </c>
      <c r="C50">
        <v>6.8999059999999997</v>
      </c>
      <c r="D50">
        <v>7.5748800000000003</v>
      </c>
      <c r="E50">
        <v>0.41699176999999998</v>
      </c>
      <c r="F50">
        <v>0.81871695737704897</v>
      </c>
      <c r="G50" t="str">
        <f t="shared" si="2"/>
        <v>Control avg is higher</v>
      </c>
      <c r="I50" s="5" t="s">
        <v>179</v>
      </c>
      <c r="J50" s="5" t="s">
        <v>519</v>
      </c>
      <c r="K50" s="5">
        <v>3.7159680000000002</v>
      </c>
      <c r="L50" s="5">
        <v>5.6455640000000002</v>
      </c>
      <c r="M50" s="5">
        <v>8.3973267000000008E-3</v>
      </c>
      <c r="N50" s="5">
        <v>1.6794653400000002E-2</v>
      </c>
      <c r="O50" s="5" t="str">
        <f t="shared" si="3"/>
        <v>Control avg is higher</v>
      </c>
    </row>
    <row r="51" spans="1:15" x14ac:dyDescent="0.25">
      <c r="A51" t="s">
        <v>139</v>
      </c>
      <c r="B51" t="s">
        <v>516</v>
      </c>
      <c r="C51">
        <v>5.23224</v>
      </c>
      <c r="D51">
        <v>4.8125559999999998</v>
      </c>
      <c r="E51">
        <v>0.52022639999999998</v>
      </c>
      <c r="F51">
        <v>0.81871695737704897</v>
      </c>
      <c r="G51" t="str">
        <f t="shared" si="2"/>
        <v>Small deletion patients' avg is higher</v>
      </c>
      <c r="I51" s="5" t="s">
        <v>161</v>
      </c>
      <c r="J51" s="5" t="s">
        <v>518</v>
      </c>
      <c r="K51" s="5">
        <v>3.5475479999999999</v>
      </c>
      <c r="L51" s="5">
        <v>4.9537170000000001</v>
      </c>
      <c r="M51" s="5">
        <v>1.0448388499999999E-2</v>
      </c>
      <c r="N51" s="5">
        <v>2.0470312163265302E-2</v>
      </c>
      <c r="O51" s="5" t="str">
        <f t="shared" si="3"/>
        <v>Control avg is higher</v>
      </c>
    </row>
    <row r="52" spans="1:15" x14ac:dyDescent="0.25">
      <c r="A52" t="s">
        <v>141</v>
      </c>
      <c r="B52" t="s">
        <v>516</v>
      </c>
      <c r="C52">
        <v>5.9483160000000002</v>
      </c>
      <c r="D52">
        <v>5.296252</v>
      </c>
      <c r="E52">
        <v>0.37026416000000001</v>
      </c>
      <c r="F52">
        <v>0.81871695737704897</v>
      </c>
      <c r="G52" t="str">
        <f t="shared" si="2"/>
        <v>Small deletion patients' avg is higher</v>
      </c>
      <c r="I52" s="5" t="s">
        <v>133</v>
      </c>
      <c r="J52" s="5" t="s">
        <v>516</v>
      </c>
      <c r="K52" s="5">
        <v>3.0295049999999999</v>
      </c>
      <c r="L52" s="5">
        <v>4.0711709999999997</v>
      </c>
      <c r="M52" s="5">
        <v>1.5127529900000001E-2</v>
      </c>
      <c r="N52" s="5">
        <v>2.9044857407999999E-2</v>
      </c>
      <c r="O52" s="5" t="str">
        <f t="shared" si="3"/>
        <v>Control avg is higher</v>
      </c>
    </row>
    <row r="53" spans="1:15" x14ac:dyDescent="0.25">
      <c r="A53" t="s">
        <v>143</v>
      </c>
      <c r="B53" t="s">
        <v>516</v>
      </c>
      <c r="C53">
        <v>4.886997</v>
      </c>
      <c r="D53">
        <v>4.434285</v>
      </c>
      <c r="E53">
        <v>0.45421548</v>
      </c>
      <c r="F53">
        <v>0.81871695737704897</v>
      </c>
      <c r="G53" t="str">
        <f t="shared" si="2"/>
        <v>Small deletion patients' avg is higher</v>
      </c>
      <c r="I53" s="5" t="s">
        <v>175</v>
      </c>
      <c r="J53" s="5" t="s">
        <v>519</v>
      </c>
      <c r="K53" s="5">
        <v>3.5952350000000002</v>
      </c>
      <c r="L53" s="5">
        <v>5.1682050000000004</v>
      </c>
      <c r="M53" s="5">
        <v>1.59283868E-2</v>
      </c>
      <c r="N53" s="5">
        <v>2.99828457411765E-2</v>
      </c>
      <c r="O53" s="5" t="str">
        <f t="shared" si="3"/>
        <v>Control avg is higher</v>
      </c>
    </row>
    <row r="54" spans="1:15" x14ac:dyDescent="0.25">
      <c r="A54" t="s">
        <v>149</v>
      </c>
      <c r="B54" t="s">
        <v>517</v>
      </c>
      <c r="C54">
        <v>6.6255509999999997</v>
      </c>
      <c r="D54">
        <v>7.3953759999999997</v>
      </c>
      <c r="E54">
        <v>0.37026416000000001</v>
      </c>
      <c r="F54">
        <v>0.81871695737704897</v>
      </c>
      <c r="G54" t="str">
        <f t="shared" si="2"/>
        <v>Control avg is higher</v>
      </c>
      <c r="I54" s="5" t="s">
        <v>13</v>
      </c>
      <c r="J54" s="5" t="s">
        <v>6</v>
      </c>
      <c r="K54" s="5">
        <v>4.0869489999999997</v>
      </c>
      <c r="L54" s="5">
        <v>5.7689859999999999</v>
      </c>
      <c r="M54" s="5">
        <v>1.76426402E-2</v>
      </c>
      <c r="N54" s="5">
        <v>3.2571028061538498E-2</v>
      </c>
      <c r="O54" s="5" t="str">
        <f t="shared" si="3"/>
        <v>Control avg is higher</v>
      </c>
    </row>
    <row r="55" spans="1:15" x14ac:dyDescent="0.25">
      <c r="A55" t="s">
        <v>151</v>
      </c>
      <c r="B55" t="s">
        <v>517</v>
      </c>
      <c r="C55">
        <v>6.4156129999999996</v>
      </c>
      <c r="D55">
        <v>7.155087</v>
      </c>
      <c r="E55">
        <v>0.31663930000000001</v>
      </c>
      <c r="F55">
        <v>0.81871695737704897</v>
      </c>
      <c r="G55" t="str">
        <f t="shared" si="2"/>
        <v>Control avg is higher</v>
      </c>
      <c r="I55" s="5" t="s">
        <v>15</v>
      </c>
      <c r="J55" s="5" t="s">
        <v>506</v>
      </c>
      <c r="K55" s="5">
        <v>3.3221069999999999</v>
      </c>
      <c r="L55" s="5">
        <v>4.4958210000000003</v>
      </c>
      <c r="M55" s="5">
        <v>1.9516498399999999E-2</v>
      </c>
      <c r="N55" s="5">
        <v>3.5350638611320803E-2</v>
      </c>
      <c r="O55" s="5" t="str">
        <f t="shared" si="3"/>
        <v>Control avg is higher</v>
      </c>
    </row>
    <row r="56" spans="1:15" x14ac:dyDescent="0.25">
      <c r="A56" t="s">
        <v>153</v>
      </c>
      <c r="B56" t="s">
        <v>517</v>
      </c>
      <c r="C56">
        <v>7.0322129999999996</v>
      </c>
      <c r="D56">
        <v>7.960521</v>
      </c>
      <c r="E56">
        <v>0.34277466000000001</v>
      </c>
      <c r="F56">
        <v>0.81871695737704897</v>
      </c>
      <c r="G56" t="str">
        <f t="shared" si="2"/>
        <v>Control avg is higher</v>
      </c>
      <c r="I56" s="5" t="s">
        <v>135</v>
      </c>
      <c r="J56" s="5" t="s">
        <v>516</v>
      </c>
      <c r="K56" s="5">
        <v>4.7000289999999998</v>
      </c>
      <c r="L56" s="5">
        <v>6.3479700000000001</v>
      </c>
      <c r="M56" s="5">
        <v>2.0516999599999999E-2</v>
      </c>
      <c r="N56" s="5">
        <v>3.6474665955555499E-2</v>
      </c>
      <c r="O56" s="5" t="str">
        <f t="shared" si="3"/>
        <v>Control avg is higher</v>
      </c>
    </row>
    <row r="57" spans="1:15" x14ac:dyDescent="0.25">
      <c r="A57" t="s">
        <v>169</v>
      </c>
      <c r="B57" t="s">
        <v>519</v>
      </c>
      <c r="C57">
        <v>4.4939239999999998</v>
      </c>
      <c r="D57">
        <v>5.0698420000000004</v>
      </c>
      <c r="E57">
        <v>0.18763233000000001</v>
      </c>
      <c r="F57">
        <v>0.81871695737704897</v>
      </c>
      <c r="G57" t="str">
        <f t="shared" si="2"/>
        <v>Control avg is higher</v>
      </c>
      <c r="I57" s="5" t="s">
        <v>177</v>
      </c>
      <c r="J57" s="5" t="s">
        <v>519</v>
      </c>
      <c r="K57" s="5">
        <v>3.574557</v>
      </c>
      <c r="L57" s="5">
        <v>5.1647179999999997</v>
      </c>
      <c r="M57" s="5">
        <v>2.2652910599999999E-2</v>
      </c>
      <c r="N57" s="5">
        <v>3.9539625774545499E-2</v>
      </c>
      <c r="O57" s="5" t="str">
        <f t="shared" si="3"/>
        <v>Control avg is higher</v>
      </c>
    </row>
    <row r="58" spans="1:15" x14ac:dyDescent="0.25">
      <c r="A58" t="s">
        <v>171</v>
      </c>
      <c r="B58" t="s">
        <v>519</v>
      </c>
      <c r="C58">
        <v>3.8034279999999998</v>
      </c>
      <c r="D58">
        <v>4.1295609999999998</v>
      </c>
      <c r="E58">
        <v>0.39320751999999998</v>
      </c>
      <c r="F58">
        <v>0.81871695737704897</v>
      </c>
      <c r="G58" t="str">
        <f t="shared" si="2"/>
        <v>Control avg is higher</v>
      </c>
      <c r="I58" s="5" t="s">
        <v>61</v>
      </c>
      <c r="J58" s="5" t="s">
        <v>510</v>
      </c>
      <c r="K58" s="5">
        <v>4.7870670000000004</v>
      </c>
      <c r="L58" s="5">
        <v>6.6675750000000003</v>
      </c>
      <c r="M58" s="5">
        <v>2.6218450399999999E-2</v>
      </c>
      <c r="N58" s="5">
        <v>4.4945914971428601E-2</v>
      </c>
      <c r="O58" s="5" t="str">
        <f t="shared" si="3"/>
        <v>Control avg is higher</v>
      </c>
    </row>
    <row r="59" spans="1:15" x14ac:dyDescent="0.25">
      <c r="A59" t="s">
        <v>175</v>
      </c>
      <c r="B59" t="s">
        <v>519</v>
      </c>
      <c r="C59">
        <v>4.6927820000000002</v>
      </c>
      <c r="D59">
        <v>5.1682050000000004</v>
      </c>
      <c r="E59">
        <v>0.4291953</v>
      </c>
      <c r="F59">
        <v>0.81871695737704897</v>
      </c>
      <c r="G59" t="str">
        <f t="shared" si="2"/>
        <v>Control avg is higher</v>
      </c>
      <c r="I59" s="5" t="s">
        <v>111</v>
      </c>
      <c r="J59" s="5" t="s">
        <v>514</v>
      </c>
      <c r="K59" s="5">
        <v>4.6711210000000003</v>
      </c>
      <c r="L59" s="5">
        <v>6.3941549999999996</v>
      </c>
      <c r="M59" s="5">
        <v>2.7510173999999998E-2</v>
      </c>
      <c r="N59" s="5">
        <v>4.6332924631578898E-2</v>
      </c>
      <c r="O59" s="5" t="str">
        <f t="shared" si="3"/>
        <v>Control avg is higher</v>
      </c>
    </row>
    <row r="60" spans="1:15" x14ac:dyDescent="0.25">
      <c r="A60" t="s">
        <v>179</v>
      </c>
      <c r="B60" t="s">
        <v>519</v>
      </c>
      <c r="C60">
        <v>5.1843260000000004</v>
      </c>
      <c r="D60">
        <v>5.6455640000000002</v>
      </c>
      <c r="E60">
        <v>0.45421548</v>
      </c>
      <c r="F60">
        <v>0.81871695737704897</v>
      </c>
      <c r="G60" t="str">
        <f t="shared" si="2"/>
        <v>Control avg is higher</v>
      </c>
      <c r="I60" s="5" t="s">
        <v>159</v>
      </c>
      <c r="J60" s="5" t="s">
        <v>518</v>
      </c>
      <c r="K60" s="5">
        <v>3.0664090000000002</v>
      </c>
      <c r="L60" s="5">
        <v>4.2027219999999996</v>
      </c>
      <c r="M60" s="5">
        <v>3.0259017799999999E-2</v>
      </c>
      <c r="N60" s="5">
        <v>4.9235012013559301E-2</v>
      </c>
      <c r="O60" s="5" t="str">
        <f t="shared" si="3"/>
        <v>Control avg is higher</v>
      </c>
    </row>
    <row r="61" spans="1:15" x14ac:dyDescent="0.25">
      <c r="A61" t="s">
        <v>187</v>
      </c>
      <c r="B61" t="s">
        <v>520</v>
      </c>
      <c r="C61">
        <v>4.2499729999999998</v>
      </c>
      <c r="D61">
        <v>3.5200010000000002</v>
      </c>
      <c r="E61">
        <v>0.19479162999999999</v>
      </c>
      <c r="F61">
        <v>0.81871695737704897</v>
      </c>
      <c r="G61" t="str">
        <f t="shared" si="2"/>
        <v>Small deletion patients' avg is higher</v>
      </c>
      <c r="I61" s="5" t="s">
        <v>163</v>
      </c>
      <c r="J61" s="5" t="s">
        <v>518</v>
      </c>
      <c r="K61" s="5">
        <v>4.6862130000000004</v>
      </c>
      <c r="L61" s="5">
        <v>6.2507830000000002</v>
      </c>
      <c r="M61" s="5">
        <v>3.0259017799999999E-2</v>
      </c>
      <c r="N61" s="5">
        <v>4.9235012013559301E-2</v>
      </c>
      <c r="O61" s="5" t="str">
        <f t="shared" si="3"/>
        <v>Control avg is higher</v>
      </c>
    </row>
    <row r="62" spans="1:15" x14ac:dyDescent="0.25">
      <c r="A62" t="s">
        <v>189</v>
      </c>
      <c r="B62" t="s">
        <v>520</v>
      </c>
      <c r="C62">
        <v>3.7335950000000002</v>
      </c>
      <c r="D62">
        <v>3.418218</v>
      </c>
      <c r="E62">
        <v>0.41699176999999998</v>
      </c>
      <c r="F62">
        <v>0.81871695737704897</v>
      </c>
      <c r="G62" t="str">
        <f t="shared" si="2"/>
        <v>Small deletion patients' avg is higher</v>
      </c>
      <c r="I62" s="5" t="s">
        <v>181</v>
      </c>
      <c r="J62" s="5" t="s">
        <v>520</v>
      </c>
      <c r="K62" s="5">
        <v>4.1924890000000001</v>
      </c>
      <c r="L62" s="5">
        <v>5.8047979999999999</v>
      </c>
      <c r="M62" s="5">
        <v>3.4823423899999997E-2</v>
      </c>
      <c r="N62" s="5">
        <v>5.571747824E-2</v>
      </c>
      <c r="O62" s="5" t="str">
        <f t="shared" si="3"/>
        <v>Control avg is higher</v>
      </c>
    </row>
    <row r="63" spans="1:15" x14ac:dyDescent="0.25">
      <c r="A63" t="s">
        <v>191</v>
      </c>
      <c r="B63" t="s">
        <v>520</v>
      </c>
      <c r="C63">
        <v>4.958081</v>
      </c>
      <c r="D63">
        <v>4.5169259999999998</v>
      </c>
      <c r="E63">
        <v>0.48003764999999998</v>
      </c>
      <c r="F63">
        <v>0.81871695737704897</v>
      </c>
      <c r="G63" t="str">
        <f t="shared" si="2"/>
        <v>Small deletion patients' avg is higher</v>
      </c>
      <c r="I63" s="5" t="s">
        <v>185</v>
      </c>
      <c r="J63" s="5" t="s">
        <v>520</v>
      </c>
      <c r="K63" s="5">
        <v>2.9201380000000001</v>
      </c>
      <c r="L63" s="5">
        <v>3.7510119999999998</v>
      </c>
      <c r="M63" s="5">
        <v>3.9963281699999999E-2</v>
      </c>
      <c r="N63" s="5">
        <v>6.2893033495082004E-2</v>
      </c>
      <c r="O63" s="5" t="str">
        <f t="shared" si="3"/>
        <v>Control avg is higher</v>
      </c>
    </row>
    <row r="64" spans="1:15" x14ac:dyDescent="0.25">
      <c r="A64" t="s">
        <v>17</v>
      </c>
      <c r="B64" t="s">
        <v>506</v>
      </c>
      <c r="C64">
        <v>4.4447679999999998</v>
      </c>
      <c r="D64">
        <v>3.987692</v>
      </c>
      <c r="E64">
        <v>0.56208261000000004</v>
      </c>
      <c r="F64">
        <v>0.84312391499999995</v>
      </c>
      <c r="G64" t="str">
        <f t="shared" si="2"/>
        <v>Small deletion patients' avg is higher</v>
      </c>
      <c r="I64" s="5" t="s">
        <v>137</v>
      </c>
      <c r="J64" s="5" t="s">
        <v>516</v>
      </c>
      <c r="K64" s="5">
        <v>5.0990330000000004</v>
      </c>
      <c r="L64" s="5">
        <v>6.7266409999999999</v>
      </c>
      <c r="M64" s="5">
        <v>4.7805695299999999E-2</v>
      </c>
      <c r="N64" s="5">
        <v>7.4021721754838704E-2</v>
      </c>
      <c r="O64" s="5" t="str">
        <f t="shared" si="3"/>
        <v>Control avg is higher</v>
      </c>
    </row>
    <row r="65" spans="1:15" x14ac:dyDescent="0.25">
      <c r="A65" t="s">
        <v>63</v>
      </c>
      <c r="B65" t="s">
        <v>510</v>
      </c>
      <c r="C65">
        <v>4.9953000000000003</v>
      </c>
      <c r="D65">
        <v>4.581823</v>
      </c>
      <c r="E65">
        <v>0.56208261000000004</v>
      </c>
      <c r="F65">
        <v>0.84312391499999995</v>
      </c>
      <c r="G65" t="str">
        <f t="shared" si="2"/>
        <v>Small deletion patients' avg is higher</v>
      </c>
      <c r="I65" s="5" t="s">
        <v>87</v>
      </c>
      <c r="J65" s="5" t="s">
        <v>512</v>
      </c>
      <c r="K65" s="5">
        <v>3.464188</v>
      </c>
      <c r="L65" s="5">
        <v>4.5108800000000002</v>
      </c>
      <c r="M65" s="5">
        <v>5.4503400200000003E-2</v>
      </c>
      <c r="N65" s="5">
        <v>8.3052800304761906E-2</v>
      </c>
      <c r="O65" s="5" t="str">
        <f t="shared" si="3"/>
        <v>Control avg is higher</v>
      </c>
    </row>
    <row r="66" spans="1:15" x14ac:dyDescent="0.25">
      <c r="A66" t="s">
        <v>145</v>
      </c>
      <c r="B66" t="s">
        <v>517</v>
      </c>
      <c r="C66">
        <v>4.3374980000000001</v>
      </c>
      <c r="D66">
        <v>4.6491540000000002</v>
      </c>
      <c r="E66">
        <v>0.56208261000000004</v>
      </c>
      <c r="F66">
        <v>0.84312391499999995</v>
      </c>
      <c r="G66" t="str">
        <f t="shared" si="2"/>
        <v>Control avg is higher</v>
      </c>
      <c r="I66" s="5" t="s">
        <v>183</v>
      </c>
      <c r="J66" s="5" t="s">
        <v>520</v>
      </c>
      <c r="K66" s="5">
        <v>3.111488</v>
      </c>
      <c r="L66" s="5">
        <v>4.0066139999999999</v>
      </c>
      <c r="M66" s="5">
        <v>6.7396867799999996E-2</v>
      </c>
      <c r="N66" s="5">
        <v>0.1010953017</v>
      </c>
      <c r="O66" s="5" t="str">
        <f t="shared" si="3"/>
        <v>Control avg is higher</v>
      </c>
    </row>
    <row r="67" spans="1:15" x14ac:dyDescent="0.25">
      <c r="A67" t="s">
        <v>111</v>
      </c>
      <c r="B67" t="s">
        <v>514</v>
      </c>
      <c r="C67">
        <v>7.0192189999999997</v>
      </c>
      <c r="D67">
        <v>6.3941549999999996</v>
      </c>
      <c r="E67">
        <v>0.5763876</v>
      </c>
      <c r="F67">
        <v>0.85128014769230798</v>
      </c>
      <c r="G67" t="str">
        <f t="shared" ref="G67:G98" si="4">IF(C67&gt;D67,"Small deletion patients' avg is higher", "Control avg is higher")</f>
        <v>Small deletion patients' avg is higher</v>
      </c>
      <c r="I67" s="5" t="s">
        <v>89</v>
      </c>
      <c r="J67" s="5" t="s">
        <v>512</v>
      </c>
      <c r="K67" s="5">
        <v>4.1787859999999997</v>
      </c>
      <c r="L67" s="5">
        <v>5.2822649999999998</v>
      </c>
      <c r="M67" s="5">
        <v>7.3213099500000003E-2</v>
      </c>
      <c r="N67" s="5">
        <v>0.108130116184615</v>
      </c>
      <c r="O67" s="5" t="str">
        <f t="shared" ref="O67:O98" si="5">IF(K67&gt;L67,"Large deletion patients' avg is higher", "Control avg is higher")</f>
        <v>Control avg is higher</v>
      </c>
    </row>
    <row r="68" spans="1:15" x14ac:dyDescent="0.25">
      <c r="A68" t="s">
        <v>33</v>
      </c>
      <c r="B68" t="s">
        <v>507</v>
      </c>
      <c r="C68">
        <v>6.8308249999999999</v>
      </c>
      <c r="D68">
        <v>7.0986219999999998</v>
      </c>
      <c r="E68">
        <v>0.62030121000000005</v>
      </c>
      <c r="F68">
        <v>0.89683242352941195</v>
      </c>
      <c r="G68" t="str">
        <f t="shared" si="4"/>
        <v>Control avg is higher</v>
      </c>
      <c r="I68" s="5" t="s">
        <v>141</v>
      </c>
      <c r="J68" s="5" t="s">
        <v>516</v>
      </c>
      <c r="K68" s="5">
        <v>4.2056899999999997</v>
      </c>
      <c r="L68" s="5">
        <v>5.296252</v>
      </c>
      <c r="M68" s="5">
        <v>7.9433652199999996E-2</v>
      </c>
      <c r="N68" s="5">
        <v>0.113815382256716</v>
      </c>
      <c r="O68" s="5" t="str">
        <f t="shared" si="5"/>
        <v>Control avg is higher</v>
      </c>
    </row>
    <row r="69" spans="1:15" x14ac:dyDescent="0.25">
      <c r="A69" t="s">
        <v>75</v>
      </c>
      <c r="B69" t="s">
        <v>511</v>
      </c>
      <c r="C69">
        <v>4.4323389999999998</v>
      </c>
      <c r="D69">
        <v>4.5378749999999997</v>
      </c>
      <c r="E69">
        <v>0.63525134999999999</v>
      </c>
      <c r="F69">
        <v>0.89683242352941195</v>
      </c>
      <c r="G69" t="str">
        <f t="shared" si="4"/>
        <v>Control avg is higher</v>
      </c>
      <c r="I69" s="5" t="s">
        <v>143</v>
      </c>
      <c r="J69" s="5" t="s">
        <v>516</v>
      </c>
      <c r="K69" s="5">
        <v>3.5368300000000001</v>
      </c>
      <c r="L69" s="5">
        <v>4.434285</v>
      </c>
      <c r="M69" s="5">
        <v>7.9433652199999996E-2</v>
      </c>
      <c r="N69" s="5">
        <v>0.113815382256716</v>
      </c>
      <c r="O69" s="5" t="str">
        <f t="shared" si="5"/>
        <v>Control avg is higher</v>
      </c>
    </row>
    <row r="70" spans="1:15" x14ac:dyDescent="0.25">
      <c r="A70" t="s">
        <v>155</v>
      </c>
      <c r="B70" t="s">
        <v>517</v>
      </c>
      <c r="C70">
        <v>5.3210040000000003</v>
      </c>
      <c r="D70">
        <v>5.6412599999999999</v>
      </c>
      <c r="E70">
        <v>0.6352563</v>
      </c>
      <c r="F70">
        <v>0.89683242352941195</v>
      </c>
      <c r="G70" t="str">
        <f t="shared" si="4"/>
        <v>Control avg is higher</v>
      </c>
      <c r="I70" s="5" t="s">
        <v>37</v>
      </c>
      <c r="J70" s="5" t="s">
        <v>508</v>
      </c>
      <c r="K70" s="5">
        <v>4.2611790000000003</v>
      </c>
      <c r="L70" s="5">
        <v>5.448169</v>
      </c>
      <c r="M70" s="5">
        <v>9.3162763800000006E-2</v>
      </c>
      <c r="N70" s="5">
        <v>0.12961775833043501</v>
      </c>
      <c r="O70" s="5" t="str">
        <f t="shared" si="5"/>
        <v>Control avg is higher</v>
      </c>
    </row>
    <row r="71" spans="1:15" x14ac:dyDescent="0.25">
      <c r="A71" t="s">
        <v>53</v>
      </c>
      <c r="B71" t="s">
        <v>509</v>
      </c>
      <c r="C71">
        <v>4.9464199999999998</v>
      </c>
      <c r="D71">
        <v>5.1518790000000001</v>
      </c>
      <c r="E71">
        <v>0.65036168000000005</v>
      </c>
      <c r="F71">
        <v>0.90485103304347803</v>
      </c>
      <c r="G71" t="str">
        <f t="shared" si="4"/>
        <v>Control avg is higher</v>
      </c>
      <c r="I71" s="5" t="s">
        <v>139</v>
      </c>
      <c r="J71" s="5" t="s">
        <v>516</v>
      </c>
      <c r="K71" s="5">
        <v>3.8818130000000002</v>
      </c>
      <c r="L71" s="5">
        <v>4.8125559999999998</v>
      </c>
      <c r="M71" s="5">
        <v>9.3162763800000006E-2</v>
      </c>
      <c r="N71" s="5">
        <v>0.12961775833043501</v>
      </c>
      <c r="O71" s="5" t="str">
        <f t="shared" si="5"/>
        <v>Control avg is higher</v>
      </c>
    </row>
    <row r="72" spans="1:15" x14ac:dyDescent="0.25">
      <c r="A72" t="s">
        <v>31</v>
      </c>
      <c r="B72" t="s">
        <v>507</v>
      </c>
      <c r="C72">
        <v>7.0447949999999997</v>
      </c>
      <c r="D72">
        <v>7.2694190000000001</v>
      </c>
      <c r="E72">
        <v>0.71217812000000003</v>
      </c>
      <c r="F72">
        <v>0.92390675027027003</v>
      </c>
      <c r="G72" t="str">
        <f t="shared" si="4"/>
        <v>Control avg is higher</v>
      </c>
      <c r="I72" s="5" t="s">
        <v>17</v>
      </c>
      <c r="J72" s="5" t="s">
        <v>506</v>
      </c>
      <c r="K72" s="5">
        <v>3.0657239999999999</v>
      </c>
      <c r="L72" s="5">
        <v>3.987692</v>
      </c>
      <c r="M72" s="5">
        <v>0.1129324421</v>
      </c>
      <c r="N72" s="5">
        <v>0.15269738650140799</v>
      </c>
      <c r="O72" s="5" t="str">
        <f t="shared" si="5"/>
        <v>Control avg is higher</v>
      </c>
    </row>
    <row r="73" spans="1:15" x14ac:dyDescent="0.25">
      <c r="A73" t="s">
        <v>137</v>
      </c>
      <c r="B73" t="s">
        <v>516</v>
      </c>
      <c r="C73">
        <v>7.167821</v>
      </c>
      <c r="D73">
        <v>6.7266409999999999</v>
      </c>
      <c r="E73">
        <v>0.68100207000000001</v>
      </c>
      <c r="F73">
        <v>0.92390675027027003</v>
      </c>
      <c r="G73" t="str">
        <f t="shared" si="4"/>
        <v>Small deletion patients' avg is higher</v>
      </c>
      <c r="I73" s="5" t="s">
        <v>165</v>
      </c>
      <c r="J73" s="5" t="s">
        <v>518</v>
      </c>
      <c r="K73" s="5">
        <v>3.3879199999999998</v>
      </c>
      <c r="L73" s="5">
        <v>4.2006519999999998</v>
      </c>
      <c r="M73" s="5">
        <v>0.1129324421</v>
      </c>
      <c r="N73" s="5">
        <v>0.15269738650140799</v>
      </c>
      <c r="O73" s="5" t="str">
        <f t="shared" si="5"/>
        <v>Control avg is higher</v>
      </c>
    </row>
    <row r="74" spans="1:15" x14ac:dyDescent="0.25">
      <c r="A74" t="s">
        <v>165</v>
      </c>
      <c r="B74" t="s">
        <v>518</v>
      </c>
      <c r="C74">
        <v>4.4226229999999997</v>
      </c>
      <c r="D74">
        <v>4.2006519999999998</v>
      </c>
      <c r="E74">
        <v>0.69652601000000003</v>
      </c>
      <c r="F74">
        <v>0.92390675027027003</v>
      </c>
      <c r="G74" t="str">
        <f t="shared" si="4"/>
        <v>Small deletion patients' avg is higher</v>
      </c>
      <c r="I74" s="5" t="s">
        <v>95</v>
      </c>
      <c r="J74" s="5" t="s">
        <v>512</v>
      </c>
      <c r="K74" s="5">
        <v>3.663392</v>
      </c>
      <c r="L74" s="5">
        <v>4.4069539999999998</v>
      </c>
      <c r="M74" s="5">
        <v>0.12629625280000001</v>
      </c>
      <c r="N74" s="5">
        <v>0.16839500373333299</v>
      </c>
      <c r="O74" s="5" t="str">
        <f t="shared" si="5"/>
        <v>Control avg is higher</v>
      </c>
    </row>
    <row r="75" spans="1:15" x14ac:dyDescent="0.25">
      <c r="A75" t="s">
        <v>177</v>
      </c>
      <c r="B75" t="s">
        <v>519</v>
      </c>
      <c r="C75">
        <v>4.9701420000000001</v>
      </c>
      <c r="D75">
        <v>5.1647179999999997</v>
      </c>
      <c r="E75">
        <v>0.71217812000000003</v>
      </c>
      <c r="F75">
        <v>0.92390675027027003</v>
      </c>
      <c r="G75" t="str">
        <f t="shared" si="4"/>
        <v>Control avg is higher</v>
      </c>
      <c r="I75" s="5" t="s">
        <v>63</v>
      </c>
      <c r="J75" s="5" t="s">
        <v>510</v>
      </c>
      <c r="K75" s="5">
        <v>3.6063320000000001</v>
      </c>
      <c r="L75" s="5">
        <v>4.581823</v>
      </c>
      <c r="M75" s="5">
        <v>0.1310147103</v>
      </c>
      <c r="N75" s="5">
        <v>0.169965029578378</v>
      </c>
      <c r="O75" s="5" t="str">
        <f t="shared" si="5"/>
        <v>Control avg is higher</v>
      </c>
    </row>
    <row r="76" spans="1:15" x14ac:dyDescent="0.25">
      <c r="A76" t="s">
        <v>183</v>
      </c>
      <c r="B76" t="s">
        <v>520</v>
      </c>
      <c r="C76">
        <v>4.1738879999999998</v>
      </c>
      <c r="D76">
        <v>4.0066139999999999</v>
      </c>
      <c r="E76">
        <v>0.69652601000000003</v>
      </c>
      <c r="F76">
        <v>0.92390675027027003</v>
      </c>
      <c r="G76" t="str">
        <f t="shared" si="4"/>
        <v>Small deletion patients' avg is higher</v>
      </c>
      <c r="I76" s="5" t="s">
        <v>167</v>
      </c>
      <c r="J76" s="5" t="s">
        <v>518</v>
      </c>
      <c r="K76" s="5">
        <v>3.552835</v>
      </c>
      <c r="L76" s="5">
        <v>4.512429</v>
      </c>
      <c r="M76" s="5">
        <v>0.1310147103</v>
      </c>
      <c r="N76" s="5">
        <v>0.169965029578378</v>
      </c>
      <c r="O76" s="5" t="str">
        <f t="shared" si="5"/>
        <v>Control avg is higher</v>
      </c>
    </row>
    <row r="77" spans="1:15" x14ac:dyDescent="0.25">
      <c r="A77" t="s">
        <v>173</v>
      </c>
      <c r="B77" t="s">
        <v>519</v>
      </c>
      <c r="C77">
        <v>4.9344239999999999</v>
      </c>
      <c r="D77">
        <v>5.1100479999999999</v>
      </c>
      <c r="E77">
        <v>0.72795242999999998</v>
      </c>
      <c r="F77">
        <v>0.93177911040000005</v>
      </c>
      <c r="G77" t="str">
        <f t="shared" si="4"/>
        <v>Control avg is higher</v>
      </c>
      <c r="I77" s="5" t="s">
        <v>39</v>
      </c>
      <c r="J77" s="5" t="s">
        <v>508</v>
      </c>
      <c r="K77" s="5">
        <v>3.7075640000000001</v>
      </c>
      <c r="L77" s="5">
        <v>4.6719989999999996</v>
      </c>
      <c r="M77" s="5">
        <v>0.1566827918</v>
      </c>
      <c r="N77" s="5">
        <v>0.197915105431579</v>
      </c>
      <c r="O77" s="5" t="str">
        <f t="shared" si="5"/>
        <v>Control avg is higher</v>
      </c>
    </row>
    <row r="78" spans="1:15" x14ac:dyDescent="0.25">
      <c r="A78" t="s">
        <v>159</v>
      </c>
      <c r="B78" t="s">
        <v>518</v>
      </c>
      <c r="C78">
        <v>4.3208729999999997</v>
      </c>
      <c r="D78">
        <v>4.2027219999999996</v>
      </c>
      <c r="E78">
        <v>0.74384284000000001</v>
      </c>
      <c r="F78">
        <v>0.93959095578947405</v>
      </c>
      <c r="G78" t="str">
        <f t="shared" si="4"/>
        <v>Small deletion patients' avg is higher</v>
      </c>
      <c r="I78" s="5" t="s">
        <v>91</v>
      </c>
      <c r="J78" s="5" t="s">
        <v>512</v>
      </c>
      <c r="K78" s="5">
        <v>3.2771599999999999</v>
      </c>
      <c r="L78" s="5">
        <v>4.0763230000000004</v>
      </c>
      <c r="M78" s="5">
        <v>0.1566827918</v>
      </c>
      <c r="N78" s="5">
        <v>0.197915105431579</v>
      </c>
      <c r="O78" s="5" t="str">
        <f t="shared" si="5"/>
        <v>Control avg is higher</v>
      </c>
    </row>
    <row r="79" spans="1:15" x14ac:dyDescent="0.25">
      <c r="A79" t="s">
        <v>5</v>
      </c>
      <c r="B79" t="s">
        <v>6</v>
      </c>
      <c r="C79">
        <v>4.6110150000000001</v>
      </c>
      <c r="D79">
        <v>4.6911680000000002</v>
      </c>
      <c r="E79">
        <v>0.85778401000000004</v>
      </c>
      <c r="F79">
        <v>0.97834953191489404</v>
      </c>
      <c r="G79" t="str">
        <f t="shared" si="4"/>
        <v>Control avg is higher</v>
      </c>
      <c r="I79" s="5" t="s">
        <v>113</v>
      </c>
      <c r="J79" s="5" t="s">
        <v>514</v>
      </c>
      <c r="K79" s="5">
        <v>3.9693299999999998</v>
      </c>
      <c r="L79" s="5">
        <v>4.8981719999999997</v>
      </c>
      <c r="M79" s="5">
        <v>0.16224596799999999</v>
      </c>
      <c r="N79" s="5">
        <v>0.202280687376623</v>
      </c>
      <c r="O79" s="5" t="str">
        <f t="shared" si="5"/>
        <v>Control avg is higher</v>
      </c>
    </row>
    <row r="80" spans="1:15" x14ac:dyDescent="0.25">
      <c r="A80" t="s">
        <v>13</v>
      </c>
      <c r="B80" t="s">
        <v>6</v>
      </c>
      <c r="C80">
        <v>5.8925190000000001</v>
      </c>
      <c r="D80">
        <v>5.7689859999999999</v>
      </c>
      <c r="E80">
        <v>0.94118029000000003</v>
      </c>
      <c r="F80">
        <v>0.97834953191489404</v>
      </c>
      <c r="G80" t="str">
        <f t="shared" si="4"/>
        <v>Small deletion patients' avg is higher</v>
      </c>
      <c r="I80" s="5" t="s">
        <v>191</v>
      </c>
      <c r="J80" s="5" t="s">
        <v>520</v>
      </c>
      <c r="K80" s="5">
        <v>3.768084</v>
      </c>
      <c r="L80" s="5">
        <v>4.5169259999999998</v>
      </c>
      <c r="M80" s="5">
        <v>0.22629195960000001</v>
      </c>
      <c r="N80" s="5">
        <v>0.27851318104615402</v>
      </c>
      <c r="O80" s="5" t="str">
        <f t="shared" si="5"/>
        <v>Control avg is higher</v>
      </c>
    </row>
    <row r="81" spans="1:15" x14ac:dyDescent="0.25">
      <c r="A81" t="s">
        <v>15</v>
      </c>
      <c r="B81" t="s">
        <v>506</v>
      </c>
      <c r="C81">
        <v>4.5664670000000003</v>
      </c>
      <c r="D81">
        <v>4.4958210000000003</v>
      </c>
      <c r="E81">
        <v>0.94118029000000003</v>
      </c>
      <c r="F81">
        <v>0.97834953191489404</v>
      </c>
      <c r="G81" t="str">
        <f t="shared" si="4"/>
        <v>Small deletion patients' avg is higher</v>
      </c>
      <c r="I81" s="5" t="s">
        <v>117</v>
      </c>
      <c r="J81" s="5" t="s">
        <v>514</v>
      </c>
      <c r="K81" s="5">
        <v>3.4236080000000002</v>
      </c>
      <c r="L81" s="5">
        <v>4.0607110000000004</v>
      </c>
      <c r="M81" s="5">
        <v>0.24101738859999999</v>
      </c>
      <c r="N81" s="5">
        <v>0.29288188994430397</v>
      </c>
      <c r="O81" s="5" t="str">
        <f t="shared" si="5"/>
        <v>Control avg is higher</v>
      </c>
    </row>
    <row r="82" spans="1:15" x14ac:dyDescent="0.25">
      <c r="A82" t="s">
        <v>35</v>
      </c>
      <c r="B82" t="s">
        <v>507</v>
      </c>
      <c r="C82">
        <v>4.5621900000000002</v>
      </c>
      <c r="D82">
        <v>4.504086</v>
      </c>
      <c r="E82">
        <v>0.89100548000000002</v>
      </c>
      <c r="F82">
        <v>0.97834953191489404</v>
      </c>
      <c r="G82" t="str">
        <f t="shared" si="4"/>
        <v>Small deletion patients' avg is higher</v>
      </c>
      <c r="I82" s="5" t="s">
        <v>119</v>
      </c>
      <c r="J82" s="5" t="s">
        <v>514</v>
      </c>
      <c r="K82" s="5">
        <v>3.0988630000000001</v>
      </c>
      <c r="L82" s="5">
        <v>3.6810139999999998</v>
      </c>
      <c r="M82" s="5">
        <v>0.26434931420000002</v>
      </c>
      <c r="N82" s="5">
        <v>0.31721917704000002</v>
      </c>
      <c r="O82" s="5" t="str">
        <f t="shared" si="5"/>
        <v>Control avg is higher</v>
      </c>
    </row>
    <row r="83" spans="1:15" x14ac:dyDescent="0.25">
      <c r="A83" t="s">
        <v>36</v>
      </c>
      <c r="B83" t="s">
        <v>507</v>
      </c>
      <c r="C83">
        <v>6.8040440000000002</v>
      </c>
      <c r="D83">
        <v>6.751754</v>
      </c>
      <c r="E83">
        <v>0.90769202999999998</v>
      </c>
      <c r="F83">
        <v>0.97834953191489404</v>
      </c>
      <c r="G83" t="str">
        <f t="shared" si="4"/>
        <v>Small deletion patients' avg is higher</v>
      </c>
      <c r="I83" s="5" t="s">
        <v>115</v>
      </c>
      <c r="J83" s="5" t="s">
        <v>514</v>
      </c>
      <c r="K83" s="5">
        <v>4.6727189999999998</v>
      </c>
      <c r="L83" s="5">
        <v>5.6769999999999996</v>
      </c>
      <c r="M83" s="5">
        <v>0.29781359829999998</v>
      </c>
      <c r="N83" s="5">
        <v>0.35296426465185199</v>
      </c>
      <c r="O83" s="5" t="str">
        <f t="shared" si="5"/>
        <v>Control avg is higher</v>
      </c>
    </row>
    <row r="84" spans="1:15" x14ac:dyDescent="0.25">
      <c r="A84" t="s">
        <v>37</v>
      </c>
      <c r="B84" t="s">
        <v>508</v>
      </c>
      <c r="C84">
        <v>5.5315139999999996</v>
      </c>
      <c r="D84">
        <v>5.448169</v>
      </c>
      <c r="E84">
        <v>0.95796725000000005</v>
      </c>
      <c r="F84">
        <v>0.97834953191489404</v>
      </c>
      <c r="G84" t="str">
        <f t="shared" si="4"/>
        <v>Small deletion patients' avg is higher</v>
      </c>
      <c r="I84" s="5" t="s">
        <v>93</v>
      </c>
      <c r="J84" s="5" t="s">
        <v>512</v>
      </c>
      <c r="K84" s="5">
        <v>3.4427029999999998</v>
      </c>
      <c r="L84" s="5">
        <v>4.1161089999999998</v>
      </c>
      <c r="M84" s="5">
        <v>0.31556414150000001</v>
      </c>
      <c r="N84" s="5">
        <v>0.36944094614634099</v>
      </c>
      <c r="O84" s="5" t="str">
        <f t="shared" si="5"/>
        <v>Control avg is higher</v>
      </c>
    </row>
    <row r="85" spans="1:15" x14ac:dyDescent="0.25">
      <c r="A85" t="s">
        <v>55</v>
      </c>
      <c r="B85" t="s">
        <v>509</v>
      </c>
      <c r="C85">
        <v>5.7376930000000002</v>
      </c>
      <c r="D85">
        <v>5.7670510000000004</v>
      </c>
      <c r="E85">
        <v>0.80843825000000002</v>
      </c>
      <c r="F85">
        <v>0.97834953191489404</v>
      </c>
      <c r="G85" t="str">
        <f t="shared" si="4"/>
        <v>Control avg is higher</v>
      </c>
      <c r="I85" s="5" t="s">
        <v>189</v>
      </c>
      <c r="J85" s="5" t="s">
        <v>520</v>
      </c>
      <c r="K85" s="5">
        <v>2.941764</v>
      </c>
      <c r="L85" s="5">
        <v>3.418218</v>
      </c>
      <c r="M85" s="5">
        <v>0.39335887870000003</v>
      </c>
      <c r="N85" s="5">
        <v>0.45496930548433701</v>
      </c>
      <c r="O85" s="5" t="str">
        <f t="shared" si="5"/>
        <v>Control avg is higher</v>
      </c>
    </row>
    <row r="86" spans="1:15" x14ac:dyDescent="0.25">
      <c r="A86" t="s">
        <v>61</v>
      </c>
      <c r="B86" t="s">
        <v>510</v>
      </c>
      <c r="C86">
        <v>6.9856189999999998</v>
      </c>
      <c r="D86">
        <v>6.6675750000000003</v>
      </c>
      <c r="E86">
        <v>0.82481256999999997</v>
      </c>
      <c r="F86">
        <v>0.97834953191489404</v>
      </c>
      <c r="G86" t="str">
        <f t="shared" si="4"/>
        <v>Small deletion patients' avg is higher</v>
      </c>
      <c r="I86" s="5" t="s">
        <v>41</v>
      </c>
      <c r="J86" s="5" t="s">
        <v>508</v>
      </c>
      <c r="K86" s="5">
        <v>4.3312619999999997</v>
      </c>
      <c r="L86" s="5">
        <v>5.0443800000000003</v>
      </c>
      <c r="M86" s="5">
        <v>0.40384006350000001</v>
      </c>
      <c r="N86" s="5">
        <v>0.45610171877647099</v>
      </c>
      <c r="O86" s="5" t="str">
        <f t="shared" si="5"/>
        <v>Control avg is higher</v>
      </c>
    </row>
    <row r="87" spans="1:15" x14ac:dyDescent="0.25">
      <c r="A87" t="s">
        <v>123</v>
      </c>
      <c r="B87" t="s">
        <v>515</v>
      </c>
      <c r="C87">
        <v>7.6085729999999998</v>
      </c>
      <c r="D87">
        <v>7.7478280000000002</v>
      </c>
      <c r="E87">
        <v>0.84126349</v>
      </c>
      <c r="F87">
        <v>0.97834953191489404</v>
      </c>
      <c r="G87" t="str">
        <f t="shared" si="4"/>
        <v>Control avg is higher</v>
      </c>
      <c r="I87" s="5" t="s">
        <v>65</v>
      </c>
      <c r="J87" s="5" t="s">
        <v>510</v>
      </c>
      <c r="K87" s="5">
        <v>2.9874499999999999</v>
      </c>
      <c r="L87" s="5">
        <v>3.4327800000000002</v>
      </c>
      <c r="M87" s="5">
        <v>0.40384006350000001</v>
      </c>
      <c r="N87" s="5">
        <v>0.45610171877647099</v>
      </c>
      <c r="O87" s="5" t="str">
        <f t="shared" si="5"/>
        <v>Control avg is higher</v>
      </c>
    </row>
    <row r="88" spans="1:15" x14ac:dyDescent="0.25">
      <c r="A88" t="s">
        <v>133</v>
      </c>
      <c r="B88" t="s">
        <v>516</v>
      </c>
      <c r="C88">
        <v>4.0901699999999996</v>
      </c>
      <c r="D88">
        <v>4.0711709999999997</v>
      </c>
      <c r="E88">
        <v>0.94118029000000003</v>
      </c>
      <c r="F88">
        <v>0.97834953191489404</v>
      </c>
      <c r="G88" t="str">
        <f t="shared" si="4"/>
        <v>Small deletion patients' avg is higher</v>
      </c>
      <c r="I88" s="5" t="s">
        <v>67</v>
      </c>
      <c r="J88" s="5" t="s">
        <v>510</v>
      </c>
      <c r="K88" s="5">
        <v>4.807874</v>
      </c>
      <c r="L88" s="5">
        <v>5.4368889999999999</v>
      </c>
      <c r="M88" s="5">
        <v>0.4144866687</v>
      </c>
      <c r="N88" s="5">
        <v>0.46268279296744202</v>
      </c>
      <c r="O88" s="5" t="str">
        <f t="shared" si="5"/>
        <v>Control avg is higher</v>
      </c>
    </row>
    <row r="89" spans="1:15" x14ac:dyDescent="0.25">
      <c r="A89" t="s">
        <v>135</v>
      </c>
      <c r="B89" t="s">
        <v>516</v>
      </c>
      <c r="C89">
        <v>6.3959020000000004</v>
      </c>
      <c r="D89">
        <v>6.3479700000000001</v>
      </c>
      <c r="E89">
        <v>0.94118029000000003</v>
      </c>
      <c r="F89">
        <v>0.97834953191489404</v>
      </c>
      <c r="G89" t="str">
        <f t="shared" si="4"/>
        <v>Small deletion patients' avg is higher</v>
      </c>
      <c r="I89" s="5" t="s">
        <v>19</v>
      </c>
      <c r="J89" s="5" t="s">
        <v>506</v>
      </c>
      <c r="K89" s="5">
        <v>2.5028130000000002</v>
      </c>
      <c r="L89" s="5">
        <v>2.7737379999999998</v>
      </c>
      <c r="M89" s="5">
        <v>0.42529750030000002</v>
      </c>
      <c r="N89" s="5">
        <v>0.46929379343448302</v>
      </c>
      <c r="O89" s="5" t="str">
        <f t="shared" si="5"/>
        <v>Control avg is higher</v>
      </c>
    </row>
    <row r="90" spans="1:15" x14ac:dyDescent="0.25">
      <c r="A90" t="s">
        <v>147</v>
      </c>
      <c r="B90" t="s">
        <v>517</v>
      </c>
      <c r="C90">
        <v>6.7541409999999997</v>
      </c>
      <c r="D90">
        <v>6.8980249999999996</v>
      </c>
      <c r="E90">
        <v>0.87436705999999997</v>
      </c>
      <c r="F90">
        <v>0.97834953191489404</v>
      </c>
      <c r="G90" t="str">
        <f t="shared" si="4"/>
        <v>Control avg is higher</v>
      </c>
      <c r="I90" s="5" t="s">
        <v>187</v>
      </c>
      <c r="J90" s="5" t="s">
        <v>520</v>
      </c>
      <c r="K90" s="5">
        <v>3.0454059999999998</v>
      </c>
      <c r="L90" s="5">
        <v>3.5200010000000002</v>
      </c>
      <c r="M90" s="5">
        <v>0.44740639059999998</v>
      </c>
      <c r="N90" s="5">
        <v>0.48807969883636398</v>
      </c>
      <c r="O90" s="5" t="str">
        <f t="shared" si="5"/>
        <v>Control avg is higher</v>
      </c>
    </row>
    <row r="91" spans="1:15" x14ac:dyDescent="0.25">
      <c r="A91" t="s">
        <v>157</v>
      </c>
      <c r="B91" t="s">
        <v>518</v>
      </c>
      <c r="C91">
        <v>6.4070049999999998</v>
      </c>
      <c r="D91">
        <v>6.4799889999999998</v>
      </c>
      <c r="E91">
        <v>0.90769202999999998</v>
      </c>
      <c r="F91">
        <v>0.97834953191489404</v>
      </c>
      <c r="G91" t="str">
        <f t="shared" si="4"/>
        <v>Control avg is higher</v>
      </c>
      <c r="I91" t="s">
        <v>47</v>
      </c>
      <c r="J91" t="s">
        <v>508</v>
      </c>
      <c r="K91">
        <v>3.2376649999999998</v>
      </c>
      <c r="L91">
        <v>3.5292750000000002</v>
      </c>
      <c r="M91">
        <v>0.48176378440000001</v>
      </c>
      <c r="N91">
        <v>0.51965531800449405</v>
      </c>
      <c r="O91" t="str">
        <f t="shared" si="5"/>
        <v>Control avg is higher</v>
      </c>
    </row>
    <row r="92" spans="1:15" x14ac:dyDescent="0.25">
      <c r="A92" t="s">
        <v>161</v>
      </c>
      <c r="B92" t="s">
        <v>518</v>
      </c>
      <c r="C92">
        <v>5.0948869999999999</v>
      </c>
      <c r="D92">
        <v>4.9537170000000001</v>
      </c>
      <c r="E92">
        <v>0.82481256999999997</v>
      </c>
      <c r="F92">
        <v>0.97834953191489404</v>
      </c>
      <c r="G92" t="str">
        <f t="shared" si="4"/>
        <v>Small deletion patients' avg is higher</v>
      </c>
      <c r="I92" t="s">
        <v>71</v>
      </c>
      <c r="J92" t="s">
        <v>510</v>
      </c>
      <c r="K92">
        <v>3.2856169999999998</v>
      </c>
      <c r="L92">
        <v>3.616527</v>
      </c>
      <c r="M92">
        <v>0.55457831140000002</v>
      </c>
      <c r="N92">
        <v>0.59155019882666704</v>
      </c>
      <c r="O92" t="str">
        <f t="shared" si="5"/>
        <v>Control avg is higher</v>
      </c>
    </row>
    <row r="93" spans="1:15" x14ac:dyDescent="0.25">
      <c r="A93" t="s">
        <v>163</v>
      </c>
      <c r="B93" t="s">
        <v>518</v>
      </c>
      <c r="C93">
        <v>6.45275</v>
      </c>
      <c r="D93">
        <v>6.2507830000000002</v>
      </c>
      <c r="E93">
        <v>0.84126349</v>
      </c>
      <c r="F93">
        <v>0.97834953191489404</v>
      </c>
      <c r="G93" t="str">
        <f t="shared" si="4"/>
        <v>Small deletion patients' avg is higher</v>
      </c>
      <c r="I93" t="s">
        <v>69</v>
      </c>
      <c r="J93" t="s">
        <v>510</v>
      </c>
      <c r="K93">
        <v>4.0407279999999997</v>
      </c>
      <c r="L93">
        <v>4.5616029999999999</v>
      </c>
      <c r="M93">
        <v>0.59290150419999998</v>
      </c>
      <c r="N93">
        <v>0.62547850992527498</v>
      </c>
      <c r="O93" t="str">
        <f t="shared" si="5"/>
        <v>Control avg is higher</v>
      </c>
    </row>
    <row r="94" spans="1:15" x14ac:dyDescent="0.25">
      <c r="A94" t="s">
        <v>167</v>
      </c>
      <c r="B94" t="s">
        <v>518</v>
      </c>
      <c r="C94">
        <v>4.7195960000000001</v>
      </c>
      <c r="D94">
        <v>4.512429</v>
      </c>
      <c r="E94">
        <v>0.84126349</v>
      </c>
      <c r="F94">
        <v>0.97834953191489404</v>
      </c>
      <c r="G94" t="str">
        <f t="shared" si="4"/>
        <v>Small deletion patients' avg is higher</v>
      </c>
      <c r="I94" t="s">
        <v>43</v>
      </c>
      <c r="J94" t="s">
        <v>508</v>
      </c>
      <c r="K94">
        <v>2.9503879999999998</v>
      </c>
      <c r="L94">
        <v>3.2743009999999999</v>
      </c>
      <c r="M94">
        <v>0.61910598829999997</v>
      </c>
      <c r="N94">
        <v>0.64602363996521694</v>
      </c>
      <c r="O94" t="str">
        <f t="shared" si="5"/>
        <v>Control avg is higher</v>
      </c>
    </row>
    <row r="95" spans="1:15" x14ac:dyDescent="0.25">
      <c r="A95" t="s">
        <v>181</v>
      </c>
      <c r="B95" t="s">
        <v>520</v>
      </c>
      <c r="C95">
        <v>5.9720779999999998</v>
      </c>
      <c r="D95">
        <v>5.8047979999999999</v>
      </c>
      <c r="E95">
        <v>0.89100548000000002</v>
      </c>
      <c r="F95">
        <v>0.97834953191489404</v>
      </c>
      <c r="G95" t="str">
        <f t="shared" si="4"/>
        <v>Small deletion patients' avg is higher</v>
      </c>
      <c r="I95" t="s">
        <v>45</v>
      </c>
      <c r="J95" t="s">
        <v>508</v>
      </c>
      <c r="K95">
        <v>3.1291850000000001</v>
      </c>
      <c r="L95">
        <v>3.4218570000000001</v>
      </c>
      <c r="M95">
        <v>0.70056134430000006</v>
      </c>
      <c r="N95">
        <v>0.72316009734193598</v>
      </c>
      <c r="O95" t="str">
        <f t="shared" si="5"/>
        <v>Control avg is higher</v>
      </c>
    </row>
    <row r="96" spans="1:15" x14ac:dyDescent="0.25">
      <c r="A96" t="s">
        <v>185</v>
      </c>
      <c r="B96" t="s">
        <v>520</v>
      </c>
      <c r="C96">
        <v>3.8895629999999999</v>
      </c>
      <c r="D96">
        <v>3.7510119999999998</v>
      </c>
      <c r="E96">
        <v>0.95796725000000005</v>
      </c>
      <c r="F96">
        <v>0.97834953191489404</v>
      </c>
      <c r="G96" t="str">
        <f t="shared" si="4"/>
        <v>Small deletion patients' avg is higher</v>
      </c>
      <c r="I96" t="s">
        <v>21</v>
      </c>
      <c r="J96" t="s">
        <v>506</v>
      </c>
      <c r="K96">
        <v>2.3870130000000001</v>
      </c>
      <c r="L96">
        <v>2.5912109999999999</v>
      </c>
      <c r="M96">
        <v>0.72855789019999995</v>
      </c>
      <c r="N96">
        <v>0.74405912190638301</v>
      </c>
      <c r="O96" t="str">
        <f t="shared" si="5"/>
        <v>Control avg is higher</v>
      </c>
    </row>
    <row r="97" spans="1:15" x14ac:dyDescent="0.25">
      <c r="A97" t="s">
        <v>83</v>
      </c>
      <c r="B97" t="s">
        <v>511</v>
      </c>
      <c r="C97">
        <v>6.199668</v>
      </c>
      <c r="D97">
        <v>6.1696809999999997</v>
      </c>
      <c r="E97">
        <v>1</v>
      </c>
      <c r="F97">
        <v>1</v>
      </c>
      <c r="G97" t="str">
        <f t="shared" si="4"/>
        <v>Small deletion patients' avg is higher</v>
      </c>
      <c r="I97" t="s">
        <v>23</v>
      </c>
      <c r="J97" t="s">
        <v>506</v>
      </c>
      <c r="K97">
        <v>3.1222889999999999</v>
      </c>
      <c r="L97">
        <v>3.377847</v>
      </c>
      <c r="M97">
        <v>0.75692130599999996</v>
      </c>
      <c r="N97">
        <v>0.76488889869473697</v>
      </c>
      <c r="O97" t="str">
        <f t="shared" si="5"/>
        <v>Control avg is higher</v>
      </c>
    </row>
    <row r="98" spans="1:15" x14ac:dyDescent="0.25">
      <c r="A98" t="s">
        <v>85</v>
      </c>
      <c r="B98" t="s">
        <v>512</v>
      </c>
      <c r="C98">
        <v>5.8589450000000003</v>
      </c>
      <c r="D98">
        <v>5.8129799999999996</v>
      </c>
      <c r="E98">
        <v>0.99158970999999996</v>
      </c>
      <c r="F98">
        <v>1</v>
      </c>
      <c r="G98" t="str">
        <f t="shared" si="4"/>
        <v>Small deletion patients' avg is higher</v>
      </c>
      <c r="I98" t="s">
        <v>25</v>
      </c>
      <c r="J98" t="s">
        <v>506</v>
      </c>
      <c r="K98">
        <v>3.411883</v>
      </c>
      <c r="L98">
        <v>3.3501599999999998</v>
      </c>
      <c r="M98">
        <v>0.7712295173</v>
      </c>
      <c r="N98">
        <v>0.7712295173</v>
      </c>
      <c r="O98" t="str">
        <f t="shared" si="5"/>
        <v>Large deletion patients' avg is higher</v>
      </c>
    </row>
  </sheetData>
  <sortState ref="I3:O99">
    <sortCondition ref="N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98"/>
  <sheetViews>
    <sheetView tabSelected="1" workbookViewId="0">
      <selection activeCell="A3" sqref="A3"/>
    </sheetView>
  </sheetViews>
  <sheetFormatPr defaultRowHeight="15" x14ac:dyDescent="0.25"/>
  <cols>
    <col min="1" max="1" width="25.42578125" bestFit="1" customWidth="1"/>
    <col min="2" max="2" width="40.7109375" bestFit="1" customWidth="1"/>
    <col min="3" max="3" width="21.140625" bestFit="1" customWidth="1"/>
    <col min="4" max="4" width="10.42578125" bestFit="1" customWidth="1"/>
    <col min="5" max="5" width="10.85546875" bestFit="1" customWidth="1"/>
    <col min="6" max="6" width="11.85546875" bestFit="1" customWidth="1"/>
    <col min="7" max="7" width="31.42578125" bestFit="1" customWidth="1"/>
    <col min="9" max="9" width="4.140625" bestFit="1" customWidth="1"/>
    <col min="10" max="10" width="40.7109375" bestFit="1" customWidth="1"/>
    <col min="11" max="11" width="20.85546875" bestFit="1" customWidth="1"/>
    <col min="12" max="12" width="10.42578125" bestFit="1" customWidth="1"/>
    <col min="13" max="14" width="11.85546875" bestFit="1" customWidth="1"/>
    <col min="15" max="15" width="17.85546875" bestFit="1" customWidth="1"/>
  </cols>
  <sheetData>
    <row r="1" spans="1:15" x14ac:dyDescent="0.25">
      <c r="A1" s="2" t="s">
        <v>553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t="s">
        <v>5</v>
      </c>
      <c r="B3" t="s">
        <v>6</v>
      </c>
      <c r="C3">
        <v>5.0202179999999998</v>
      </c>
      <c r="D3">
        <v>5.1399699999999999</v>
      </c>
      <c r="E3">
        <v>0.69652601000000003</v>
      </c>
      <c r="F3">
        <v>0.97834953191489404</v>
      </c>
      <c r="G3" t="str">
        <f t="shared" ref="G3:G34" si="0">IF(C3&gt;D3,"Small deletion patients' avg is higher", "Control avg is higher")</f>
        <v>Control avg is higher</v>
      </c>
      <c r="I3" s="5" t="s">
        <v>59</v>
      </c>
      <c r="J3" s="5" t="s">
        <v>524</v>
      </c>
      <c r="K3" s="5">
        <v>4.6313040000000001</v>
      </c>
      <c r="L3" s="5">
        <v>7.1721719999999998</v>
      </c>
      <c r="M3" s="5">
        <v>6.1809549999999999E-4</v>
      </c>
      <c r="N3" s="5">
        <v>9.4748338285714304E-3</v>
      </c>
      <c r="O3" s="5" t="str">
        <f t="shared" ref="O3:O34" si="1">IF(K3&gt;L3,"Large deletion patients' avg is higher", "Control avg is higher")</f>
        <v>Control avg is higher</v>
      </c>
    </row>
    <row r="4" spans="1:15" x14ac:dyDescent="0.25">
      <c r="A4" t="s">
        <v>7</v>
      </c>
      <c r="B4" t="s">
        <v>6</v>
      </c>
      <c r="C4">
        <v>5.0256410000000002</v>
      </c>
      <c r="D4">
        <v>5.3376659999999996</v>
      </c>
      <c r="E4">
        <v>0.52022639999999998</v>
      </c>
      <c r="F4">
        <v>0.97834953191489404</v>
      </c>
      <c r="G4" t="str">
        <f t="shared" si="0"/>
        <v>Control avg is higher</v>
      </c>
      <c r="I4" s="5" t="s">
        <v>101</v>
      </c>
      <c r="J4" s="5" t="s">
        <v>528</v>
      </c>
      <c r="K4" s="5">
        <v>3.5140199999999999</v>
      </c>
      <c r="L4" s="5">
        <v>5.9394260000000001</v>
      </c>
      <c r="M4" s="5">
        <v>8.6923600000000001E-4</v>
      </c>
      <c r="N4" s="5">
        <v>9.4748338285714304E-3</v>
      </c>
      <c r="O4" s="5" t="str">
        <f t="shared" si="1"/>
        <v>Control avg is higher</v>
      </c>
    </row>
    <row r="5" spans="1:15" x14ac:dyDescent="0.25">
      <c r="A5" t="s">
        <v>8</v>
      </c>
      <c r="B5" t="s">
        <v>6</v>
      </c>
      <c r="C5">
        <v>4.3326760000000002</v>
      </c>
      <c r="D5">
        <v>4.9156019999999998</v>
      </c>
      <c r="E5">
        <v>0.26838162999999998</v>
      </c>
      <c r="F5">
        <v>0.97834953191489404</v>
      </c>
      <c r="G5" t="str">
        <f t="shared" si="0"/>
        <v>Control avg is higher</v>
      </c>
      <c r="I5" s="5" t="s">
        <v>15</v>
      </c>
      <c r="J5" s="5" t="s">
        <v>521</v>
      </c>
      <c r="K5" s="5">
        <v>3.481382</v>
      </c>
      <c r="L5" s="5">
        <v>5.1525189999999998</v>
      </c>
      <c r="M5" s="5">
        <v>9.2965840000000001E-4</v>
      </c>
      <c r="N5" s="5">
        <v>9.4748338285714304E-3</v>
      </c>
      <c r="O5" s="5" t="str">
        <f t="shared" si="1"/>
        <v>Control avg is higher</v>
      </c>
    </row>
    <row r="6" spans="1:15" x14ac:dyDescent="0.25">
      <c r="A6" t="s">
        <v>9</v>
      </c>
      <c r="B6" t="s">
        <v>6</v>
      </c>
      <c r="C6">
        <v>4.4641760000000001</v>
      </c>
      <c r="D6">
        <v>4.7781320000000003</v>
      </c>
      <c r="E6">
        <v>0.50664019000000005</v>
      </c>
      <c r="F6">
        <v>0.97834953191489404</v>
      </c>
      <c r="G6" t="str">
        <f t="shared" si="0"/>
        <v>Control avg is higher</v>
      </c>
      <c r="I6" s="5" t="s">
        <v>75</v>
      </c>
      <c r="J6" s="5" t="s">
        <v>526</v>
      </c>
      <c r="K6" s="5">
        <v>2.9763069999999998</v>
      </c>
      <c r="L6" s="5">
        <v>4.7409290000000004</v>
      </c>
      <c r="M6" s="5">
        <v>9.2965840000000001E-4</v>
      </c>
      <c r="N6" s="5">
        <v>9.4748338285714304E-3</v>
      </c>
      <c r="O6" s="5" t="str">
        <f t="shared" si="1"/>
        <v>Control avg is higher</v>
      </c>
    </row>
    <row r="7" spans="1:15" x14ac:dyDescent="0.25">
      <c r="A7" t="s">
        <v>11</v>
      </c>
      <c r="B7" t="s">
        <v>6</v>
      </c>
      <c r="C7">
        <v>3.5770629999999999</v>
      </c>
      <c r="D7">
        <v>3.9504800000000002</v>
      </c>
      <c r="E7">
        <v>0.41699176999999998</v>
      </c>
      <c r="F7">
        <v>0.97834953191489404</v>
      </c>
      <c r="G7" t="str">
        <f t="shared" si="0"/>
        <v>Control avg is higher</v>
      </c>
      <c r="I7" s="5" t="s">
        <v>77</v>
      </c>
      <c r="J7" s="5" t="s">
        <v>526</v>
      </c>
      <c r="K7" s="5">
        <v>3.499987</v>
      </c>
      <c r="L7" s="5">
        <v>5.8604329999999996</v>
      </c>
      <c r="M7" s="5">
        <v>9.2965840000000001E-4</v>
      </c>
      <c r="N7" s="5">
        <v>9.4748338285714304E-3</v>
      </c>
      <c r="O7" s="5" t="str">
        <f t="shared" si="1"/>
        <v>Control avg is higher</v>
      </c>
    </row>
    <row r="8" spans="1:15" x14ac:dyDescent="0.25">
      <c r="A8" t="s">
        <v>13</v>
      </c>
      <c r="B8" t="s">
        <v>6</v>
      </c>
      <c r="C8">
        <v>5.394393</v>
      </c>
      <c r="D8">
        <v>5.4539530000000003</v>
      </c>
      <c r="E8">
        <v>0.90769202999999998</v>
      </c>
      <c r="F8">
        <v>0.97834953191489404</v>
      </c>
      <c r="G8" t="str">
        <f t="shared" si="0"/>
        <v>Control avg is higher</v>
      </c>
      <c r="I8" s="5" t="s">
        <v>127</v>
      </c>
      <c r="J8" s="5" t="s">
        <v>530</v>
      </c>
      <c r="K8" s="5">
        <v>2.1876890000000002</v>
      </c>
      <c r="L8" s="5">
        <v>3.8826320000000001</v>
      </c>
      <c r="M8" s="5">
        <v>9.2965840000000001E-4</v>
      </c>
      <c r="N8" s="5">
        <v>9.4748338285714304E-3</v>
      </c>
      <c r="O8" s="5" t="str">
        <f t="shared" si="1"/>
        <v>Control avg is higher</v>
      </c>
    </row>
    <row r="9" spans="1:15" x14ac:dyDescent="0.25">
      <c r="A9" t="s">
        <v>15</v>
      </c>
      <c r="B9" t="s">
        <v>521</v>
      </c>
      <c r="C9">
        <v>4.8190840000000001</v>
      </c>
      <c r="D9">
        <v>5.1525189999999998</v>
      </c>
      <c r="E9">
        <v>0.39320751999999998</v>
      </c>
      <c r="F9">
        <v>0.97834953191489404</v>
      </c>
      <c r="G9" t="str">
        <f t="shared" si="0"/>
        <v>Control avg is higher</v>
      </c>
      <c r="I9" s="5" t="s">
        <v>8</v>
      </c>
      <c r="J9" s="5" t="s">
        <v>6</v>
      </c>
      <c r="K9" s="5">
        <v>3.13171</v>
      </c>
      <c r="L9" s="5">
        <v>4.9156019999999998</v>
      </c>
      <c r="M9" s="5">
        <v>1.0623424999999999E-3</v>
      </c>
      <c r="N9" s="5">
        <v>9.4748338285714304E-3</v>
      </c>
      <c r="O9" s="5" t="str">
        <f t="shared" si="1"/>
        <v>Control avg is higher</v>
      </c>
    </row>
    <row r="10" spans="1:15" x14ac:dyDescent="0.25">
      <c r="A10" t="s">
        <v>17</v>
      </c>
      <c r="B10" t="s">
        <v>521</v>
      </c>
      <c r="C10">
        <v>3.859585</v>
      </c>
      <c r="D10">
        <v>3.790416</v>
      </c>
      <c r="E10">
        <v>0.89100548000000002</v>
      </c>
      <c r="F10">
        <v>0.97834953191489404</v>
      </c>
      <c r="G10" t="str">
        <f t="shared" si="0"/>
        <v>Small deletion patients' avg is higher</v>
      </c>
      <c r="I10" s="5" t="s">
        <v>9</v>
      </c>
      <c r="J10" s="5" t="s">
        <v>6</v>
      </c>
      <c r="K10" s="5">
        <v>2.962294</v>
      </c>
      <c r="L10" s="5">
        <v>4.7781320000000003</v>
      </c>
      <c r="M10" s="5">
        <v>1.1350637E-3</v>
      </c>
      <c r="N10" s="5">
        <v>9.4748338285714304E-3</v>
      </c>
      <c r="O10" s="5" t="str">
        <f t="shared" si="1"/>
        <v>Control avg is higher</v>
      </c>
    </row>
    <row r="11" spans="1:15" x14ac:dyDescent="0.25">
      <c r="A11" t="s">
        <v>19</v>
      </c>
      <c r="B11" t="s">
        <v>521</v>
      </c>
      <c r="C11">
        <v>4.9016849999999996</v>
      </c>
      <c r="D11">
        <v>4.5544989999999999</v>
      </c>
      <c r="E11">
        <v>0.5763876</v>
      </c>
      <c r="F11">
        <v>0.97834953191489404</v>
      </c>
      <c r="G11" t="str">
        <f t="shared" si="0"/>
        <v>Small deletion patients' avg is higher</v>
      </c>
      <c r="I11" s="5" t="s">
        <v>103</v>
      </c>
      <c r="J11" s="5" t="s">
        <v>528</v>
      </c>
      <c r="K11" s="5">
        <v>4.6970429999999999</v>
      </c>
      <c r="L11" s="5">
        <v>7.5150519999999998</v>
      </c>
      <c r="M11" s="5">
        <v>1.1350637E-3</v>
      </c>
      <c r="N11" s="5">
        <v>9.4748338285714304E-3</v>
      </c>
      <c r="O11" s="5" t="str">
        <f t="shared" si="1"/>
        <v>Control avg is higher</v>
      </c>
    </row>
    <row r="12" spans="1:15" x14ac:dyDescent="0.25">
      <c r="A12" t="s">
        <v>21</v>
      </c>
      <c r="B12" t="s">
        <v>521</v>
      </c>
      <c r="C12">
        <v>4.7611049999999997</v>
      </c>
      <c r="D12">
        <v>4.1853530000000001</v>
      </c>
      <c r="E12">
        <v>0.24198376999999999</v>
      </c>
      <c r="F12">
        <v>0.97834953191489404</v>
      </c>
      <c r="G12" t="str">
        <f t="shared" si="0"/>
        <v>Small deletion patients' avg is higher</v>
      </c>
      <c r="I12" s="5" t="s">
        <v>49</v>
      </c>
      <c r="J12" s="5" t="s">
        <v>524</v>
      </c>
      <c r="K12" s="5">
        <v>3.7939370000000001</v>
      </c>
      <c r="L12" s="5">
        <v>5.9410970000000001</v>
      </c>
      <c r="M12" s="5">
        <v>1.2123631E-3</v>
      </c>
      <c r="N12" s="5">
        <v>9.4748338285714304E-3</v>
      </c>
      <c r="O12" s="5" t="str">
        <f t="shared" si="1"/>
        <v>Control avg is higher</v>
      </c>
    </row>
    <row r="13" spans="1:15" x14ac:dyDescent="0.25">
      <c r="A13" t="s">
        <v>23</v>
      </c>
      <c r="B13" t="s">
        <v>521</v>
      </c>
      <c r="C13">
        <v>4.6285499999999997</v>
      </c>
      <c r="D13">
        <v>4.0076489999999998</v>
      </c>
      <c r="E13">
        <v>0.24198376999999999</v>
      </c>
      <c r="F13">
        <v>0.97834953191489404</v>
      </c>
      <c r="G13" t="str">
        <f t="shared" si="0"/>
        <v>Small deletion patients' avg is higher</v>
      </c>
      <c r="I13" s="5" t="s">
        <v>11</v>
      </c>
      <c r="J13" s="5" t="s">
        <v>6</v>
      </c>
      <c r="K13" s="5">
        <v>2.4393090000000002</v>
      </c>
      <c r="L13" s="5">
        <v>3.9504800000000002</v>
      </c>
      <c r="M13" s="5">
        <v>1.2945000000000001E-3</v>
      </c>
      <c r="N13" s="5">
        <v>9.4748338285714304E-3</v>
      </c>
      <c r="O13" s="5" t="str">
        <f t="shared" si="1"/>
        <v>Control avg is higher</v>
      </c>
    </row>
    <row r="14" spans="1:15" x14ac:dyDescent="0.25">
      <c r="A14" t="s">
        <v>25</v>
      </c>
      <c r="B14" t="s">
        <v>521</v>
      </c>
      <c r="C14">
        <v>4.9779559999999998</v>
      </c>
      <c r="D14">
        <v>4.1152990000000003</v>
      </c>
      <c r="E14">
        <v>6.8215570000000003E-2</v>
      </c>
      <c r="F14">
        <v>0.97834953191489404</v>
      </c>
      <c r="G14" t="str">
        <f t="shared" si="0"/>
        <v>Small deletion patients' avg is higher</v>
      </c>
      <c r="I14" s="5" t="s">
        <v>83</v>
      </c>
      <c r="J14" s="5" t="s">
        <v>526</v>
      </c>
      <c r="K14" s="5">
        <v>5.0525149999999996</v>
      </c>
      <c r="L14" s="5">
        <v>7.8921840000000003</v>
      </c>
      <c r="M14" s="5">
        <v>1.2945000000000001E-3</v>
      </c>
      <c r="N14" s="5">
        <v>9.4748338285714304E-3</v>
      </c>
      <c r="O14" s="5" t="str">
        <f t="shared" si="1"/>
        <v>Control avg is higher</v>
      </c>
    </row>
    <row r="15" spans="1:15" x14ac:dyDescent="0.25">
      <c r="A15" t="s">
        <v>27</v>
      </c>
      <c r="B15" t="s">
        <v>522</v>
      </c>
      <c r="C15">
        <v>4.0633419999999996</v>
      </c>
      <c r="D15">
        <v>4.4730720000000002</v>
      </c>
      <c r="E15">
        <v>0.31663930000000001</v>
      </c>
      <c r="F15">
        <v>0.97834953191489404</v>
      </c>
      <c r="G15" t="str">
        <f t="shared" si="0"/>
        <v>Control avg is higher</v>
      </c>
      <c r="I15" s="5" t="s">
        <v>125</v>
      </c>
      <c r="J15" s="5" t="s">
        <v>530</v>
      </c>
      <c r="K15" s="5">
        <v>3.866536</v>
      </c>
      <c r="L15" s="5">
        <v>6.4340190000000002</v>
      </c>
      <c r="M15" s="5">
        <v>1.2945000000000001E-3</v>
      </c>
      <c r="N15" s="5">
        <v>9.4748338285714304E-3</v>
      </c>
      <c r="O15" s="5" t="str">
        <f t="shared" si="1"/>
        <v>Control avg is higher</v>
      </c>
    </row>
    <row r="16" spans="1:15" x14ac:dyDescent="0.25">
      <c r="A16" t="s">
        <v>29</v>
      </c>
      <c r="B16" t="s">
        <v>522</v>
      </c>
      <c r="C16">
        <v>4.4812399999999997</v>
      </c>
      <c r="D16">
        <v>4.5528659999999999</v>
      </c>
      <c r="E16">
        <v>0.89100548000000002</v>
      </c>
      <c r="F16">
        <v>0.97834953191489404</v>
      </c>
      <c r="G16" t="str">
        <f t="shared" si="0"/>
        <v>Control avg is higher</v>
      </c>
      <c r="I16" s="5" t="s">
        <v>27</v>
      </c>
      <c r="J16" s="5" t="s">
        <v>522</v>
      </c>
      <c r="K16" s="5">
        <v>2.8458190000000001</v>
      </c>
      <c r="L16" s="5">
        <v>4.4730720000000002</v>
      </c>
      <c r="M16" s="5">
        <v>1.3817466000000001E-3</v>
      </c>
      <c r="N16" s="5">
        <v>9.4748338285714304E-3</v>
      </c>
      <c r="O16" s="5" t="str">
        <f t="shared" si="1"/>
        <v>Control avg is higher</v>
      </c>
    </row>
    <row r="17" spans="1:15" x14ac:dyDescent="0.25">
      <c r="A17" t="s">
        <v>31</v>
      </c>
      <c r="B17" t="s">
        <v>522</v>
      </c>
      <c r="C17">
        <v>6.8448729999999998</v>
      </c>
      <c r="D17">
        <v>7.287541</v>
      </c>
      <c r="E17">
        <v>0.56208261000000004</v>
      </c>
      <c r="F17">
        <v>0.97834953191489404</v>
      </c>
      <c r="G17" t="str">
        <f t="shared" si="0"/>
        <v>Control avg is higher</v>
      </c>
      <c r="I17" s="5" t="s">
        <v>5</v>
      </c>
      <c r="J17" s="5" t="s">
        <v>6</v>
      </c>
      <c r="K17" s="5">
        <v>3.4434420000000001</v>
      </c>
      <c r="L17" s="5">
        <v>5.1399699999999999</v>
      </c>
      <c r="M17" s="5">
        <v>2.0294925000000001E-3</v>
      </c>
      <c r="N17" s="5">
        <v>1.0823960000000001E-2</v>
      </c>
      <c r="O17" s="5" t="str">
        <f t="shared" si="1"/>
        <v>Control avg is higher</v>
      </c>
    </row>
    <row r="18" spans="1:15" x14ac:dyDescent="0.25">
      <c r="A18" t="s">
        <v>33</v>
      </c>
      <c r="B18" t="s">
        <v>522</v>
      </c>
      <c r="C18">
        <v>6.9111070000000003</v>
      </c>
      <c r="D18">
        <v>7.1774870000000002</v>
      </c>
      <c r="E18">
        <v>0.69652601000000003</v>
      </c>
      <c r="F18">
        <v>0.97834953191489404</v>
      </c>
      <c r="G18" t="str">
        <f t="shared" si="0"/>
        <v>Control avg is higher</v>
      </c>
      <c r="I18" s="5" t="s">
        <v>31</v>
      </c>
      <c r="J18" s="5" t="s">
        <v>522</v>
      </c>
      <c r="K18" s="5">
        <v>4.7481299999999997</v>
      </c>
      <c r="L18" s="5">
        <v>7.287541</v>
      </c>
      <c r="M18" s="5">
        <v>2.0294925000000001E-3</v>
      </c>
      <c r="N18" s="5">
        <v>1.0823960000000001E-2</v>
      </c>
      <c r="O18" s="5" t="str">
        <f t="shared" si="1"/>
        <v>Control avg is higher</v>
      </c>
    </row>
    <row r="19" spans="1:15" x14ac:dyDescent="0.25">
      <c r="A19" t="s">
        <v>35</v>
      </c>
      <c r="B19" t="s">
        <v>522</v>
      </c>
      <c r="C19">
        <v>5.0519990000000004</v>
      </c>
      <c r="D19">
        <v>5.0957400000000002</v>
      </c>
      <c r="E19">
        <v>0.94118029000000003</v>
      </c>
      <c r="F19">
        <v>0.97834953191489404</v>
      </c>
      <c r="G19" t="str">
        <f t="shared" si="0"/>
        <v>Control avg is higher</v>
      </c>
      <c r="I19" s="5" t="s">
        <v>51</v>
      </c>
      <c r="J19" s="5" t="s">
        <v>524</v>
      </c>
      <c r="K19" s="5">
        <v>2.6380080000000001</v>
      </c>
      <c r="L19" s="5">
        <v>4.1159340000000002</v>
      </c>
      <c r="M19" s="5">
        <v>2.0294925000000001E-3</v>
      </c>
      <c r="N19" s="5">
        <v>1.0823960000000001E-2</v>
      </c>
      <c r="O19" s="5" t="str">
        <f t="shared" si="1"/>
        <v>Control avg is higher</v>
      </c>
    </row>
    <row r="20" spans="1:15" x14ac:dyDescent="0.25">
      <c r="A20" t="s">
        <v>36</v>
      </c>
      <c r="B20" t="s">
        <v>522</v>
      </c>
      <c r="C20">
        <v>6.8843040000000002</v>
      </c>
      <c r="D20">
        <v>7.1085399999999996</v>
      </c>
      <c r="E20">
        <v>0.77594679</v>
      </c>
      <c r="F20">
        <v>0.97834953191489404</v>
      </c>
      <c r="G20" t="str">
        <f t="shared" si="0"/>
        <v>Control avg is higher</v>
      </c>
      <c r="I20" s="5" t="s">
        <v>99</v>
      </c>
      <c r="J20" s="5" t="s">
        <v>528</v>
      </c>
      <c r="K20" s="5">
        <v>4.2159139999999997</v>
      </c>
      <c r="L20" s="5">
        <v>7.4214279999999997</v>
      </c>
      <c r="M20" s="5">
        <v>2.0294925000000001E-3</v>
      </c>
      <c r="N20" s="5">
        <v>1.0823960000000001E-2</v>
      </c>
      <c r="O20" s="5" t="str">
        <f t="shared" si="1"/>
        <v>Control avg is higher</v>
      </c>
    </row>
    <row r="21" spans="1:15" x14ac:dyDescent="0.25">
      <c r="A21" t="s">
        <v>37</v>
      </c>
      <c r="B21" t="s">
        <v>523</v>
      </c>
      <c r="C21">
        <v>4.1399889999999999</v>
      </c>
      <c r="D21">
        <v>4.3501969999999996</v>
      </c>
      <c r="E21">
        <v>0.39320751999999998</v>
      </c>
      <c r="F21">
        <v>0.97834953191489404</v>
      </c>
      <c r="G21" t="str">
        <f t="shared" si="0"/>
        <v>Control avg is higher</v>
      </c>
      <c r="I21" s="5" t="s">
        <v>7</v>
      </c>
      <c r="J21" s="5" t="s">
        <v>6</v>
      </c>
      <c r="K21" s="5">
        <v>3.5132910000000002</v>
      </c>
      <c r="L21" s="5">
        <v>5.3376659999999996</v>
      </c>
      <c r="M21" s="5">
        <v>2.3009116999999999E-3</v>
      </c>
      <c r="N21" s="5">
        <v>1.11942418285714E-2</v>
      </c>
      <c r="O21" s="5" t="str">
        <f t="shared" si="1"/>
        <v>Control avg is higher</v>
      </c>
    </row>
    <row r="22" spans="1:15" x14ac:dyDescent="0.25">
      <c r="A22" t="s">
        <v>39</v>
      </c>
      <c r="B22" t="s">
        <v>523</v>
      </c>
      <c r="C22">
        <v>6.4389419999999999</v>
      </c>
      <c r="D22">
        <v>5.85405</v>
      </c>
      <c r="E22">
        <v>0.38163005</v>
      </c>
      <c r="F22">
        <v>0.97834953191489404</v>
      </c>
      <c r="G22" t="str">
        <f t="shared" si="0"/>
        <v>Small deletion patients' avg is higher</v>
      </c>
      <c r="I22" s="5" t="s">
        <v>33</v>
      </c>
      <c r="J22" s="5" t="s">
        <v>522</v>
      </c>
      <c r="K22" s="5">
        <v>4.6708299999999996</v>
      </c>
      <c r="L22" s="5">
        <v>7.1774870000000002</v>
      </c>
      <c r="M22" s="5">
        <v>2.4487404000000002E-3</v>
      </c>
      <c r="N22" s="5">
        <v>1.11942418285714E-2</v>
      </c>
      <c r="O22" s="5" t="str">
        <f t="shared" si="1"/>
        <v>Control avg is higher</v>
      </c>
    </row>
    <row r="23" spans="1:15" x14ac:dyDescent="0.25">
      <c r="A23" t="s">
        <v>41</v>
      </c>
      <c r="B23" t="s">
        <v>523</v>
      </c>
      <c r="C23">
        <v>6.28545</v>
      </c>
      <c r="D23">
        <v>5.5564600000000004</v>
      </c>
      <c r="E23">
        <v>0.44160391999999998</v>
      </c>
      <c r="F23">
        <v>0.97834953191489404</v>
      </c>
      <c r="G23" t="str">
        <f t="shared" si="0"/>
        <v>Small deletion patients' avg is higher</v>
      </c>
      <c r="I23" s="5" t="s">
        <v>57</v>
      </c>
      <c r="J23" s="5" t="s">
        <v>524</v>
      </c>
      <c r="K23" s="5">
        <v>2.7222729999999999</v>
      </c>
      <c r="L23" s="5">
        <v>4.1583189999999997</v>
      </c>
      <c r="M23" s="5">
        <v>2.4487404000000002E-3</v>
      </c>
      <c r="N23" s="5">
        <v>1.11942418285714E-2</v>
      </c>
      <c r="O23" s="5" t="str">
        <f t="shared" si="1"/>
        <v>Control avg is higher</v>
      </c>
    </row>
    <row r="24" spans="1:15" x14ac:dyDescent="0.25">
      <c r="A24" t="s">
        <v>43</v>
      </c>
      <c r="B24" t="s">
        <v>523</v>
      </c>
      <c r="C24">
        <v>4.2270219999999998</v>
      </c>
      <c r="D24">
        <v>3.6922450000000002</v>
      </c>
      <c r="E24">
        <v>0.25057211000000001</v>
      </c>
      <c r="F24">
        <v>0.97834953191489404</v>
      </c>
      <c r="G24" t="str">
        <f t="shared" si="0"/>
        <v>Small deletion patients' avg is higher</v>
      </c>
      <c r="I24" s="5" t="s">
        <v>123</v>
      </c>
      <c r="J24" s="5" t="s">
        <v>530</v>
      </c>
      <c r="K24" s="5">
        <v>4.3729529999999999</v>
      </c>
      <c r="L24" s="5">
        <v>6.7468360000000001</v>
      </c>
      <c r="M24" s="5">
        <v>2.9459025E-3</v>
      </c>
      <c r="N24" s="5">
        <v>1.2420508137931E-2</v>
      </c>
      <c r="O24" s="5" t="str">
        <f t="shared" si="1"/>
        <v>Control avg is higher</v>
      </c>
    </row>
    <row r="25" spans="1:15" x14ac:dyDescent="0.25">
      <c r="A25" t="s">
        <v>45</v>
      </c>
      <c r="B25" t="s">
        <v>523</v>
      </c>
      <c r="C25">
        <v>5.7856259999999997</v>
      </c>
      <c r="D25">
        <v>5.1633779999999998</v>
      </c>
      <c r="E25">
        <v>0.38163005</v>
      </c>
      <c r="F25">
        <v>0.97834953191489404</v>
      </c>
      <c r="G25" t="str">
        <f t="shared" si="0"/>
        <v>Small deletion patients' avg is higher</v>
      </c>
      <c r="I25" s="5" t="s">
        <v>113</v>
      </c>
      <c r="J25" s="5" t="s">
        <v>529</v>
      </c>
      <c r="K25" s="5">
        <v>3.6798790000000001</v>
      </c>
      <c r="L25" s="5">
        <v>5.2211480000000003</v>
      </c>
      <c r="M25" s="5">
        <v>3.1310713000000001E-3</v>
      </c>
      <c r="N25" s="5">
        <v>1.2420508137931E-2</v>
      </c>
      <c r="O25" s="5" t="str">
        <f t="shared" si="1"/>
        <v>Control avg is higher</v>
      </c>
    </row>
    <row r="26" spans="1:15" x14ac:dyDescent="0.25">
      <c r="A26" t="s">
        <v>47</v>
      </c>
      <c r="B26" t="s">
        <v>523</v>
      </c>
      <c r="C26">
        <v>4.5191920000000003</v>
      </c>
      <c r="D26">
        <v>4.1755040000000001</v>
      </c>
      <c r="E26">
        <v>0.49324286000000001</v>
      </c>
      <c r="F26">
        <v>0.97834953191489404</v>
      </c>
      <c r="G26" t="str">
        <f t="shared" si="0"/>
        <v>Small deletion patients' avg is higher</v>
      </c>
      <c r="I26" s="5" t="s">
        <v>131</v>
      </c>
      <c r="J26" s="5" t="s">
        <v>530</v>
      </c>
      <c r="K26" s="5">
        <v>3.549426</v>
      </c>
      <c r="L26" s="5">
        <v>5.4844390000000001</v>
      </c>
      <c r="M26" s="5">
        <v>3.1310713000000001E-3</v>
      </c>
      <c r="N26" s="5">
        <v>1.2420508137931E-2</v>
      </c>
      <c r="O26" s="5" t="str">
        <f t="shared" si="1"/>
        <v>Control avg is higher</v>
      </c>
    </row>
    <row r="27" spans="1:15" x14ac:dyDescent="0.25">
      <c r="A27" t="s">
        <v>49</v>
      </c>
      <c r="B27" t="s">
        <v>524</v>
      </c>
      <c r="C27">
        <v>5.4469450000000004</v>
      </c>
      <c r="D27">
        <v>5.9410970000000001</v>
      </c>
      <c r="E27">
        <v>0.38163005</v>
      </c>
      <c r="F27">
        <v>0.97834953191489404</v>
      </c>
      <c r="G27" t="str">
        <f t="shared" si="0"/>
        <v>Control avg is higher</v>
      </c>
      <c r="I27" s="5" t="s">
        <v>129</v>
      </c>
      <c r="J27" s="5" t="s">
        <v>530</v>
      </c>
      <c r="K27" s="5">
        <v>4.8113570000000001</v>
      </c>
      <c r="L27" s="5">
        <v>7.5760870000000002</v>
      </c>
      <c r="M27" s="5">
        <v>3.3267925E-3</v>
      </c>
      <c r="N27" s="5">
        <v>1.2420508137931E-2</v>
      </c>
      <c r="O27" s="5" t="str">
        <f t="shared" si="1"/>
        <v>Control avg is higher</v>
      </c>
    </row>
    <row r="28" spans="1:15" x14ac:dyDescent="0.25">
      <c r="A28" t="s">
        <v>51</v>
      </c>
      <c r="B28" t="s">
        <v>524</v>
      </c>
      <c r="C28">
        <v>3.894444</v>
      </c>
      <c r="D28">
        <v>4.1159340000000002</v>
      </c>
      <c r="E28">
        <v>0.44160391999999998</v>
      </c>
      <c r="F28">
        <v>0.97834953191489404</v>
      </c>
      <c r="G28" t="str">
        <f t="shared" si="0"/>
        <v>Control avg is higher</v>
      </c>
      <c r="I28" s="5" t="s">
        <v>35</v>
      </c>
      <c r="J28" s="5" t="s">
        <v>522</v>
      </c>
      <c r="K28" s="5">
        <v>3.3938030000000001</v>
      </c>
      <c r="L28" s="5">
        <v>5.0957400000000002</v>
      </c>
      <c r="M28" s="5">
        <v>3.4283482E-3</v>
      </c>
      <c r="N28" s="5">
        <v>1.2420508137931E-2</v>
      </c>
      <c r="O28" s="5" t="str">
        <f t="shared" si="1"/>
        <v>Control avg is higher</v>
      </c>
    </row>
    <row r="29" spans="1:15" x14ac:dyDescent="0.25">
      <c r="A29" t="s">
        <v>53</v>
      </c>
      <c r="B29" t="s">
        <v>524</v>
      </c>
      <c r="C29">
        <v>5.2336029999999996</v>
      </c>
      <c r="D29">
        <v>5.5063810000000002</v>
      </c>
      <c r="E29">
        <v>0.6352563</v>
      </c>
      <c r="F29">
        <v>0.97834953191489404</v>
      </c>
      <c r="G29" t="str">
        <f t="shared" si="0"/>
        <v>Control avg is higher</v>
      </c>
      <c r="I29" s="5" t="s">
        <v>109</v>
      </c>
      <c r="J29" s="5" t="s">
        <v>529</v>
      </c>
      <c r="K29" s="5">
        <v>3.764529</v>
      </c>
      <c r="L29" s="5">
        <v>5.5570089999999999</v>
      </c>
      <c r="M29" s="5">
        <v>3.5335948E-3</v>
      </c>
      <c r="N29" s="5">
        <v>1.2420508137931E-2</v>
      </c>
      <c r="O29" s="5" t="str">
        <f t="shared" si="1"/>
        <v>Control avg is higher</v>
      </c>
    </row>
    <row r="30" spans="1:15" x14ac:dyDescent="0.25">
      <c r="A30" t="s">
        <v>55</v>
      </c>
      <c r="B30" t="s">
        <v>524</v>
      </c>
      <c r="C30">
        <v>5.8113599999999996</v>
      </c>
      <c r="D30">
        <v>5.8782490000000003</v>
      </c>
      <c r="E30">
        <v>0.87436705999999997</v>
      </c>
      <c r="F30">
        <v>0.97834953191489404</v>
      </c>
      <c r="G30" t="str">
        <f t="shared" si="0"/>
        <v>Control avg is higher</v>
      </c>
      <c r="I30" s="5" t="s">
        <v>79</v>
      </c>
      <c r="J30" s="5" t="s">
        <v>526</v>
      </c>
      <c r="K30" s="5">
        <v>4.0469679999999997</v>
      </c>
      <c r="L30" s="5">
        <v>6.3315510000000002</v>
      </c>
      <c r="M30" s="5">
        <v>3.7520284999999999E-3</v>
      </c>
      <c r="N30" s="5">
        <v>1.2420508137931E-2</v>
      </c>
      <c r="O30" s="5" t="str">
        <f t="shared" si="1"/>
        <v>Control avg is higher</v>
      </c>
    </row>
    <row r="31" spans="1:15" x14ac:dyDescent="0.25">
      <c r="A31" t="s">
        <v>57</v>
      </c>
      <c r="B31" t="s">
        <v>524</v>
      </c>
      <c r="C31">
        <v>3.7789830000000002</v>
      </c>
      <c r="D31">
        <v>4.1583189999999997</v>
      </c>
      <c r="E31">
        <v>0.40499526000000002</v>
      </c>
      <c r="F31">
        <v>0.97834953191489404</v>
      </c>
      <c r="G31" t="str">
        <f t="shared" si="0"/>
        <v>Control avg is higher</v>
      </c>
      <c r="I31" s="5" t="s">
        <v>105</v>
      </c>
      <c r="J31" s="5" t="s">
        <v>528</v>
      </c>
      <c r="K31" s="5">
        <v>3.765949</v>
      </c>
      <c r="L31" s="5">
        <v>5.8370689999999996</v>
      </c>
      <c r="M31" s="5">
        <v>3.7520284999999999E-3</v>
      </c>
      <c r="N31" s="5">
        <v>1.2420508137931E-2</v>
      </c>
      <c r="O31" s="5" t="str">
        <f t="shared" si="1"/>
        <v>Control avg is higher</v>
      </c>
    </row>
    <row r="32" spans="1:15" x14ac:dyDescent="0.25">
      <c r="A32" t="s">
        <v>59</v>
      </c>
      <c r="B32" t="s">
        <v>524</v>
      </c>
      <c r="C32">
        <v>6.5857219999999996</v>
      </c>
      <c r="D32">
        <v>7.1721719999999998</v>
      </c>
      <c r="E32">
        <v>0.54795137999999999</v>
      </c>
      <c r="F32">
        <v>0.97834953191489404</v>
      </c>
      <c r="G32" t="str">
        <f t="shared" si="0"/>
        <v>Control avg is higher</v>
      </c>
      <c r="I32" s="5" t="s">
        <v>17</v>
      </c>
      <c r="J32" s="5" t="s">
        <v>521</v>
      </c>
      <c r="K32" s="5">
        <v>2.6863060000000001</v>
      </c>
      <c r="L32" s="5">
        <v>3.790416</v>
      </c>
      <c r="M32" s="5">
        <v>3.9826668000000004E-3</v>
      </c>
      <c r="N32" s="5">
        <v>1.2744533759999999E-2</v>
      </c>
      <c r="O32" s="5" t="str">
        <f t="shared" si="1"/>
        <v>Control avg is higher</v>
      </c>
    </row>
    <row r="33" spans="1:15" x14ac:dyDescent="0.25">
      <c r="A33" t="s">
        <v>61</v>
      </c>
      <c r="B33" t="s">
        <v>525</v>
      </c>
      <c r="C33">
        <v>5.5726599999999999</v>
      </c>
      <c r="D33">
        <v>5.591361</v>
      </c>
      <c r="E33">
        <v>0.87436705999999997</v>
      </c>
      <c r="F33">
        <v>0.97834953191489404</v>
      </c>
      <c r="G33" t="str">
        <f t="shared" si="0"/>
        <v>Control avg is higher</v>
      </c>
      <c r="I33" s="5" t="s">
        <v>13</v>
      </c>
      <c r="J33" s="5" t="s">
        <v>6</v>
      </c>
      <c r="K33" s="5">
        <v>3.7407530000000002</v>
      </c>
      <c r="L33" s="5">
        <v>5.4539530000000003</v>
      </c>
      <c r="M33" s="5">
        <v>4.2261058999999998E-3</v>
      </c>
      <c r="N33" s="5">
        <v>1.30872956903226E-2</v>
      </c>
      <c r="O33" s="5" t="str">
        <f t="shared" si="1"/>
        <v>Control avg is higher</v>
      </c>
    </row>
    <row r="34" spans="1:15" x14ac:dyDescent="0.25">
      <c r="A34" t="s">
        <v>63</v>
      </c>
      <c r="B34" t="s">
        <v>525</v>
      </c>
      <c r="C34">
        <v>4.7846770000000003</v>
      </c>
      <c r="D34">
        <v>4.4080909999999998</v>
      </c>
      <c r="E34">
        <v>0.44160391999999998</v>
      </c>
      <c r="F34">
        <v>0.97834953191489404</v>
      </c>
      <c r="G34" t="str">
        <f t="shared" si="0"/>
        <v>Small deletion patients' avg is higher</v>
      </c>
      <c r="I34" s="5" t="s">
        <v>117</v>
      </c>
      <c r="J34" s="5" t="s">
        <v>529</v>
      </c>
      <c r="K34" s="5">
        <v>4.0762650000000002</v>
      </c>
      <c r="L34" s="5">
        <v>5.7116030000000002</v>
      </c>
      <c r="M34" s="5">
        <v>4.4829657999999996E-3</v>
      </c>
      <c r="N34" s="5">
        <v>1.34488974E-2</v>
      </c>
      <c r="O34" s="5" t="str">
        <f t="shared" si="1"/>
        <v>Control avg is higher</v>
      </c>
    </row>
    <row r="35" spans="1:15" x14ac:dyDescent="0.25">
      <c r="A35" t="s">
        <v>67</v>
      </c>
      <c r="B35" t="s">
        <v>525</v>
      </c>
      <c r="C35">
        <v>5.3938129999999997</v>
      </c>
      <c r="D35">
        <v>5.0384650000000004</v>
      </c>
      <c r="E35">
        <v>0.65036168000000005</v>
      </c>
      <c r="F35">
        <v>0.97834953191489404</v>
      </c>
      <c r="G35" t="str">
        <f t="shared" ref="G35:G66" si="2">IF(C35&gt;D35,"Small deletion patients' avg is higher", "Control avg is higher")</f>
        <v>Small deletion patients' avg is higher</v>
      </c>
      <c r="I35" s="5" t="s">
        <v>97</v>
      </c>
      <c r="J35" s="5" t="s">
        <v>528</v>
      </c>
      <c r="K35" s="5">
        <v>2.890469</v>
      </c>
      <c r="L35" s="5">
        <v>4.3574440000000001</v>
      </c>
      <c r="M35" s="5">
        <v>4.7538911000000001E-3</v>
      </c>
      <c r="N35" s="5">
        <v>1.38295013818182E-2</v>
      </c>
      <c r="O35" s="5" t="str">
        <f t="shared" ref="O35:O66" si="3">IF(K35&gt;L35,"Large deletion patients' avg is higher", "Control avg is higher")</f>
        <v>Control avg is higher</v>
      </c>
    </row>
    <row r="36" spans="1:15" x14ac:dyDescent="0.25">
      <c r="A36" t="s">
        <v>69</v>
      </c>
      <c r="B36" t="s">
        <v>525</v>
      </c>
      <c r="C36">
        <v>5.8106220000000004</v>
      </c>
      <c r="D36">
        <v>5.7218780000000002</v>
      </c>
      <c r="E36">
        <v>0.94118029000000003</v>
      </c>
      <c r="F36">
        <v>0.97834953191489404</v>
      </c>
      <c r="G36" t="str">
        <f t="shared" si="2"/>
        <v>Small deletion patients' avg is higher</v>
      </c>
      <c r="I36" s="5" t="s">
        <v>55</v>
      </c>
      <c r="J36" s="5" t="s">
        <v>524</v>
      </c>
      <c r="K36" s="5">
        <v>3.9426299999999999</v>
      </c>
      <c r="L36" s="5">
        <v>5.8782490000000003</v>
      </c>
      <c r="M36" s="5">
        <v>5.3406421000000001E-3</v>
      </c>
      <c r="N36" s="5">
        <v>1.5079460047058801E-2</v>
      </c>
      <c r="O36" s="5" t="str">
        <f t="shared" si="3"/>
        <v>Control avg is higher</v>
      </c>
    </row>
    <row r="37" spans="1:15" x14ac:dyDescent="0.25">
      <c r="A37" t="s">
        <v>71</v>
      </c>
      <c r="B37" t="s">
        <v>525</v>
      </c>
      <c r="C37">
        <v>4.6037270000000001</v>
      </c>
      <c r="D37">
        <v>4.4942330000000004</v>
      </c>
      <c r="E37">
        <v>0.68100207000000001</v>
      </c>
      <c r="F37">
        <v>0.97834953191489404</v>
      </c>
      <c r="G37" t="str">
        <f t="shared" si="2"/>
        <v>Small deletion patients' avg is higher</v>
      </c>
      <c r="I37" s="5" t="s">
        <v>53</v>
      </c>
      <c r="J37" s="5" t="s">
        <v>524</v>
      </c>
      <c r="K37" s="5">
        <v>3.6302310000000002</v>
      </c>
      <c r="L37" s="5">
        <v>5.5063810000000002</v>
      </c>
      <c r="M37" s="5">
        <v>5.6578851999999997E-3</v>
      </c>
      <c r="N37" s="5">
        <v>1.5518770834285701E-2</v>
      </c>
      <c r="O37" s="5" t="str">
        <f t="shared" si="3"/>
        <v>Control avg is higher</v>
      </c>
    </row>
    <row r="38" spans="1:15" x14ac:dyDescent="0.25">
      <c r="A38" t="s">
        <v>73</v>
      </c>
      <c r="B38" t="s">
        <v>526</v>
      </c>
      <c r="C38">
        <v>3.8305920000000002</v>
      </c>
      <c r="D38">
        <v>3.9006370000000001</v>
      </c>
      <c r="E38">
        <v>0.77594679</v>
      </c>
      <c r="F38">
        <v>0.97834953191489404</v>
      </c>
      <c r="G38" t="str">
        <f t="shared" si="2"/>
        <v>Control avg is higher</v>
      </c>
      <c r="I38" s="5" t="s">
        <v>85</v>
      </c>
      <c r="J38" s="5" t="s">
        <v>527</v>
      </c>
      <c r="K38" s="5">
        <v>4.7596040000000004</v>
      </c>
      <c r="L38" s="5">
        <v>6.8794550000000001</v>
      </c>
      <c r="M38" s="5">
        <v>6.3438516000000004E-3</v>
      </c>
      <c r="N38" s="5">
        <v>1.6459723070270299E-2</v>
      </c>
      <c r="O38" s="5" t="str">
        <f t="shared" si="3"/>
        <v>Control avg is higher</v>
      </c>
    </row>
    <row r="39" spans="1:15" x14ac:dyDescent="0.25">
      <c r="A39" t="s">
        <v>75</v>
      </c>
      <c r="B39" t="s">
        <v>526</v>
      </c>
      <c r="C39">
        <v>4.4550109999999998</v>
      </c>
      <c r="D39">
        <v>4.7409290000000004</v>
      </c>
      <c r="E39">
        <v>0.52022639999999998</v>
      </c>
      <c r="F39">
        <v>0.97834953191489404</v>
      </c>
      <c r="G39" t="str">
        <f t="shared" si="2"/>
        <v>Control avg is higher</v>
      </c>
      <c r="I39" s="5" t="s">
        <v>87</v>
      </c>
      <c r="J39" s="5" t="s">
        <v>527</v>
      </c>
      <c r="K39" s="5">
        <v>4.4249359999999998</v>
      </c>
      <c r="L39" s="5">
        <v>6.3666520000000002</v>
      </c>
      <c r="M39" s="5">
        <v>6.3438516000000004E-3</v>
      </c>
      <c r="N39" s="5">
        <v>1.6459723070270299E-2</v>
      </c>
      <c r="O39" s="5" t="str">
        <f t="shared" si="3"/>
        <v>Control avg is higher</v>
      </c>
    </row>
    <row r="40" spans="1:15" x14ac:dyDescent="0.25">
      <c r="A40" t="s">
        <v>77</v>
      </c>
      <c r="B40" t="s">
        <v>526</v>
      </c>
      <c r="C40">
        <v>5.3567039999999997</v>
      </c>
      <c r="D40">
        <v>5.8604329999999996</v>
      </c>
      <c r="E40">
        <v>0.41699176999999998</v>
      </c>
      <c r="F40">
        <v>0.97834953191489404</v>
      </c>
      <c r="G40" t="str">
        <f t="shared" si="2"/>
        <v>Control avg is higher</v>
      </c>
      <c r="I40" s="5" t="s">
        <v>73</v>
      </c>
      <c r="J40" s="5" t="s">
        <v>526</v>
      </c>
      <c r="K40" s="5">
        <v>2.5916389999999998</v>
      </c>
      <c r="L40" s="5">
        <v>3.9006370000000001</v>
      </c>
      <c r="M40" s="5">
        <v>6.7141565000000004E-3</v>
      </c>
      <c r="N40" s="5">
        <v>1.6527154461538501E-2</v>
      </c>
      <c r="O40" s="5" t="str">
        <f t="shared" si="3"/>
        <v>Control avg is higher</v>
      </c>
    </row>
    <row r="41" spans="1:15" x14ac:dyDescent="0.25">
      <c r="A41" t="s">
        <v>79</v>
      </c>
      <c r="B41" t="s">
        <v>526</v>
      </c>
      <c r="C41">
        <v>5.8420339999999999</v>
      </c>
      <c r="D41">
        <v>6.3315510000000002</v>
      </c>
      <c r="E41">
        <v>0.54795137999999999</v>
      </c>
      <c r="F41">
        <v>0.97834953191489404</v>
      </c>
      <c r="G41" t="str">
        <f t="shared" si="2"/>
        <v>Control avg is higher</v>
      </c>
      <c r="I41" s="5" t="s">
        <v>111</v>
      </c>
      <c r="J41" s="5" t="s">
        <v>529</v>
      </c>
      <c r="K41" s="5">
        <v>4.7183840000000004</v>
      </c>
      <c r="L41" s="5">
        <v>6.5821449999999997</v>
      </c>
      <c r="M41" s="5">
        <v>6.7141565000000004E-3</v>
      </c>
      <c r="N41" s="5">
        <v>1.6527154461538501E-2</v>
      </c>
      <c r="O41" s="5" t="str">
        <f t="shared" si="3"/>
        <v>Control avg is higher</v>
      </c>
    </row>
    <row r="42" spans="1:15" x14ac:dyDescent="0.25">
      <c r="A42" t="s">
        <v>81</v>
      </c>
      <c r="B42" t="s">
        <v>526</v>
      </c>
      <c r="C42">
        <v>5.7876139999999996</v>
      </c>
      <c r="D42">
        <v>6.1139650000000003</v>
      </c>
      <c r="E42">
        <v>0.6352563</v>
      </c>
      <c r="F42">
        <v>0.97834953191489404</v>
      </c>
      <c r="G42" t="str">
        <f t="shared" si="2"/>
        <v>Control avg is higher</v>
      </c>
      <c r="I42" s="5" t="s">
        <v>81</v>
      </c>
      <c r="J42" s="5" t="s">
        <v>526</v>
      </c>
      <c r="K42" s="5">
        <v>4.1513119999999999</v>
      </c>
      <c r="L42" s="5">
        <v>6.1139650000000003</v>
      </c>
      <c r="M42" s="5">
        <v>7.1037777999999998E-3</v>
      </c>
      <c r="N42" s="5">
        <v>1.7049066719999999E-2</v>
      </c>
      <c r="O42" s="5" t="str">
        <f t="shared" si="3"/>
        <v>Control avg is higher</v>
      </c>
    </row>
    <row r="43" spans="1:15" x14ac:dyDescent="0.25">
      <c r="A43" t="s">
        <v>83</v>
      </c>
      <c r="B43" t="s">
        <v>526</v>
      </c>
      <c r="C43">
        <v>7.4692730000000003</v>
      </c>
      <c r="D43">
        <v>7.8921840000000003</v>
      </c>
      <c r="E43">
        <v>0.62030121000000005</v>
      </c>
      <c r="F43">
        <v>0.97834953191489404</v>
      </c>
      <c r="G43" t="str">
        <f t="shared" si="2"/>
        <v>Control avg is higher</v>
      </c>
      <c r="I43" s="5" t="s">
        <v>29</v>
      </c>
      <c r="J43" s="5" t="s">
        <v>522</v>
      </c>
      <c r="K43" s="5">
        <v>3.0633590000000002</v>
      </c>
      <c r="L43" s="5">
        <v>4.5528659999999999</v>
      </c>
      <c r="M43" s="5">
        <v>7.9444540999999997E-3</v>
      </c>
      <c r="N43" s="5">
        <v>1.8601648624390201E-2</v>
      </c>
      <c r="O43" s="5" t="str">
        <f t="shared" si="3"/>
        <v>Control avg is higher</v>
      </c>
    </row>
    <row r="44" spans="1:15" x14ac:dyDescent="0.25">
      <c r="A44" t="s">
        <v>85</v>
      </c>
      <c r="B44" t="s">
        <v>527</v>
      </c>
      <c r="C44">
        <v>6.5476760000000001</v>
      </c>
      <c r="D44">
        <v>6.8794550000000001</v>
      </c>
      <c r="E44">
        <v>0.69652601000000003</v>
      </c>
      <c r="F44">
        <v>0.97834953191489404</v>
      </c>
      <c r="G44" t="str">
        <f t="shared" si="2"/>
        <v>Control avg is higher</v>
      </c>
      <c r="I44" s="5" t="s">
        <v>119</v>
      </c>
      <c r="J44" s="5" t="s">
        <v>529</v>
      </c>
      <c r="K44" s="5">
        <v>3.09815</v>
      </c>
      <c r="L44" s="5">
        <v>4.1804779999999999</v>
      </c>
      <c r="M44" s="5">
        <v>8.3973267000000008E-3</v>
      </c>
      <c r="N44" s="5">
        <v>1.91938896E-2</v>
      </c>
      <c r="O44" s="5" t="str">
        <f t="shared" si="3"/>
        <v>Control avg is higher</v>
      </c>
    </row>
    <row r="45" spans="1:15" x14ac:dyDescent="0.25">
      <c r="A45" t="s">
        <v>87</v>
      </c>
      <c r="B45" t="s">
        <v>527</v>
      </c>
      <c r="C45">
        <v>6.8014060000000001</v>
      </c>
      <c r="D45">
        <v>6.3666520000000002</v>
      </c>
      <c r="E45">
        <v>0.6352563</v>
      </c>
      <c r="F45">
        <v>0.97834953191489404</v>
      </c>
      <c r="G45" t="str">
        <f t="shared" si="2"/>
        <v>Small deletion patients' avg is higher</v>
      </c>
      <c r="I45" s="5" t="s">
        <v>61</v>
      </c>
      <c r="J45" s="5" t="s">
        <v>525</v>
      </c>
      <c r="K45" s="5">
        <v>3.9629310000000002</v>
      </c>
      <c r="L45" s="5">
        <v>5.591361</v>
      </c>
      <c r="M45" s="5">
        <v>8.8731526999999994E-3</v>
      </c>
      <c r="N45" s="5">
        <v>1.9809829283720898E-2</v>
      </c>
      <c r="O45" s="5" t="str">
        <f t="shared" si="3"/>
        <v>Control avg is higher</v>
      </c>
    </row>
    <row r="46" spans="1:15" x14ac:dyDescent="0.25">
      <c r="A46" t="s">
        <v>89</v>
      </c>
      <c r="B46" t="s">
        <v>527</v>
      </c>
      <c r="C46">
        <v>6.2737080000000001</v>
      </c>
      <c r="D46">
        <v>6.2307759999999996</v>
      </c>
      <c r="E46">
        <v>0.85778401000000004</v>
      </c>
      <c r="F46">
        <v>0.97834953191489404</v>
      </c>
      <c r="G46" t="str">
        <f t="shared" si="2"/>
        <v>Small deletion patients' avg is higher</v>
      </c>
      <c r="I46" s="5" t="s">
        <v>121</v>
      </c>
      <c r="J46" s="5" t="s">
        <v>530</v>
      </c>
      <c r="K46" s="5">
        <v>3.536483</v>
      </c>
      <c r="L46" s="5">
        <v>5.2786850000000003</v>
      </c>
      <c r="M46" s="5">
        <v>1.0448388499999999E-2</v>
      </c>
      <c r="N46" s="5">
        <v>2.2796483999999999E-2</v>
      </c>
      <c r="O46" s="5" t="str">
        <f t="shared" si="3"/>
        <v>Control avg is higher</v>
      </c>
    </row>
    <row r="47" spans="1:15" x14ac:dyDescent="0.25">
      <c r="A47" t="s">
        <v>91</v>
      </c>
      <c r="B47" t="s">
        <v>527</v>
      </c>
      <c r="C47">
        <v>6.9696800000000003</v>
      </c>
      <c r="D47">
        <v>6.7987029999999997</v>
      </c>
      <c r="E47">
        <v>0.85778401000000004</v>
      </c>
      <c r="F47">
        <v>0.97834953191489404</v>
      </c>
      <c r="G47" t="str">
        <f t="shared" si="2"/>
        <v>Small deletion patients' avg is higher</v>
      </c>
      <c r="I47" s="5" t="s">
        <v>36</v>
      </c>
      <c r="J47" s="5" t="s">
        <v>522</v>
      </c>
      <c r="K47" s="5">
        <v>4.8970799999999999</v>
      </c>
      <c r="L47" s="5">
        <v>7.1085399999999996</v>
      </c>
      <c r="M47" s="5">
        <v>1.10262295E-2</v>
      </c>
      <c r="N47" s="5">
        <v>2.35226229333333E-2</v>
      </c>
      <c r="O47" s="5" t="str">
        <f t="shared" si="3"/>
        <v>Control avg is higher</v>
      </c>
    </row>
    <row r="48" spans="1:15" x14ac:dyDescent="0.25">
      <c r="A48" t="s">
        <v>95</v>
      </c>
      <c r="B48" t="s">
        <v>527</v>
      </c>
      <c r="C48">
        <v>3.880315</v>
      </c>
      <c r="D48">
        <v>3.9726400000000002</v>
      </c>
      <c r="E48">
        <v>0.6352563</v>
      </c>
      <c r="F48">
        <v>0.97834953191489404</v>
      </c>
      <c r="G48" t="str">
        <f t="shared" si="2"/>
        <v>Control avg is higher</v>
      </c>
      <c r="I48" s="5" t="s">
        <v>145</v>
      </c>
      <c r="J48" s="5" t="s">
        <v>532</v>
      </c>
      <c r="K48" s="5">
        <v>3.7029770000000002</v>
      </c>
      <c r="L48" s="5">
        <v>5.0204690000000003</v>
      </c>
      <c r="M48" s="5">
        <v>1.1632290599999999E-2</v>
      </c>
      <c r="N48" s="5">
        <v>2.4276084730434799E-2</v>
      </c>
      <c r="O48" s="5" t="str">
        <f t="shared" si="3"/>
        <v>Control avg is higher</v>
      </c>
    </row>
    <row r="49" spans="1:15" x14ac:dyDescent="0.25">
      <c r="A49" t="s">
        <v>97</v>
      </c>
      <c r="B49" t="s">
        <v>528</v>
      </c>
      <c r="C49">
        <v>4.2841969999999998</v>
      </c>
      <c r="D49">
        <v>4.3574440000000001</v>
      </c>
      <c r="E49">
        <v>0.6352563</v>
      </c>
      <c r="F49">
        <v>0.97834953191489404</v>
      </c>
      <c r="G49" t="str">
        <f t="shared" si="2"/>
        <v>Control avg is higher</v>
      </c>
      <c r="I49" s="5" t="s">
        <v>37</v>
      </c>
      <c r="J49" s="5" t="s">
        <v>523</v>
      </c>
      <c r="K49" s="5">
        <v>3.2117040000000001</v>
      </c>
      <c r="L49" s="5">
        <v>4.3501969999999996</v>
      </c>
      <c r="M49" s="5">
        <v>1.2267726099999999E-2</v>
      </c>
      <c r="N49" s="5">
        <v>2.5057483097872299E-2</v>
      </c>
      <c r="O49" s="5" t="str">
        <f t="shared" si="3"/>
        <v>Control avg is higher</v>
      </c>
    </row>
    <row r="50" spans="1:15" x14ac:dyDescent="0.25">
      <c r="A50" t="s">
        <v>99</v>
      </c>
      <c r="B50" t="s">
        <v>528</v>
      </c>
      <c r="C50">
        <v>6.8328230000000003</v>
      </c>
      <c r="D50">
        <v>7.4214279999999997</v>
      </c>
      <c r="E50">
        <v>0.53399801999999996</v>
      </c>
      <c r="F50">
        <v>0.97834953191489404</v>
      </c>
      <c r="G50" t="str">
        <f t="shared" si="2"/>
        <v>Control avg is higher</v>
      </c>
      <c r="I50" s="5" t="s">
        <v>91</v>
      </c>
      <c r="J50" s="5" t="s">
        <v>527</v>
      </c>
      <c r="K50" s="5">
        <v>4.8371469999999999</v>
      </c>
      <c r="L50" s="5">
        <v>6.7987029999999997</v>
      </c>
      <c r="M50" s="5">
        <v>1.36315133E-2</v>
      </c>
      <c r="N50" s="5">
        <v>2.72630266E-2</v>
      </c>
      <c r="O50" s="5" t="str">
        <f t="shared" si="3"/>
        <v>Control avg is higher</v>
      </c>
    </row>
    <row r="51" spans="1:15" x14ac:dyDescent="0.25">
      <c r="A51" t="s">
        <v>101</v>
      </c>
      <c r="B51" t="s">
        <v>528</v>
      </c>
      <c r="C51">
        <v>5.2298390000000001</v>
      </c>
      <c r="D51">
        <v>5.9394260000000001</v>
      </c>
      <c r="E51">
        <v>0.24624480000000001</v>
      </c>
      <c r="F51">
        <v>0.97834953191489404</v>
      </c>
      <c r="G51" t="str">
        <f t="shared" si="2"/>
        <v>Control avg is higher</v>
      </c>
      <c r="I51" s="5" t="s">
        <v>107</v>
      </c>
      <c r="J51" s="5" t="s">
        <v>528</v>
      </c>
      <c r="K51" s="5">
        <v>3.9653640000000001</v>
      </c>
      <c r="L51" s="5">
        <v>5.5023350000000004</v>
      </c>
      <c r="M51" s="5">
        <v>1.5127529900000001E-2</v>
      </c>
      <c r="N51" s="5">
        <v>2.96376096E-2</v>
      </c>
      <c r="O51" s="5" t="str">
        <f t="shared" si="3"/>
        <v>Control avg is higher</v>
      </c>
    </row>
    <row r="52" spans="1:15" x14ac:dyDescent="0.25">
      <c r="A52" t="s">
        <v>103</v>
      </c>
      <c r="B52" t="s">
        <v>528</v>
      </c>
      <c r="C52">
        <v>7.0587859999999996</v>
      </c>
      <c r="D52">
        <v>7.5150519999999998</v>
      </c>
      <c r="E52">
        <v>0.50664019000000005</v>
      </c>
      <c r="F52">
        <v>0.97834953191489404</v>
      </c>
      <c r="G52" t="str">
        <f t="shared" si="2"/>
        <v>Control avg is higher</v>
      </c>
      <c r="I52" s="5" t="s">
        <v>139</v>
      </c>
      <c r="J52" s="5" t="s">
        <v>531</v>
      </c>
      <c r="K52" s="5">
        <v>3.7689689999999998</v>
      </c>
      <c r="L52" s="5">
        <v>5.1650590000000003</v>
      </c>
      <c r="M52" s="5">
        <v>1.59283868E-2</v>
      </c>
      <c r="N52" s="5">
        <v>3.0582502655999998E-2</v>
      </c>
      <c r="O52" s="5" t="str">
        <f t="shared" si="3"/>
        <v>Control avg is higher</v>
      </c>
    </row>
    <row r="53" spans="1:15" x14ac:dyDescent="0.25">
      <c r="A53" t="s">
        <v>105</v>
      </c>
      <c r="B53" t="s">
        <v>528</v>
      </c>
      <c r="C53">
        <v>5.4659820000000003</v>
      </c>
      <c r="D53">
        <v>5.8370689999999996</v>
      </c>
      <c r="E53">
        <v>0.66561208999999999</v>
      </c>
      <c r="F53">
        <v>0.97834953191489404</v>
      </c>
      <c r="G53" t="str">
        <f t="shared" si="2"/>
        <v>Control avg is higher</v>
      </c>
      <c r="I53" s="5" t="s">
        <v>149</v>
      </c>
      <c r="J53" s="5" t="s">
        <v>532</v>
      </c>
      <c r="K53" s="5">
        <v>4.4673759999999998</v>
      </c>
      <c r="L53" s="5">
        <v>6.1152709999999999</v>
      </c>
      <c r="M53" s="5">
        <v>1.85588839E-2</v>
      </c>
      <c r="N53" s="5">
        <v>3.4934369694117597E-2</v>
      </c>
      <c r="O53" s="5" t="str">
        <f t="shared" si="3"/>
        <v>Control avg is higher</v>
      </c>
    </row>
    <row r="54" spans="1:15" x14ac:dyDescent="0.25">
      <c r="A54" t="s">
        <v>107</v>
      </c>
      <c r="B54" t="s">
        <v>528</v>
      </c>
      <c r="C54">
        <v>5.132606</v>
      </c>
      <c r="D54">
        <v>5.5023350000000004</v>
      </c>
      <c r="E54">
        <v>0.62030121000000005</v>
      </c>
      <c r="F54">
        <v>0.97834953191489404</v>
      </c>
      <c r="G54" t="str">
        <f t="shared" si="2"/>
        <v>Control avg is higher</v>
      </c>
      <c r="I54" s="5" t="s">
        <v>95</v>
      </c>
      <c r="J54" s="5" t="s">
        <v>527</v>
      </c>
      <c r="K54" s="5">
        <v>2.945865</v>
      </c>
      <c r="L54" s="5">
        <v>3.9726400000000002</v>
      </c>
      <c r="M54" s="5">
        <v>1.9516498399999999E-2</v>
      </c>
      <c r="N54" s="5">
        <v>3.6030458584615399E-2</v>
      </c>
      <c r="O54" s="5" t="str">
        <f t="shared" si="3"/>
        <v>Control avg is higher</v>
      </c>
    </row>
    <row r="55" spans="1:15" x14ac:dyDescent="0.25">
      <c r="A55" t="s">
        <v>109</v>
      </c>
      <c r="B55" t="s">
        <v>529</v>
      </c>
      <c r="C55">
        <v>5.3580389999999998</v>
      </c>
      <c r="D55">
        <v>5.5570089999999999</v>
      </c>
      <c r="E55">
        <v>0.75984309000000005</v>
      </c>
      <c r="F55">
        <v>0.97834953191489404</v>
      </c>
      <c r="G55" t="str">
        <f t="shared" si="2"/>
        <v>Control avg is higher</v>
      </c>
      <c r="I55" s="5" t="s">
        <v>115</v>
      </c>
      <c r="J55" s="5" t="s">
        <v>529</v>
      </c>
      <c r="K55" s="5">
        <v>4.2248919999999996</v>
      </c>
      <c r="L55" s="5">
        <v>5.8078289999999999</v>
      </c>
      <c r="M55" s="5">
        <v>2.1561940299999999E-2</v>
      </c>
      <c r="N55" s="5">
        <v>3.8332338311111103E-2</v>
      </c>
      <c r="O55" s="5" t="str">
        <f t="shared" si="3"/>
        <v>Control avg is higher</v>
      </c>
    </row>
    <row r="56" spans="1:15" x14ac:dyDescent="0.25">
      <c r="A56" t="s">
        <v>111</v>
      </c>
      <c r="B56" t="s">
        <v>529</v>
      </c>
      <c r="C56">
        <v>6.3653729999999999</v>
      </c>
      <c r="D56">
        <v>6.5821449999999997</v>
      </c>
      <c r="E56">
        <v>0.72795242999999998</v>
      </c>
      <c r="F56">
        <v>0.97834953191489404</v>
      </c>
      <c r="G56" t="str">
        <f t="shared" si="2"/>
        <v>Control avg is higher</v>
      </c>
      <c r="I56" s="5" t="s">
        <v>135</v>
      </c>
      <c r="J56" s="5" t="s">
        <v>531</v>
      </c>
      <c r="K56" s="5">
        <v>3.9309729999999998</v>
      </c>
      <c r="L56" s="5">
        <v>5.3443120000000004</v>
      </c>
      <c r="M56" s="5">
        <v>2.1561940299999999E-2</v>
      </c>
      <c r="N56" s="5">
        <v>3.8332338311111103E-2</v>
      </c>
      <c r="O56" s="5" t="str">
        <f t="shared" si="3"/>
        <v>Control avg is higher</v>
      </c>
    </row>
    <row r="57" spans="1:15" x14ac:dyDescent="0.25">
      <c r="A57" t="s">
        <v>113</v>
      </c>
      <c r="B57" t="s">
        <v>529</v>
      </c>
      <c r="C57">
        <v>5.334619</v>
      </c>
      <c r="D57">
        <v>5.2211480000000003</v>
      </c>
      <c r="E57">
        <v>0.77594679</v>
      </c>
      <c r="F57">
        <v>0.97834953191489404</v>
      </c>
      <c r="G57" t="str">
        <f t="shared" si="2"/>
        <v>Small deletion patients' avg is higher</v>
      </c>
      <c r="I57" s="5" t="s">
        <v>143</v>
      </c>
      <c r="J57" s="5" t="s">
        <v>531</v>
      </c>
      <c r="K57" s="5">
        <v>2.3189009999999999</v>
      </c>
      <c r="L57" s="5">
        <v>3.300376</v>
      </c>
      <c r="M57" s="5">
        <v>2.2652910599999999E-2</v>
      </c>
      <c r="N57" s="5">
        <v>3.9539625774545499E-2</v>
      </c>
      <c r="O57" s="5" t="str">
        <f t="shared" si="3"/>
        <v>Control avg is higher</v>
      </c>
    </row>
    <row r="58" spans="1:15" x14ac:dyDescent="0.25">
      <c r="A58" t="s">
        <v>115</v>
      </c>
      <c r="B58" t="s">
        <v>529</v>
      </c>
      <c r="C58">
        <v>5.6860439999999999</v>
      </c>
      <c r="D58">
        <v>5.8078289999999999</v>
      </c>
      <c r="E58">
        <v>0.74384284000000001</v>
      </c>
      <c r="F58">
        <v>0.97834953191489404</v>
      </c>
      <c r="G58" t="str">
        <f t="shared" si="2"/>
        <v>Control avg is higher</v>
      </c>
      <c r="I58" s="5" t="s">
        <v>89</v>
      </c>
      <c r="J58" s="5" t="s">
        <v>527</v>
      </c>
      <c r="K58" s="5">
        <v>4.5900439999999998</v>
      </c>
      <c r="L58" s="5">
        <v>6.2307759999999996</v>
      </c>
      <c r="M58" s="5">
        <v>2.3791537099999999E-2</v>
      </c>
      <c r="N58" s="5">
        <v>4.07854921714286E-2</v>
      </c>
      <c r="O58" s="5" t="str">
        <f t="shared" si="3"/>
        <v>Control avg is higher</v>
      </c>
    </row>
    <row r="59" spans="1:15" x14ac:dyDescent="0.25">
      <c r="A59" t="s">
        <v>117</v>
      </c>
      <c r="B59" t="s">
        <v>529</v>
      </c>
      <c r="C59">
        <v>5.2918839999999996</v>
      </c>
      <c r="D59">
        <v>5.7116030000000002</v>
      </c>
      <c r="E59">
        <v>0.50664019000000005</v>
      </c>
      <c r="F59">
        <v>0.97834953191489404</v>
      </c>
      <c r="G59" t="str">
        <f t="shared" si="2"/>
        <v>Control avg is higher</v>
      </c>
      <c r="I59" s="5" t="s">
        <v>169</v>
      </c>
      <c r="J59" s="5" t="s">
        <v>118</v>
      </c>
      <c r="K59" s="5">
        <v>3.9285909999999999</v>
      </c>
      <c r="L59" s="5">
        <v>4.7975000000000003</v>
      </c>
      <c r="M59" s="5">
        <v>2.4979483699999999E-2</v>
      </c>
      <c r="N59" s="5">
        <v>4.2070709389473701E-2</v>
      </c>
      <c r="O59" s="5" t="str">
        <f t="shared" si="3"/>
        <v>Control avg is higher</v>
      </c>
    </row>
    <row r="60" spans="1:15" x14ac:dyDescent="0.25">
      <c r="A60" t="s">
        <v>119</v>
      </c>
      <c r="B60" t="s">
        <v>529</v>
      </c>
      <c r="C60">
        <v>4.2417280000000002</v>
      </c>
      <c r="D60">
        <v>4.1804779999999999</v>
      </c>
      <c r="E60">
        <v>0.94118029000000003</v>
      </c>
      <c r="F60">
        <v>0.97834953191489404</v>
      </c>
      <c r="G60" t="str">
        <f t="shared" si="2"/>
        <v>Small deletion patients' avg is higher</v>
      </c>
      <c r="I60" s="5" t="s">
        <v>133</v>
      </c>
      <c r="J60" s="5" t="s">
        <v>531</v>
      </c>
      <c r="K60" s="5">
        <v>3.152196</v>
      </c>
      <c r="L60" s="5">
        <v>4.3215859999999999</v>
      </c>
      <c r="M60" s="5">
        <v>2.7510173999999998E-2</v>
      </c>
      <c r="N60" s="5">
        <v>4.5534081103448303E-2</v>
      </c>
      <c r="O60" s="5" t="str">
        <f t="shared" si="3"/>
        <v>Control avg is higher</v>
      </c>
    </row>
    <row r="61" spans="1:15" x14ac:dyDescent="0.25">
      <c r="A61" t="s">
        <v>121</v>
      </c>
      <c r="B61" t="s">
        <v>530</v>
      </c>
      <c r="C61">
        <v>5.1609489999999996</v>
      </c>
      <c r="D61">
        <v>5.2786850000000003</v>
      </c>
      <c r="E61">
        <v>0.74384284000000001</v>
      </c>
      <c r="F61">
        <v>0.97834953191489404</v>
      </c>
      <c r="G61" t="str">
        <f t="shared" si="2"/>
        <v>Control avg is higher</v>
      </c>
      <c r="I61" s="5" t="s">
        <v>39</v>
      </c>
      <c r="J61" s="5" t="s">
        <v>523</v>
      </c>
      <c r="K61" s="5">
        <v>4.3636990000000004</v>
      </c>
      <c r="L61" s="5">
        <v>5.85405</v>
      </c>
      <c r="M61" s="5">
        <v>2.8856427E-2</v>
      </c>
      <c r="N61" s="5">
        <v>4.6170283200000002E-2</v>
      </c>
      <c r="O61" s="5" t="str">
        <f t="shared" si="3"/>
        <v>Control avg is higher</v>
      </c>
    </row>
    <row r="62" spans="1:15" x14ac:dyDescent="0.25">
      <c r="A62" t="s">
        <v>123</v>
      </c>
      <c r="B62" t="s">
        <v>530</v>
      </c>
      <c r="C62">
        <v>6.2830789999999999</v>
      </c>
      <c r="D62">
        <v>6.7468360000000001</v>
      </c>
      <c r="E62">
        <v>0.53399801999999996</v>
      </c>
      <c r="F62">
        <v>0.97834953191489404</v>
      </c>
      <c r="G62" t="str">
        <f t="shared" si="2"/>
        <v>Control avg is higher</v>
      </c>
      <c r="I62" s="5" t="s">
        <v>67</v>
      </c>
      <c r="J62" s="5" t="s">
        <v>525</v>
      </c>
      <c r="K62" s="5">
        <v>3.841294</v>
      </c>
      <c r="L62" s="5">
        <v>5.0384650000000004</v>
      </c>
      <c r="M62" s="5">
        <v>2.8856427E-2</v>
      </c>
      <c r="N62" s="5">
        <v>4.6170283200000002E-2</v>
      </c>
      <c r="O62" s="5" t="str">
        <f t="shared" si="3"/>
        <v>Control avg is higher</v>
      </c>
    </row>
    <row r="63" spans="1:15" x14ac:dyDescent="0.25">
      <c r="A63" t="s">
        <v>125</v>
      </c>
      <c r="B63" t="s">
        <v>530</v>
      </c>
      <c r="C63">
        <v>5.8671509999999998</v>
      </c>
      <c r="D63">
        <v>6.4340190000000002</v>
      </c>
      <c r="E63">
        <v>0.40499526000000002</v>
      </c>
      <c r="F63">
        <v>0.97834953191489404</v>
      </c>
      <c r="G63" t="str">
        <f t="shared" si="2"/>
        <v>Control avg is higher</v>
      </c>
      <c r="I63" s="5" t="s">
        <v>151</v>
      </c>
      <c r="J63" s="5" t="s">
        <v>532</v>
      </c>
      <c r="K63" s="5">
        <v>3.528864</v>
      </c>
      <c r="L63" s="5">
        <v>4.5378879999999997</v>
      </c>
      <c r="M63" s="5">
        <v>3.1719789700000001E-2</v>
      </c>
      <c r="N63" s="5">
        <v>4.9919669036065602E-2</v>
      </c>
      <c r="O63" s="5" t="str">
        <f t="shared" si="3"/>
        <v>Control avg is higher</v>
      </c>
    </row>
    <row r="64" spans="1:15" x14ac:dyDescent="0.25">
      <c r="A64" t="s">
        <v>127</v>
      </c>
      <c r="B64" t="s">
        <v>530</v>
      </c>
      <c r="C64">
        <v>3.4487130000000001</v>
      </c>
      <c r="D64">
        <v>3.8826320000000001</v>
      </c>
      <c r="E64">
        <v>0.41699176999999998</v>
      </c>
      <c r="F64">
        <v>0.97834953191489404</v>
      </c>
      <c r="G64" t="str">
        <f t="shared" si="2"/>
        <v>Control avg is higher</v>
      </c>
      <c r="I64" t="s">
        <v>171</v>
      </c>
      <c r="J64" t="s">
        <v>118</v>
      </c>
      <c r="K64">
        <v>3.0220799999999999</v>
      </c>
      <c r="L64">
        <v>3.7994319999999999</v>
      </c>
      <c r="M64">
        <v>3.3240620999999998E-2</v>
      </c>
      <c r="N64">
        <v>5.1469348645161297E-2</v>
      </c>
      <c r="O64" t="str">
        <f t="shared" si="3"/>
        <v>Control avg is higher</v>
      </c>
    </row>
    <row r="65" spans="1:15" x14ac:dyDescent="0.25">
      <c r="A65" t="s">
        <v>129</v>
      </c>
      <c r="B65" t="s">
        <v>530</v>
      </c>
      <c r="C65">
        <v>7.0569709999999999</v>
      </c>
      <c r="D65">
        <v>7.5760870000000002</v>
      </c>
      <c r="E65">
        <v>0.60550150000000003</v>
      </c>
      <c r="F65">
        <v>0.97834953191489404</v>
      </c>
      <c r="G65" t="str">
        <f t="shared" si="2"/>
        <v>Control avg is higher</v>
      </c>
      <c r="I65" t="s">
        <v>137</v>
      </c>
      <c r="J65" t="s">
        <v>531</v>
      </c>
      <c r="K65">
        <v>3.890485</v>
      </c>
      <c r="L65">
        <v>5.195271</v>
      </c>
      <c r="M65">
        <v>3.4823423899999997E-2</v>
      </c>
      <c r="N65">
        <v>5.3064264990476201E-2</v>
      </c>
      <c r="O65" t="str">
        <f t="shared" si="3"/>
        <v>Control avg is higher</v>
      </c>
    </row>
    <row r="66" spans="1:15" x14ac:dyDescent="0.25">
      <c r="A66" t="s">
        <v>131</v>
      </c>
      <c r="B66" t="s">
        <v>530</v>
      </c>
      <c r="C66">
        <v>5.1893669999999998</v>
      </c>
      <c r="D66">
        <v>5.4844390000000001</v>
      </c>
      <c r="E66">
        <v>0.6352563</v>
      </c>
      <c r="F66">
        <v>0.97834953191489404</v>
      </c>
      <c r="G66" t="str">
        <f t="shared" si="2"/>
        <v>Control avg is higher</v>
      </c>
      <c r="I66" t="s">
        <v>19</v>
      </c>
      <c r="J66" t="s">
        <v>521</v>
      </c>
      <c r="K66">
        <v>3.4588730000000001</v>
      </c>
      <c r="L66">
        <v>4.5544989999999999</v>
      </c>
      <c r="M66">
        <v>3.9963281699999999E-2</v>
      </c>
      <c r="N66">
        <v>5.9944922550000002E-2</v>
      </c>
      <c r="O66" t="str">
        <f t="shared" si="3"/>
        <v>Control avg is higher</v>
      </c>
    </row>
    <row r="67" spans="1:15" x14ac:dyDescent="0.25">
      <c r="A67" t="s">
        <v>133</v>
      </c>
      <c r="B67" t="s">
        <v>531</v>
      </c>
      <c r="C67">
        <v>4.1388990000000003</v>
      </c>
      <c r="D67">
        <v>4.3215859999999999</v>
      </c>
      <c r="E67">
        <v>0.50664019000000005</v>
      </c>
      <c r="F67">
        <v>0.97834953191489404</v>
      </c>
      <c r="G67" t="str">
        <f t="shared" ref="G67:G98" si="4">IF(C67&gt;D67,"Small deletion patients' avg is higher", "Control avg is higher")</f>
        <v>Control avg is higher</v>
      </c>
      <c r="I67" t="s">
        <v>173</v>
      </c>
      <c r="J67" t="s">
        <v>118</v>
      </c>
      <c r="K67">
        <v>3.8002919999999998</v>
      </c>
      <c r="L67">
        <v>4.8822979999999996</v>
      </c>
      <c r="M67">
        <v>4.37362377E-2</v>
      </c>
      <c r="N67">
        <v>6.4595058756923104E-2</v>
      </c>
      <c r="O67" t="str">
        <f t="shared" ref="O67:O98" si="5">IF(K67&gt;L67,"Large deletion patients' avg is higher", "Control avg is higher")</f>
        <v>Control avg is higher</v>
      </c>
    </row>
    <row r="68" spans="1:15" x14ac:dyDescent="0.25">
      <c r="A68" t="s">
        <v>135</v>
      </c>
      <c r="B68" t="s">
        <v>531</v>
      </c>
      <c r="C68">
        <v>5.2035660000000004</v>
      </c>
      <c r="D68">
        <v>5.3443120000000004</v>
      </c>
      <c r="E68">
        <v>0.69652601000000003</v>
      </c>
      <c r="F68">
        <v>0.97834953191489404</v>
      </c>
      <c r="G68" t="str">
        <f t="shared" si="4"/>
        <v>Control avg is higher</v>
      </c>
      <c r="I68" t="s">
        <v>63</v>
      </c>
      <c r="J68" t="s">
        <v>525</v>
      </c>
      <c r="K68">
        <v>3.4127269999999998</v>
      </c>
      <c r="L68">
        <v>4.4080909999999998</v>
      </c>
      <c r="M68">
        <v>5.4503400200000003E-2</v>
      </c>
      <c r="N68">
        <v>7.9277673018181796E-2</v>
      </c>
      <c r="O68" t="str">
        <f t="shared" si="5"/>
        <v>Control avg is higher</v>
      </c>
    </row>
    <row r="69" spans="1:15" x14ac:dyDescent="0.25">
      <c r="A69" t="s">
        <v>137</v>
      </c>
      <c r="B69" t="s">
        <v>531</v>
      </c>
      <c r="C69">
        <v>5.1160110000000003</v>
      </c>
      <c r="D69">
        <v>5.195271</v>
      </c>
      <c r="E69">
        <v>0.90769202999999998</v>
      </c>
      <c r="F69">
        <v>0.97834953191489404</v>
      </c>
      <c r="G69" t="str">
        <f t="shared" si="4"/>
        <v>Control avg is higher</v>
      </c>
      <c r="I69" t="s">
        <v>65</v>
      </c>
      <c r="J69" t="s">
        <v>525</v>
      </c>
      <c r="K69">
        <v>3.1232519999999999</v>
      </c>
      <c r="L69">
        <v>4.1261390000000002</v>
      </c>
      <c r="M69">
        <v>5.9389915699999997E-2</v>
      </c>
      <c r="N69">
        <v>8.5095998614925394E-2</v>
      </c>
      <c r="O69" t="str">
        <f t="shared" si="5"/>
        <v>Control avg is higher</v>
      </c>
    </row>
    <row r="70" spans="1:15" x14ac:dyDescent="0.25">
      <c r="A70" t="s">
        <v>139</v>
      </c>
      <c r="B70" t="s">
        <v>531</v>
      </c>
      <c r="C70">
        <v>5.2575839999999996</v>
      </c>
      <c r="D70">
        <v>5.1650590000000003</v>
      </c>
      <c r="E70">
        <v>0.82481256999999997</v>
      </c>
      <c r="F70">
        <v>0.97834953191489404</v>
      </c>
      <c r="G70" t="str">
        <f t="shared" si="4"/>
        <v>Small deletion patients' avg is higher</v>
      </c>
      <c r="I70" t="s">
        <v>69</v>
      </c>
      <c r="J70" t="s">
        <v>525</v>
      </c>
      <c r="K70">
        <v>4.3937480000000004</v>
      </c>
      <c r="L70">
        <v>5.7218780000000002</v>
      </c>
      <c r="M70">
        <v>6.7396867799999996E-2</v>
      </c>
      <c r="N70">
        <v>9.3769555199999993E-2</v>
      </c>
      <c r="O70" t="str">
        <f t="shared" si="5"/>
        <v>Control avg is higher</v>
      </c>
    </row>
    <row r="71" spans="1:15" x14ac:dyDescent="0.25">
      <c r="A71" t="s">
        <v>141</v>
      </c>
      <c r="B71" t="s">
        <v>531</v>
      </c>
      <c r="C71">
        <v>4.2926770000000003</v>
      </c>
      <c r="D71">
        <v>4.3462100000000001</v>
      </c>
      <c r="E71">
        <v>0.90769202999999998</v>
      </c>
      <c r="F71">
        <v>0.97834953191489404</v>
      </c>
      <c r="G71" t="str">
        <f t="shared" si="4"/>
        <v>Control avg is higher</v>
      </c>
      <c r="I71" t="s">
        <v>153</v>
      </c>
      <c r="J71" t="s">
        <v>532</v>
      </c>
      <c r="K71">
        <v>4.9751760000000003</v>
      </c>
      <c r="L71">
        <v>6.5218780000000001</v>
      </c>
      <c r="M71">
        <v>6.7396867799999996E-2</v>
      </c>
      <c r="N71">
        <v>9.3769555199999993E-2</v>
      </c>
      <c r="O71" t="str">
        <f t="shared" si="5"/>
        <v>Control avg is higher</v>
      </c>
    </row>
    <row r="72" spans="1:15" x14ac:dyDescent="0.25">
      <c r="A72" t="s">
        <v>143</v>
      </c>
      <c r="B72" t="s">
        <v>531</v>
      </c>
      <c r="C72">
        <v>3.411807</v>
      </c>
      <c r="D72">
        <v>3.300376</v>
      </c>
      <c r="E72">
        <v>0.82481256999999997</v>
      </c>
      <c r="F72">
        <v>0.97834953191489404</v>
      </c>
      <c r="G72" t="str">
        <f t="shared" si="4"/>
        <v>Small deletion patients' avg is higher</v>
      </c>
      <c r="I72" t="s">
        <v>93</v>
      </c>
      <c r="J72" t="s">
        <v>527</v>
      </c>
      <c r="K72">
        <v>4.7472479999999999</v>
      </c>
      <c r="L72">
        <v>6.034262</v>
      </c>
      <c r="M72">
        <v>7.0255611600000004E-2</v>
      </c>
      <c r="N72">
        <v>9.4993503008450705E-2</v>
      </c>
      <c r="O72" t="str">
        <f t="shared" si="5"/>
        <v>Control avg is higher</v>
      </c>
    </row>
    <row r="73" spans="1:15" x14ac:dyDescent="0.25">
      <c r="A73" t="s">
        <v>145</v>
      </c>
      <c r="B73" t="s">
        <v>532</v>
      </c>
      <c r="C73">
        <v>4.5349899999999996</v>
      </c>
      <c r="D73">
        <v>5.0204690000000003</v>
      </c>
      <c r="E73">
        <v>0.35911092999999999</v>
      </c>
      <c r="F73">
        <v>0.97834953191489404</v>
      </c>
      <c r="G73" t="str">
        <f t="shared" si="4"/>
        <v>Control avg is higher</v>
      </c>
      <c r="I73" t="s">
        <v>141</v>
      </c>
      <c r="J73" t="s">
        <v>531</v>
      </c>
      <c r="K73">
        <v>3.425821</v>
      </c>
      <c r="L73">
        <v>4.3462100000000001</v>
      </c>
      <c r="M73">
        <v>7.0255611600000004E-2</v>
      </c>
      <c r="N73">
        <v>9.4993503008450705E-2</v>
      </c>
      <c r="O73" t="str">
        <f t="shared" si="5"/>
        <v>Control avg is higher</v>
      </c>
    </row>
    <row r="74" spans="1:15" x14ac:dyDescent="0.25">
      <c r="A74" t="s">
        <v>147</v>
      </c>
      <c r="B74" t="s">
        <v>532</v>
      </c>
      <c r="C74">
        <v>5.3931889999999996</v>
      </c>
      <c r="D74">
        <v>5.618493</v>
      </c>
      <c r="E74">
        <v>0.65036168000000005</v>
      </c>
      <c r="F74">
        <v>0.97834953191489404</v>
      </c>
      <c r="G74" t="str">
        <f t="shared" si="4"/>
        <v>Control avg is higher</v>
      </c>
      <c r="I74" t="s">
        <v>47</v>
      </c>
      <c r="J74" t="s">
        <v>523</v>
      </c>
      <c r="K74">
        <v>3.2756409999999998</v>
      </c>
      <c r="L74">
        <v>4.1755040000000001</v>
      </c>
      <c r="M74">
        <v>8.27014056E-2</v>
      </c>
      <c r="N74">
        <v>0.1102685408</v>
      </c>
      <c r="O74" t="str">
        <f t="shared" si="5"/>
        <v>Control avg is higher</v>
      </c>
    </row>
    <row r="75" spans="1:15" x14ac:dyDescent="0.25">
      <c r="A75" t="s">
        <v>149</v>
      </c>
      <c r="B75" t="s">
        <v>532</v>
      </c>
      <c r="C75">
        <v>5.5898130000000004</v>
      </c>
      <c r="D75">
        <v>6.1152709999999999</v>
      </c>
      <c r="E75">
        <v>0.44160391999999998</v>
      </c>
      <c r="F75">
        <v>0.97834953191489404</v>
      </c>
      <c r="G75" t="str">
        <f t="shared" si="4"/>
        <v>Control avg is higher</v>
      </c>
      <c r="I75" t="s">
        <v>71</v>
      </c>
      <c r="J75" t="s">
        <v>525</v>
      </c>
      <c r="K75">
        <v>3.6668919999999998</v>
      </c>
      <c r="L75">
        <v>4.4942330000000004</v>
      </c>
      <c r="M75">
        <v>9.8773684700000003E-2</v>
      </c>
      <c r="N75">
        <v>0.12989416070137</v>
      </c>
      <c r="O75" t="str">
        <f t="shared" si="5"/>
        <v>Control avg is higher</v>
      </c>
    </row>
    <row r="76" spans="1:15" x14ac:dyDescent="0.25">
      <c r="A76" t="s">
        <v>151</v>
      </c>
      <c r="B76" t="s">
        <v>532</v>
      </c>
      <c r="C76">
        <v>4.2443010000000001</v>
      </c>
      <c r="D76">
        <v>4.5378879999999997</v>
      </c>
      <c r="E76">
        <v>0.53399801999999996</v>
      </c>
      <c r="F76">
        <v>0.97834953191489404</v>
      </c>
      <c r="G76" t="str">
        <f t="shared" si="4"/>
        <v>Control avg is higher</v>
      </c>
      <c r="I76" t="s">
        <v>147</v>
      </c>
      <c r="J76" t="s">
        <v>532</v>
      </c>
      <c r="K76">
        <v>4.5779329999999998</v>
      </c>
      <c r="L76">
        <v>5.618493</v>
      </c>
      <c r="M76">
        <v>0.1087342561</v>
      </c>
      <c r="N76">
        <v>0.14106065656216199</v>
      </c>
      <c r="O76" t="str">
        <f t="shared" si="5"/>
        <v>Control avg is higher</v>
      </c>
    </row>
    <row r="77" spans="1:15" x14ac:dyDescent="0.25">
      <c r="A77" t="s">
        <v>153</v>
      </c>
      <c r="B77" t="s">
        <v>532</v>
      </c>
      <c r="C77">
        <v>6.0969790000000001</v>
      </c>
      <c r="D77">
        <v>6.5218780000000001</v>
      </c>
      <c r="E77">
        <v>0.69652601000000003</v>
      </c>
      <c r="F77">
        <v>0.97834953191489404</v>
      </c>
      <c r="G77" t="str">
        <f t="shared" si="4"/>
        <v>Control avg is higher</v>
      </c>
      <c r="I77" t="s">
        <v>41</v>
      </c>
      <c r="J77" t="s">
        <v>523</v>
      </c>
      <c r="K77">
        <v>4.4595979999999997</v>
      </c>
      <c r="L77">
        <v>5.5564600000000004</v>
      </c>
      <c r="M77">
        <v>0.1217111962</v>
      </c>
      <c r="N77">
        <v>0.15579033113599999</v>
      </c>
      <c r="O77" t="str">
        <f t="shared" si="5"/>
        <v>Control avg is higher</v>
      </c>
    </row>
    <row r="78" spans="1:15" x14ac:dyDescent="0.25">
      <c r="A78" t="s">
        <v>155</v>
      </c>
      <c r="B78" t="s">
        <v>532</v>
      </c>
      <c r="C78">
        <v>5.1822710000000001</v>
      </c>
      <c r="D78">
        <v>5.3944010000000002</v>
      </c>
      <c r="E78">
        <v>0.80843825000000002</v>
      </c>
      <c r="F78">
        <v>0.97834953191489404</v>
      </c>
      <c r="G78" t="str">
        <f t="shared" si="4"/>
        <v>Control avg is higher</v>
      </c>
      <c r="I78" t="s">
        <v>43</v>
      </c>
      <c r="J78" t="s">
        <v>523</v>
      </c>
      <c r="K78">
        <v>2.953163</v>
      </c>
      <c r="L78">
        <v>3.6922450000000002</v>
      </c>
      <c r="M78">
        <v>0.13586874169999999</v>
      </c>
      <c r="N78">
        <v>0.16939479484675299</v>
      </c>
      <c r="O78" t="str">
        <f t="shared" si="5"/>
        <v>Control avg is higher</v>
      </c>
    </row>
    <row r="79" spans="1:15" x14ac:dyDescent="0.25">
      <c r="A79" t="s">
        <v>157</v>
      </c>
      <c r="B79" t="s">
        <v>533</v>
      </c>
      <c r="C79">
        <v>5.5357229999999999</v>
      </c>
      <c r="D79">
        <v>5.8851760000000004</v>
      </c>
      <c r="E79">
        <v>0.77594679</v>
      </c>
      <c r="F79">
        <v>0.97834953191489404</v>
      </c>
      <c r="G79" t="str">
        <f t="shared" si="4"/>
        <v>Control avg is higher</v>
      </c>
      <c r="I79" t="s">
        <v>165</v>
      </c>
      <c r="J79" t="s">
        <v>533</v>
      </c>
      <c r="K79">
        <v>3.6576179999999998</v>
      </c>
      <c r="L79">
        <v>4.4420120000000001</v>
      </c>
      <c r="M79">
        <v>0.13586874169999999</v>
      </c>
      <c r="N79">
        <v>0.16939479484675299</v>
      </c>
      <c r="O79" t="str">
        <f t="shared" si="5"/>
        <v>Control avg is higher</v>
      </c>
    </row>
    <row r="80" spans="1:15" x14ac:dyDescent="0.25">
      <c r="A80" t="s">
        <v>159</v>
      </c>
      <c r="B80" t="s">
        <v>533</v>
      </c>
      <c r="C80">
        <v>5.375445</v>
      </c>
      <c r="D80">
        <v>6.0777299999999999</v>
      </c>
      <c r="E80">
        <v>0.54795137999999999</v>
      </c>
      <c r="F80">
        <v>0.97834953191489404</v>
      </c>
      <c r="G80" t="str">
        <f t="shared" si="4"/>
        <v>Control avg is higher</v>
      </c>
      <c r="I80" t="s">
        <v>177</v>
      </c>
      <c r="J80" t="s">
        <v>118</v>
      </c>
      <c r="K80">
        <v>3.6357900000000001</v>
      </c>
      <c r="L80">
        <v>4.4122719999999997</v>
      </c>
      <c r="M80">
        <v>0.15126547260000001</v>
      </c>
      <c r="N80">
        <v>0.18617288935384599</v>
      </c>
      <c r="O80" t="str">
        <f t="shared" si="5"/>
        <v>Control avg is higher</v>
      </c>
    </row>
    <row r="81" spans="1:15" x14ac:dyDescent="0.25">
      <c r="A81" t="s">
        <v>161</v>
      </c>
      <c r="B81" t="s">
        <v>533</v>
      </c>
      <c r="C81">
        <v>4.8070209999999998</v>
      </c>
      <c r="D81">
        <v>4.8019270000000001</v>
      </c>
      <c r="E81">
        <v>0.95796725000000005</v>
      </c>
      <c r="F81">
        <v>0.97834953191489404</v>
      </c>
      <c r="G81" t="str">
        <f t="shared" si="4"/>
        <v>Small deletion patients' avg is higher</v>
      </c>
      <c r="I81" t="s">
        <v>155</v>
      </c>
      <c r="J81" t="s">
        <v>532</v>
      </c>
      <c r="K81">
        <v>4.4894319999999999</v>
      </c>
      <c r="L81">
        <v>5.3944010000000002</v>
      </c>
      <c r="M81">
        <v>0.1566827918</v>
      </c>
      <c r="N81">
        <v>0.19039934193417701</v>
      </c>
      <c r="O81" t="str">
        <f t="shared" si="5"/>
        <v>Control avg is higher</v>
      </c>
    </row>
    <row r="82" spans="1:15" x14ac:dyDescent="0.25">
      <c r="A82" t="s">
        <v>163</v>
      </c>
      <c r="B82" t="s">
        <v>533</v>
      </c>
      <c r="C82">
        <v>5.8409060000000004</v>
      </c>
      <c r="D82">
        <v>5.8050110000000004</v>
      </c>
      <c r="E82">
        <v>0.89100548000000002</v>
      </c>
      <c r="F82">
        <v>0.97834953191489404</v>
      </c>
      <c r="G82" t="str">
        <f t="shared" si="4"/>
        <v>Small deletion patients' avg is higher</v>
      </c>
      <c r="I82" t="s">
        <v>175</v>
      </c>
      <c r="J82" t="s">
        <v>118</v>
      </c>
      <c r="K82">
        <v>4.3413709999999996</v>
      </c>
      <c r="L82">
        <v>5.2398350000000002</v>
      </c>
      <c r="M82">
        <v>0.1738175055</v>
      </c>
      <c r="N82">
        <v>0.20858100660000001</v>
      </c>
      <c r="O82" t="str">
        <f t="shared" si="5"/>
        <v>Control avg is higher</v>
      </c>
    </row>
    <row r="83" spans="1:15" x14ac:dyDescent="0.25">
      <c r="A83" t="s">
        <v>165</v>
      </c>
      <c r="B83" t="s">
        <v>533</v>
      </c>
      <c r="C83">
        <v>4.3459490000000001</v>
      </c>
      <c r="D83">
        <v>4.4420120000000001</v>
      </c>
      <c r="E83">
        <v>0.94118029000000003</v>
      </c>
      <c r="F83">
        <v>0.97834953191489404</v>
      </c>
      <c r="G83" t="str">
        <f t="shared" si="4"/>
        <v>Control avg is higher</v>
      </c>
      <c r="I83" t="s">
        <v>159</v>
      </c>
      <c r="J83" t="s">
        <v>533</v>
      </c>
      <c r="K83">
        <v>5.0712429999999999</v>
      </c>
      <c r="L83">
        <v>6.0777299999999999</v>
      </c>
      <c r="M83">
        <v>0.18599474790000001</v>
      </c>
      <c r="N83">
        <v>0.220438219733333</v>
      </c>
      <c r="O83" t="str">
        <f t="shared" si="5"/>
        <v>Control avg is higher</v>
      </c>
    </row>
    <row r="84" spans="1:15" x14ac:dyDescent="0.25">
      <c r="A84" t="s">
        <v>167</v>
      </c>
      <c r="B84" t="s">
        <v>533</v>
      </c>
      <c r="C84">
        <v>4.8664560000000003</v>
      </c>
      <c r="D84">
        <v>4.6373490000000004</v>
      </c>
      <c r="E84">
        <v>0.60550150000000003</v>
      </c>
      <c r="F84">
        <v>0.97834953191489404</v>
      </c>
      <c r="G84" t="str">
        <f t="shared" si="4"/>
        <v>Small deletion patients' avg is higher</v>
      </c>
      <c r="I84" t="s">
        <v>157</v>
      </c>
      <c r="J84" t="s">
        <v>533</v>
      </c>
      <c r="K84">
        <v>5.0264160000000002</v>
      </c>
      <c r="L84">
        <v>5.8851760000000004</v>
      </c>
      <c r="M84">
        <v>0.2122199837</v>
      </c>
      <c r="N84">
        <v>0.24845266384390199</v>
      </c>
      <c r="O84" t="str">
        <f t="shared" si="5"/>
        <v>Control avg is higher</v>
      </c>
    </row>
    <row r="85" spans="1:15" x14ac:dyDescent="0.25">
      <c r="A85" t="s">
        <v>169</v>
      </c>
      <c r="B85" t="s">
        <v>118</v>
      </c>
      <c r="C85">
        <v>4.5177959999999997</v>
      </c>
      <c r="D85">
        <v>4.7975000000000003</v>
      </c>
      <c r="E85">
        <v>0.40499526000000002</v>
      </c>
      <c r="F85">
        <v>0.97834953191489404</v>
      </c>
      <c r="G85" t="str">
        <f t="shared" si="4"/>
        <v>Control avg is higher</v>
      </c>
      <c r="I85" t="s">
        <v>45</v>
      </c>
      <c r="J85" t="s">
        <v>523</v>
      </c>
      <c r="K85">
        <v>4.2672470000000002</v>
      </c>
      <c r="L85">
        <v>5.1633779999999998</v>
      </c>
      <c r="M85">
        <v>0.2486279159</v>
      </c>
      <c r="N85">
        <v>0.28414618959999999</v>
      </c>
      <c r="O85" t="str">
        <f t="shared" si="5"/>
        <v>Control avg is higher</v>
      </c>
    </row>
    <row r="86" spans="1:15" x14ac:dyDescent="0.25">
      <c r="A86" t="s">
        <v>171</v>
      </c>
      <c r="B86" t="s">
        <v>118</v>
      </c>
      <c r="C86">
        <v>3.829475</v>
      </c>
      <c r="D86">
        <v>3.7994319999999999</v>
      </c>
      <c r="E86">
        <v>0.95796725000000005</v>
      </c>
      <c r="F86">
        <v>0.97834953191489404</v>
      </c>
      <c r="G86" t="str">
        <f t="shared" si="4"/>
        <v>Small deletion patients' avg is higher</v>
      </c>
      <c r="I86" t="s">
        <v>191</v>
      </c>
      <c r="J86" t="s">
        <v>534</v>
      </c>
      <c r="K86">
        <v>3.6538040000000001</v>
      </c>
      <c r="L86">
        <v>4.2679869999999998</v>
      </c>
      <c r="M86">
        <v>0.2486279159</v>
      </c>
      <c r="N86">
        <v>0.28414618959999999</v>
      </c>
      <c r="O86" t="str">
        <f t="shared" si="5"/>
        <v>Control avg is higher</v>
      </c>
    </row>
    <row r="87" spans="1:15" x14ac:dyDescent="0.25">
      <c r="A87" t="s">
        <v>173</v>
      </c>
      <c r="B87" t="s">
        <v>118</v>
      </c>
      <c r="C87">
        <v>4.548095</v>
      </c>
      <c r="D87">
        <v>4.8822979999999996</v>
      </c>
      <c r="E87">
        <v>0.4291953</v>
      </c>
      <c r="F87">
        <v>0.97834953191489404</v>
      </c>
      <c r="G87" t="str">
        <f t="shared" si="4"/>
        <v>Control avg is higher</v>
      </c>
      <c r="I87" t="s">
        <v>163</v>
      </c>
      <c r="J87" t="s">
        <v>533</v>
      </c>
      <c r="K87">
        <v>4.7770549999999998</v>
      </c>
      <c r="L87">
        <v>5.8050110000000004</v>
      </c>
      <c r="M87">
        <v>0.25640494229999999</v>
      </c>
      <c r="N87">
        <v>0.28958675836235298</v>
      </c>
      <c r="O87" t="str">
        <f t="shared" si="5"/>
        <v>Control avg is higher</v>
      </c>
    </row>
    <row r="88" spans="1:15" x14ac:dyDescent="0.25">
      <c r="A88" t="s">
        <v>175</v>
      </c>
      <c r="B88" t="s">
        <v>118</v>
      </c>
      <c r="C88">
        <v>4.9469289999999999</v>
      </c>
      <c r="D88">
        <v>5.2398350000000002</v>
      </c>
      <c r="E88">
        <v>0.60550150000000003</v>
      </c>
      <c r="F88">
        <v>0.97834953191489404</v>
      </c>
      <c r="G88" t="str">
        <f t="shared" si="4"/>
        <v>Control avg is higher</v>
      </c>
      <c r="I88" t="s">
        <v>23</v>
      </c>
      <c r="J88" t="s">
        <v>521</v>
      </c>
      <c r="K88">
        <v>3.420188</v>
      </c>
      <c r="L88">
        <v>4.0076489999999998</v>
      </c>
      <c r="M88">
        <v>0.31556414150000001</v>
      </c>
      <c r="N88">
        <v>0.34820870786206898</v>
      </c>
      <c r="O88" t="str">
        <f t="shared" si="5"/>
        <v>Control avg is higher</v>
      </c>
    </row>
    <row r="89" spans="1:15" x14ac:dyDescent="0.25">
      <c r="A89" t="s">
        <v>177</v>
      </c>
      <c r="B89" t="s">
        <v>118</v>
      </c>
      <c r="C89">
        <v>4.2565520000000001</v>
      </c>
      <c r="D89">
        <v>4.4122719999999997</v>
      </c>
      <c r="E89">
        <v>0.69652601000000003</v>
      </c>
      <c r="F89">
        <v>0.97834953191489404</v>
      </c>
      <c r="G89" t="str">
        <f t="shared" si="4"/>
        <v>Control avg is higher</v>
      </c>
      <c r="I89" t="s">
        <v>179</v>
      </c>
      <c r="J89" t="s">
        <v>118</v>
      </c>
      <c r="K89">
        <v>4.7984340000000003</v>
      </c>
      <c r="L89">
        <v>5.5896189999999999</v>
      </c>
      <c r="M89">
        <v>0.31556414150000001</v>
      </c>
      <c r="N89">
        <v>0.34820870786206898</v>
      </c>
      <c r="O89" t="str">
        <f t="shared" si="5"/>
        <v>Control avg is higher</v>
      </c>
    </row>
    <row r="90" spans="1:15" x14ac:dyDescent="0.25">
      <c r="A90" t="s">
        <v>179</v>
      </c>
      <c r="B90" t="s">
        <v>118</v>
      </c>
      <c r="C90">
        <v>5.3225110000000004</v>
      </c>
      <c r="D90">
        <v>5.5896189999999999</v>
      </c>
      <c r="E90">
        <v>0.68100207000000001</v>
      </c>
      <c r="F90">
        <v>0.97834953191489404</v>
      </c>
      <c r="G90" t="str">
        <f t="shared" si="4"/>
        <v>Control avg is higher</v>
      </c>
      <c r="I90" t="s">
        <v>187</v>
      </c>
      <c r="J90" t="s">
        <v>534</v>
      </c>
      <c r="K90">
        <v>3.763995</v>
      </c>
      <c r="L90">
        <v>4.1885760000000003</v>
      </c>
      <c r="M90">
        <v>0.3434667361</v>
      </c>
      <c r="N90">
        <v>0.37469098483636398</v>
      </c>
      <c r="O90" t="str">
        <f t="shared" si="5"/>
        <v>Control avg is higher</v>
      </c>
    </row>
    <row r="91" spans="1:15" x14ac:dyDescent="0.25">
      <c r="A91" t="s">
        <v>181</v>
      </c>
      <c r="B91" t="s">
        <v>534</v>
      </c>
      <c r="C91">
        <v>4.6532229999999997</v>
      </c>
      <c r="D91">
        <v>4.8493170000000001</v>
      </c>
      <c r="E91">
        <v>0.68100207000000001</v>
      </c>
      <c r="F91">
        <v>0.97834953191489404</v>
      </c>
      <c r="G91" t="str">
        <f t="shared" si="4"/>
        <v>Control avg is higher</v>
      </c>
      <c r="I91" t="s">
        <v>167</v>
      </c>
      <c r="J91" t="s">
        <v>533</v>
      </c>
      <c r="K91">
        <v>4.3267129999999998</v>
      </c>
      <c r="L91">
        <v>4.6373490000000004</v>
      </c>
      <c r="M91">
        <v>0.39335887870000003</v>
      </c>
      <c r="N91">
        <v>0.424297217474157</v>
      </c>
      <c r="O91" t="str">
        <f t="shared" si="5"/>
        <v>Control avg is higher</v>
      </c>
    </row>
    <row r="92" spans="1:15" x14ac:dyDescent="0.25">
      <c r="A92" t="s">
        <v>183</v>
      </c>
      <c r="B92" t="s">
        <v>534</v>
      </c>
      <c r="C92">
        <v>4.0702790000000002</v>
      </c>
      <c r="D92">
        <v>3.9452229999999999</v>
      </c>
      <c r="E92">
        <v>0.80843825000000002</v>
      </c>
      <c r="F92">
        <v>0.97834953191489404</v>
      </c>
      <c r="G92" t="str">
        <f t="shared" si="4"/>
        <v>Small deletion patients' avg is higher</v>
      </c>
      <c r="I92" t="s">
        <v>161</v>
      </c>
      <c r="J92" t="s">
        <v>533</v>
      </c>
      <c r="K92">
        <v>4.3645480000000001</v>
      </c>
      <c r="L92">
        <v>4.8019270000000001</v>
      </c>
      <c r="M92">
        <v>0.4144866687</v>
      </c>
      <c r="N92">
        <v>0.44211911327999998</v>
      </c>
      <c r="O92" t="str">
        <f t="shared" si="5"/>
        <v>Control avg is higher</v>
      </c>
    </row>
    <row r="93" spans="1:15" x14ac:dyDescent="0.25">
      <c r="A93" t="s">
        <v>185</v>
      </c>
      <c r="B93" t="s">
        <v>534</v>
      </c>
      <c r="C93">
        <v>4.7903549999999999</v>
      </c>
      <c r="D93">
        <v>4.4336539999999998</v>
      </c>
      <c r="E93">
        <v>0.62775462000000004</v>
      </c>
      <c r="F93">
        <v>0.97834953191489404</v>
      </c>
      <c r="G93" t="str">
        <f t="shared" si="4"/>
        <v>Small deletion patients' avg is higher</v>
      </c>
      <c r="I93" t="s">
        <v>181</v>
      </c>
      <c r="J93" t="s">
        <v>534</v>
      </c>
      <c r="K93">
        <v>4.5274590000000003</v>
      </c>
      <c r="L93">
        <v>4.8493170000000001</v>
      </c>
      <c r="M93">
        <v>0.44740639059999998</v>
      </c>
      <c r="N93">
        <v>0.47198915931428598</v>
      </c>
      <c r="O93" t="str">
        <f t="shared" si="5"/>
        <v>Control avg is higher</v>
      </c>
    </row>
    <row r="94" spans="1:15" x14ac:dyDescent="0.25">
      <c r="A94" t="s">
        <v>187</v>
      </c>
      <c r="B94" t="s">
        <v>534</v>
      </c>
      <c r="C94">
        <v>4.3811330000000002</v>
      </c>
      <c r="D94">
        <v>4.1885760000000003</v>
      </c>
      <c r="E94">
        <v>0.95796725000000005</v>
      </c>
      <c r="F94">
        <v>0.97834953191489404</v>
      </c>
      <c r="G94" t="str">
        <f t="shared" si="4"/>
        <v>Small deletion patients' avg is higher</v>
      </c>
      <c r="I94" t="s">
        <v>183</v>
      </c>
      <c r="J94" t="s">
        <v>534</v>
      </c>
      <c r="K94">
        <v>3.5993010000000001</v>
      </c>
      <c r="L94">
        <v>3.9452229999999999</v>
      </c>
      <c r="M94">
        <v>0.50544289980000001</v>
      </c>
      <c r="N94">
        <v>0.52741867805217402</v>
      </c>
      <c r="O94" t="str">
        <f t="shared" si="5"/>
        <v>Control avg is higher</v>
      </c>
    </row>
    <row r="95" spans="1:15" x14ac:dyDescent="0.25">
      <c r="A95" t="s">
        <v>189</v>
      </c>
      <c r="B95" t="s">
        <v>534</v>
      </c>
      <c r="C95">
        <v>4.3496699999999997</v>
      </c>
      <c r="D95">
        <v>4.0339020000000003</v>
      </c>
      <c r="E95">
        <v>0.74384284000000001</v>
      </c>
      <c r="F95">
        <v>0.97834953191489404</v>
      </c>
      <c r="G95" t="str">
        <f t="shared" si="4"/>
        <v>Small deletion patients' avg is higher</v>
      </c>
      <c r="I95" t="s">
        <v>21</v>
      </c>
      <c r="J95" t="s">
        <v>521</v>
      </c>
      <c r="K95">
        <v>3.6750120000000002</v>
      </c>
      <c r="L95">
        <v>4.1853530000000001</v>
      </c>
      <c r="M95">
        <v>0.52972102789999997</v>
      </c>
      <c r="N95">
        <v>0.54680880299354795</v>
      </c>
      <c r="O95" t="str">
        <f t="shared" si="5"/>
        <v>Control avg is higher</v>
      </c>
    </row>
    <row r="96" spans="1:15" x14ac:dyDescent="0.25">
      <c r="A96" t="s">
        <v>191</v>
      </c>
      <c r="B96" t="s">
        <v>534</v>
      </c>
      <c r="C96">
        <v>4.8580579999999998</v>
      </c>
      <c r="D96">
        <v>4.2679869999999998</v>
      </c>
      <c r="E96">
        <v>0.24198376999999999</v>
      </c>
      <c r="F96">
        <v>0.97834953191489404</v>
      </c>
      <c r="G96" t="str">
        <f t="shared" si="4"/>
        <v>Small deletion patients' avg is higher</v>
      </c>
      <c r="I96" t="s">
        <v>25</v>
      </c>
      <c r="J96" t="s">
        <v>521</v>
      </c>
      <c r="K96">
        <v>3.7647189999999999</v>
      </c>
      <c r="L96">
        <v>4.1152990000000003</v>
      </c>
      <c r="M96">
        <v>0.60594035059999996</v>
      </c>
      <c r="N96">
        <v>0.61883269848510603</v>
      </c>
      <c r="O96" t="str">
        <f t="shared" si="5"/>
        <v>Control avg is higher</v>
      </c>
    </row>
    <row r="97" spans="1:15" x14ac:dyDescent="0.25">
      <c r="A97" t="s">
        <v>93</v>
      </c>
      <c r="B97" t="s">
        <v>527</v>
      </c>
      <c r="C97">
        <v>6.1639340000000002</v>
      </c>
      <c r="D97">
        <v>6.034262</v>
      </c>
      <c r="E97">
        <v>0.97477287999999995</v>
      </c>
      <c r="F97">
        <v>0.98503364715789499</v>
      </c>
      <c r="G97" t="str">
        <f t="shared" si="4"/>
        <v>Small deletion patients' avg is higher</v>
      </c>
      <c r="I97" t="s">
        <v>185</v>
      </c>
      <c r="J97" t="s">
        <v>534</v>
      </c>
      <c r="K97">
        <v>4.3782269999999999</v>
      </c>
      <c r="L97">
        <v>4.4336539999999998</v>
      </c>
      <c r="M97">
        <v>0.71451158960000005</v>
      </c>
      <c r="N97">
        <v>0.72203276422736895</v>
      </c>
      <c r="O97" t="str">
        <f t="shared" si="5"/>
        <v>Control avg is higher</v>
      </c>
    </row>
    <row r="98" spans="1:15" x14ac:dyDescent="0.25">
      <c r="A98" t="s">
        <v>65</v>
      </c>
      <c r="B98" t="s">
        <v>525</v>
      </c>
      <c r="C98">
        <v>4.2362149999999996</v>
      </c>
      <c r="D98">
        <v>4.1261390000000002</v>
      </c>
      <c r="E98">
        <v>0.99158970999999996</v>
      </c>
      <c r="F98">
        <v>0.99158970999999996</v>
      </c>
      <c r="G98" t="str">
        <f t="shared" si="4"/>
        <v>Small deletion patients' avg is higher</v>
      </c>
      <c r="I98" t="s">
        <v>189</v>
      </c>
      <c r="J98" t="s">
        <v>534</v>
      </c>
      <c r="K98">
        <v>3.9063129999999999</v>
      </c>
      <c r="L98">
        <v>4.0339020000000003</v>
      </c>
      <c r="M98">
        <v>1</v>
      </c>
      <c r="N98">
        <v>1</v>
      </c>
      <c r="O98" t="str">
        <f t="shared" si="5"/>
        <v>Control avg is higher</v>
      </c>
    </row>
  </sheetData>
  <sortState ref="I3:O99">
    <sortCondition ref="N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0"/>
  <sheetViews>
    <sheetView workbookViewId="0">
      <selection activeCell="J5" sqref="J5"/>
    </sheetView>
  </sheetViews>
  <sheetFormatPr defaultRowHeight="15" x14ac:dyDescent="0.25"/>
  <cols>
    <col min="1" max="1" width="21.5703125" bestFit="1" customWidth="1"/>
    <col min="2" max="2" width="12" bestFit="1" customWidth="1"/>
    <col min="3" max="3" width="21.140625" bestFit="1" customWidth="1"/>
    <col min="4" max="4" width="10.42578125" bestFit="1" customWidth="1"/>
    <col min="5" max="6" width="11.85546875" bestFit="1" customWidth="1"/>
    <col min="7" max="7" width="31.42578125" bestFit="1" customWidth="1"/>
    <col min="9" max="9" width="4.140625" bestFit="1" customWidth="1"/>
    <col min="10" max="10" width="12" bestFit="1" customWidth="1"/>
    <col min="11" max="11" width="20.85546875" bestFit="1" customWidth="1"/>
    <col min="12" max="12" width="10.42578125" bestFit="1" customWidth="1"/>
    <col min="13" max="13" width="8" bestFit="1" customWidth="1"/>
    <col min="14" max="14" width="11.85546875" bestFit="1" customWidth="1"/>
    <col min="15" max="15" width="17.85546875" bestFit="1" customWidth="1"/>
  </cols>
  <sheetData>
    <row r="1" spans="1:15" x14ac:dyDescent="0.25">
      <c r="A1" s="2" t="s">
        <v>551</v>
      </c>
    </row>
    <row r="2" spans="1:15" s="2" customFormat="1" x14ac:dyDescent="0.25">
      <c r="A2" s="2" t="s">
        <v>0</v>
      </c>
      <c r="B2" s="2" t="s">
        <v>1</v>
      </c>
      <c r="C2" s="3" t="s">
        <v>545</v>
      </c>
      <c r="D2" s="2" t="s">
        <v>2</v>
      </c>
      <c r="E2" s="2" t="s">
        <v>3</v>
      </c>
      <c r="F2" s="2" t="s">
        <v>4</v>
      </c>
      <c r="G2" s="2" t="s">
        <v>193</v>
      </c>
      <c r="I2" s="2" t="s">
        <v>0</v>
      </c>
      <c r="J2" s="2" t="s">
        <v>1</v>
      </c>
      <c r="K2" s="4" t="s">
        <v>546</v>
      </c>
      <c r="L2" s="2" t="s">
        <v>2</v>
      </c>
      <c r="M2" s="2" t="s">
        <v>3</v>
      </c>
      <c r="N2" s="2" t="s">
        <v>4</v>
      </c>
      <c r="O2" s="2" t="s">
        <v>193</v>
      </c>
    </row>
    <row r="3" spans="1:15" x14ac:dyDescent="0.25">
      <c r="A3" s="7" t="s">
        <v>535</v>
      </c>
      <c r="B3" s="7" t="s">
        <v>536</v>
      </c>
      <c r="C3" s="7">
        <v>3.4430538999999998</v>
      </c>
      <c r="D3" s="7">
        <v>4.9519260000000003</v>
      </c>
      <c r="E3" s="7">
        <v>7.722467E-4</v>
      </c>
      <c r="F3" s="7">
        <v>6.1779736E-3</v>
      </c>
      <c r="G3" s="7" t="str">
        <f>IF(C3&gt;D3,"Small deletion patients' avg is higher", "Control avg is higher")</f>
        <v>Control avg is higher</v>
      </c>
      <c r="I3" s="5" t="s">
        <v>535</v>
      </c>
      <c r="J3" s="5" t="s">
        <v>536</v>
      </c>
      <c r="K3" s="5">
        <v>2.6952265</v>
      </c>
      <c r="L3" s="5">
        <v>4.9519260000000003</v>
      </c>
      <c r="M3" s="6">
        <v>9.9718619999999996E-6</v>
      </c>
      <c r="N3" s="6">
        <v>7.9774895999999997E-5</v>
      </c>
      <c r="O3" s="5" t="str">
        <f>IF(K3&gt;L3,"Large deletion patients' avg is higher", "Control avg is higher")</f>
        <v>Control avg is higher</v>
      </c>
    </row>
    <row r="4" spans="1:15" x14ac:dyDescent="0.25">
      <c r="A4" t="s">
        <v>537</v>
      </c>
      <c r="B4" t="s">
        <v>538</v>
      </c>
      <c r="C4">
        <v>0.48636550000000001</v>
      </c>
      <c r="D4">
        <v>0.47917700000000002</v>
      </c>
      <c r="E4">
        <v>0.66561208630000002</v>
      </c>
      <c r="F4">
        <v>0.66561208630000002</v>
      </c>
      <c r="G4" t="str">
        <f t="shared" ref="G4:G10" si="0">IF(C4&gt;D4,"Small deletion patients' avg is higher", "Control avg is higher")</f>
        <v>Small deletion patients' avg is higher</v>
      </c>
      <c r="I4" s="5" t="s">
        <v>537</v>
      </c>
      <c r="J4" s="5" t="s">
        <v>538</v>
      </c>
      <c r="K4" s="5">
        <v>0.41850690000000002</v>
      </c>
      <c r="L4" s="5">
        <v>0.47917700000000002</v>
      </c>
      <c r="M4" s="6">
        <v>0.24101739999999999</v>
      </c>
      <c r="N4" s="5">
        <v>0.24101739999999999</v>
      </c>
      <c r="O4" s="5" t="str">
        <f t="shared" ref="O4:O10" si="1">IF(K4&gt;L4,"Large deletion patients' avg is higher", "Control avg is higher")</f>
        <v>Control avg is higher</v>
      </c>
    </row>
    <row r="5" spans="1:15" x14ac:dyDescent="0.25">
      <c r="A5" t="s">
        <v>539</v>
      </c>
      <c r="B5" t="s">
        <v>223</v>
      </c>
      <c r="C5">
        <v>0.85350680000000001</v>
      </c>
      <c r="D5">
        <v>1.272432</v>
      </c>
      <c r="E5">
        <v>4.4081314500000003E-2</v>
      </c>
      <c r="F5">
        <v>8.8162629000000006E-2</v>
      </c>
      <c r="G5" t="str">
        <f t="shared" si="0"/>
        <v>Control avg is higher</v>
      </c>
      <c r="I5" s="5" t="s">
        <v>539</v>
      </c>
      <c r="J5" s="5" t="s">
        <v>223</v>
      </c>
      <c r="K5" s="5">
        <v>0.76720010000000005</v>
      </c>
      <c r="L5" s="5">
        <v>1.272432</v>
      </c>
      <c r="M5" s="6">
        <v>9.3729199999999999E-3</v>
      </c>
      <c r="N5" s="5">
        <v>1.6717424000000002E-2</v>
      </c>
      <c r="O5" s="5" t="str">
        <f t="shared" si="1"/>
        <v>Control avg is higher</v>
      </c>
    </row>
    <row r="6" spans="1:15" x14ac:dyDescent="0.25">
      <c r="A6" t="s">
        <v>540</v>
      </c>
      <c r="B6" t="s">
        <v>433</v>
      </c>
      <c r="C6">
        <v>1.0182785999999999</v>
      </c>
      <c r="D6">
        <v>1.484294</v>
      </c>
      <c r="E6">
        <v>3.2370295899999998E-2</v>
      </c>
      <c r="F6">
        <v>8.8162629000000006E-2</v>
      </c>
      <c r="G6" t="str">
        <f t="shared" si="0"/>
        <v>Control avg is higher</v>
      </c>
      <c r="I6" s="5" t="s">
        <v>540</v>
      </c>
      <c r="J6" s="5" t="s">
        <v>433</v>
      </c>
      <c r="K6" s="5">
        <v>0.86757830000000002</v>
      </c>
      <c r="L6" s="5">
        <v>1.484294</v>
      </c>
      <c r="M6" s="6">
        <v>2.6052139999999998E-3</v>
      </c>
      <c r="N6" s="5">
        <v>1.0420855999999999E-2</v>
      </c>
      <c r="O6" s="5" t="str">
        <f t="shared" si="1"/>
        <v>Control avg is higher</v>
      </c>
    </row>
    <row r="7" spans="1:15" x14ac:dyDescent="0.25">
      <c r="A7" t="s">
        <v>541</v>
      </c>
      <c r="B7" t="s">
        <v>435</v>
      </c>
      <c r="C7">
        <v>0.81528230000000002</v>
      </c>
      <c r="D7">
        <v>1.2070399999999999</v>
      </c>
      <c r="E7">
        <v>4.1911420099999999E-2</v>
      </c>
      <c r="F7">
        <v>8.8162629000000006E-2</v>
      </c>
      <c r="G7" t="str">
        <f t="shared" si="0"/>
        <v>Control avg is higher</v>
      </c>
      <c r="I7" s="5" t="s">
        <v>541</v>
      </c>
      <c r="J7" s="5" t="s">
        <v>435</v>
      </c>
      <c r="K7" s="5">
        <v>0.72070860000000003</v>
      </c>
      <c r="L7" s="5">
        <v>1.2070399999999999</v>
      </c>
      <c r="M7" s="6">
        <v>6.3438519999999997E-3</v>
      </c>
      <c r="N7" s="5">
        <v>1.6717424000000002E-2</v>
      </c>
      <c r="O7" s="5" t="str">
        <f t="shared" si="1"/>
        <v>Control avg is higher</v>
      </c>
    </row>
    <row r="8" spans="1:15" x14ac:dyDescent="0.25">
      <c r="A8" t="s">
        <v>542</v>
      </c>
      <c r="B8" t="s">
        <v>429</v>
      </c>
      <c r="C8">
        <v>1.0110737999999999</v>
      </c>
      <c r="D8">
        <v>1.4089449999999999</v>
      </c>
      <c r="E8">
        <v>7.8351096999999995E-2</v>
      </c>
      <c r="F8">
        <v>0.10446812933333301</v>
      </c>
      <c r="G8" t="str">
        <f t="shared" si="0"/>
        <v>Control avg is higher</v>
      </c>
      <c r="I8" s="5" t="s">
        <v>542</v>
      </c>
      <c r="J8" s="5" t="s">
        <v>429</v>
      </c>
      <c r="K8" s="5">
        <v>0.91145330000000002</v>
      </c>
      <c r="L8" s="5">
        <v>1.4089449999999999</v>
      </c>
      <c r="M8" s="6">
        <v>1.044839E-2</v>
      </c>
      <c r="N8" s="5">
        <v>1.6717424000000002E-2</v>
      </c>
      <c r="O8" s="5" t="str">
        <f t="shared" si="1"/>
        <v>Control avg is higher</v>
      </c>
    </row>
    <row r="9" spans="1:15" x14ac:dyDescent="0.25">
      <c r="A9" t="s">
        <v>543</v>
      </c>
      <c r="B9" t="s">
        <v>430</v>
      </c>
      <c r="C9">
        <v>0.79655030000000004</v>
      </c>
      <c r="D9">
        <v>1.025414</v>
      </c>
      <c r="E9">
        <v>0.30655861010000002</v>
      </c>
      <c r="F9">
        <v>0.35035269725714302</v>
      </c>
      <c r="G9" t="str">
        <f t="shared" si="0"/>
        <v>Control avg is higher</v>
      </c>
      <c r="I9" s="8" t="s">
        <v>543</v>
      </c>
      <c r="J9" s="8" t="s">
        <v>430</v>
      </c>
      <c r="K9" s="8">
        <v>0.78310990000000003</v>
      </c>
      <c r="L9" s="8">
        <v>1.025414</v>
      </c>
      <c r="M9" s="9">
        <v>0.23357240000000001</v>
      </c>
      <c r="N9" s="8">
        <v>0.24101739999999999</v>
      </c>
      <c r="O9" s="8" t="str">
        <f t="shared" si="1"/>
        <v>Control avg is higher</v>
      </c>
    </row>
    <row r="10" spans="1:15" x14ac:dyDescent="0.25">
      <c r="A10" t="s">
        <v>544</v>
      </c>
      <c r="B10" t="s">
        <v>434</v>
      </c>
      <c r="C10">
        <v>0.8948661</v>
      </c>
      <c r="D10">
        <v>1.1616439999999999</v>
      </c>
      <c r="E10">
        <v>7.4844448499999994E-2</v>
      </c>
      <c r="F10">
        <v>0.10446812933333301</v>
      </c>
      <c r="G10" t="str">
        <f t="shared" si="0"/>
        <v>Control avg is higher</v>
      </c>
      <c r="I10" s="5" t="s">
        <v>544</v>
      </c>
      <c r="J10" s="5" t="s">
        <v>434</v>
      </c>
      <c r="K10" s="5">
        <v>0.8306308</v>
      </c>
      <c r="L10" s="5">
        <v>1.1616439999999999</v>
      </c>
      <c r="M10" s="6">
        <v>2.0517000000000001E-2</v>
      </c>
      <c r="N10" s="5">
        <v>2.7355999999999998E-2</v>
      </c>
      <c r="O10" s="5" t="str">
        <f t="shared" si="1"/>
        <v>Control avg is higher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M1</vt:lpstr>
      <vt:lpstr>PM2</vt:lpstr>
      <vt:lpstr>PM3</vt:lpstr>
      <vt:lpstr>PM4</vt:lpstr>
      <vt:lpstr>PM5</vt:lpstr>
      <vt:lpstr>PM6</vt:lpstr>
      <vt:lpstr>PM7</vt:lpstr>
      <vt:lpstr>PM8</vt:lpstr>
      <vt:lpstr>TR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i Pauly</dc:creator>
  <cp:lastModifiedBy>Laila Schenkel</cp:lastModifiedBy>
  <dcterms:created xsi:type="dcterms:W3CDTF">2020-05-26T06:08:55Z</dcterms:created>
  <dcterms:modified xsi:type="dcterms:W3CDTF">2020-12-07T15:17:38Z</dcterms:modified>
</cp:coreProperties>
</file>